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dea-my.sharepoint.com/personal/judith_marcos_alimentacion_imdea_org/Documents/nrced/"/>
    </mc:Choice>
  </mc:AlternateContent>
  <xr:revisionPtr revIDLastSave="0" documentId="8_{8508EB5F-8273-4470-943A-20830469EB81}" xr6:coauthVersionLast="47" xr6:coauthVersionMax="47" xr10:uidLastSave="{00000000-0000-0000-0000-000000000000}"/>
  <bookViews>
    <workbookView xWindow="28680" yWindow="-120" windowWidth="38640" windowHeight="15840" activeTab="1" xr2:uid="{D73C13A8-EDAE-44E0-B0F5-45531815654A}"/>
  </bookViews>
  <sheets>
    <sheet name="Negative" sheetId="1" r:id="rId1"/>
    <sheet name="Positive" sheetId="2" r:id="rId2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42" uniqueCount="1145">
  <si>
    <t>Mz</t>
  </si>
  <si>
    <t>Rt(min)</t>
  </si>
  <si>
    <t>Metabolite name</t>
  </si>
  <si>
    <t>Adduct type</t>
  </si>
  <si>
    <t>Identification type</t>
  </si>
  <si>
    <t>MSI Level</t>
  </si>
  <si>
    <t>Formula</t>
  </si>
  <si>
    <t>INCHIKEY</t>
  </si>
  <si>
    <t>1796-001</t>
  </si>
  <si>
    <t>1797-001</t>
  </si>
  <si>
    <t>1798-001</t>
  </si>
  <si>
    <t>1799-001</t>
  </si>
  <si>
    <t>1800-001</t>
  </si>
  <si>
    <t>1801-001</t>
  </si>
  <si>
    <t>1802-001</t>
  </si>
  <si>
    <t>1803-001</t>
  </si>
  <si>
    <t>1805-001</t>
  </si>
  <si>
    <t>1807-001</t>
  </si>
  <si>
    <t>1808-001</t>
  </si>
  <si>
    <t>1809-001</t>
  </si>
  <si>
    <t>1811-001</t>
  </si>
  <si>
    <t>1812-001</t>
  </si>
  <si>
    <t>1813-001</t>
  </si>
  <si>
    <t>1814-001</t>
  </si>
  <si>
    <t>1815-001</t>
  </si>
  <si>
    <t>1816-001</t>
  </si>
  <si>
    <t>1819-001</t>
  </si>
  <si>
    <t>1820-001</t>
  </si>
  <si>
    <t>1823-001</t>
  </si>
  <si>
    <t>1824-001</t>
  </si>
  <si>
    <t>1826-001</t>
  </si>
  <si>
    <t>1827-001</t>
  </si>
  <si>
    <t>1830-001</t>
  </si>
  <si>
    <t>1831-001</t>
  </si>
  <si>
    <t>1832-001</t>
  </si>
  <si>
    <t>1834-001</t>
  </si>
  <si>
    <t>1835-001</t>
  </si>
  <si>
    <t>1837-001</t>
  </si>
  <si>
    <t>1838-001</t>
  </si>
  <si>
    <t>1840-001</t>
  </si>
  <si>
    <t>1841-001</t>
  </si>
  <si>
    <t>1843-001</t>
  </si>
  <si>
    <t>1844-001</t>
  </si>
  <si>
    <t>1845-001</t>
  </si>
  <si>
    <t>1846-001</t>
  </si>
  <si>
    <t>1847-001</t>
  </si>
  <si>
    <t>1848-001</t>
  </si>
  <si>
    <t>(15:3)-Anacardic acid</t>
  </si>
  <si>
    <t>[M-H]-</t>
  </si>
  <si>
    <r>
      <rPr>
        <i/>
        <sz val="11"/>
        <color rgb="FF000000"/>
        <rFont val="Calibri"/>
        <family val="2"/>
        <charset val="1"/>
      </rPr>
      <t>m/z</t>
    </r>
    <r>
      <rPr>
        <sz val="11"/>
        <color theme="1"/>
        <rFont val="Aptos Narrow"/>
        <family val="2"/>
        <scheme val="minor"/>
      </rPr>
      <t>, MS/MS</t>
    </r>
  </si>
  <si>
    <t>2a</t>
  </si>
  <si>
    <t>C22H30O3</t>
  </si>
  <si>
    <t>QUVGEKPNSCFQIR-UTOQUPLUSA-N</t>
  </si>
  <si>
    <t>(2-oxo-2,3-dihydro-1H-indol-3-yl)acetic acid</t>
  </si>
  <si>
    <r>
      <rPr>
        <i/>
        <sz val="11"/>
        <color rgb="FF000000"/>
        <rFont val="Calibri"/>
        <family val="2"/>
        <charset val="1"/>
      </rPr>
      <t>m/z</t>
    </r>
    <r>
      <rPr>
        <sz val="11"/>
        <color theme="1"/>
        <rFont val="Aptos Narrow"/>
        <family val="2"/>
        <scheme val="minor"/>
      </rPr>
      <t>, RT</t>
    </r>
  </si>
  <si>
    <t>2b</t>
  </si>
  <si>
    <t>C10H9NO3</t>
  </si>
  <si>
    <t>ILGMGHZPXRDCCS-UHFFFAOYSA-N</t>
  </si>
  <si>
    <t>[(1-Benzyl-1H-indazol-3-yl)oxy]acetic acid</t>
  </si>
  <si>
    <t>C16H14N2O3</t>
  </si>
  <si>
    <t>BYFMCKSPFYVMOU-UHFFFAOYSA-N</t>
  </si>
  <si>
    <t>1,3,7-Trimethyluric acid</t>
  </si>
  <si>
    <r>
      <rPr>
        <i/>
        <sz val="11"/>
        <color rgb="FF000000"/>
        <rFont val="Calibri"/>
        <family val="2"/>
        <charset val="1"/>
      </rPr>
      <t>m/z</t>
    </r>
    <r>
      <rPr>
        <sz val="11"/>
        <color theme="1"/>
        <rFont val="Aptos Narrow"/>
        <family val="2"/>
        <scheme val="minor"/>
      </rPr>
      <t>, MS/MS, RT</t>
    </r>
  </si>
  <si>
    <t>1</t>
  </si>
  <si>
    <t>C8H10N4O3</t>
  </si>
  <si>
    <t>BYXCFUMGEBZDDI-UHFFFAOYSA-N</t>
  </si>
  <si>
    <t>1,4-Butynediol</t>
  </si>
  <si>
    <t>C4H6O2</t>
  </si>
  <si>
    <t>DLDJFQGPPSQZKI-UHFFFAOYSA-N</t>
  </si>
  <si>
    <t>1,5-Anhydrosorbitol</t>
  </si>
  <si>
    <t>C6H12O5</t>
  </si>
  <si>
    <t>MPCAJMNYNOGXPB-UHFFFAOYSA-N</t>
  </si>
  <si>
    <t>391.1132_195.0531</t>
  </si>
  <si>
    <t>1,7-Dimethyluric acid</t>
  </si>
  <si>
    <t>[2M-H]-_[M-H]-</t>
  </si>
  <si>
    <t>C7H8N4O3</t>
  </si>
  <si>
    <t>NOFNCLGCUJJPKU-UHFFFAOYSA-N</t>
  </si>
  <si>
    <t>10-Hydroxydecanoic acid</t>
  </si>
  <si>
    <t>C10H20O3</t>
  </si>
  <si>
    <t>YJCJVMMDTBEITC-UHFFFAOYSA-N</t>
  </si>
  <si>
    <t>12-Ketodeoxycholic acid</t>
  </si>
  <si>
    <t>C24H38O4</t>
  </si>
  <si>
    <t>CVNYHSDFZXHMMJ-VPUMZWJWSA-N</t>
  </si>
  <si>
    <t>13-Hydroxy-9Z,11E-octadecadienoic acid</t>
  </si>
  <si>
    <t>C18H32O3</t>
  </si>
  <si>
    <t>HNICUWMFWZBIFP-BSZOFBHHSA-N</t>
  </si>
  <si>
    <t>1-Methylpseudouridine</t>
  </si>
  <si>
    <t>C10H14N2O6</t>
  </si>
  <si>
    <t>UVBYMVOUBXYSFV-XUTVFYLZSA-N</t>
  </si>
  <si>
    <t>1-Methylxanthine</t>
  </si>
  <si>
    <t>[M-H-C2H3NO]-</t>
  </si>
  <si>
    <t>C6H6N4O2</t>
  </si>
  <si>
    <t>MVOYJPOZRLFTCP-UHFFFAOYSA-N</t>
  </si>
  <si>
    <t>1-Palmitoyl-2-hydroxy-sn-glycero-3-phospho-(1'-rac-glycerol)</t>
  </si>
  <si>
    <t>C22H45O9P</t>
  </si>
  <si>
    <t>BVJSKAUUFXBDOB-BPGUCPLFSA-N</t>
  </si>
  <si>
    <t>2,3-Dihydroxybenzoic acid A</t>
  </si>
  <si>
    <t>C7H6O4</t>
  </si>
  <si>
    <t>GLDQAMYCGOIJDV-UHFFFAOYSA-N</t>
  </si>
  <si>
    <t>2,6-Diaminopimelic acid</t>
  </si>
  <si>
    <t>C7H14N2O4</t>
  </si>
  <si>
    <t>GMKMEZVLHJARHF-UHFFFAOYSA-N</t>
  </si>
  <si>
    <t>2,8-Quinolinediol</t>
  </si>
  <si>
    <t>C9H7NO2</t>
  </si>
  <si>
    <t>ZXZKYYHTWHJHFT-UHFFFAOYSA-N</t>
  </si>
  <si>
    <t>2-[4-(Acetylamino)phenyl]-4-quinolinecarboxylic acid</t>
  </si>
  <si>
    <t>C18H14N2O3</t>
  </si>
  <si>
    <t>ZCKWIRNYRQKPNV-UHFFFAOYSA-N</t>
  </si>
  <si>
    <t>2-{[2-Hydroxy-1,1-bis(hydroxymethyl)ethyl]ammonio}ethanesulfonate</t>
  </si>
  <si>
    <t>C6H15NO6S</t>
  </si>
  <si>
    <t>JOCBASBOOFNAJA-UHFFFAOYSA-N</t>
  </si>
  <si>
    <t>2-Amino-3-methoxybenzoic acid</t>
  </si>
  <si>
    <t>C8H9NO3</t>
  </si>
  <si>
    <t>SXOPCLUOUFQBJV-UHFFFAOYSA-N</t>
  </si>
  <si>
    <t>2-Aminonicotinic acid</t>
  </si>
  <si>
    <t>C6H6N2O2</t>
  </si>
  <si>
    <t>KPIVDNYJNOPGBE-UHFFFAOYSA-N</t>
  </si>
  <si>
    <t>2-Aminophenol</t>
  </si>
  <si>
    <t>C6H7NO</t>
  </si>
  <si>
    <t>CDAWCLOXVUBKRW-UHFFFAOYSA-N</t>
  </si>
  <si>
    <t>2'-Deoxycytidine</t>
  </si>
  <si>
    <t>C9H13N3O4</t>
  </si>
  <si>
    <t>CKTSBUTUHBMZGZ-SHYZEUOFSA-N</t>
  </si>
  <si>
    <t>2-Deoxyribose</t>
  </si>
  <si>
    <t>C5H10O4</t>
  </si>
  <si>
    <t>ASJSAQIRZKANQN-CRCLSJGQSA-N</t>
  </si>
  <si>
    <t>2-Deoxyuridine</t>
  </si>
  <si>
    <t>C9H12N2O5</t>
  </si>
  <si>
    <t>MXHRCPNRJAMMIM-SHYZEUOFSA-N</t>
  </si>
  <si>
    <t>2-Dodecoxyethyl hydrogen sulfate</t>
  </si>
  <si>
    <t>C14H30O5S</t>
  </si>
  <si>
    <t>QTDIEDOANJISNP-UHFFFAOYSA-N</t>
  </si>
  <si>
    <t>2-Hydroxybenzaldehyde</t>
  </si>
  <si>
    <t>C7H6O2</t>
  </si>
  <si>
    <t>SMQUZDBALVYZAC-UHFFFAOYSA-N</t>
  </si>
  <si>
    <t>2-Hydroxycinnamic acid</t>
  </si>
  <si>
    <t>C9H8O3</t>
  </si>
  <si>
    <t>PMOWTIHVNWZYFI-AATRIKPKSA-N</t>
  </si>
  <si>
    <t>2-Hydroxyisobutyric acid</t>
  </si>
  <si>
    <t>C4H8O3</t>
  </si>
  <si>
    <t>BWLBGMIXKSTLSX-UHFFFAOYSA-N</t>
  </si>
  <si>
    <t>2-Hydroxynicotinic acid</t>
  </si>
  <si>
    <t>C6H5NO3</t>
  </si>
  <si>
    <t>UEYQJQVBUVAELZ-UHFFFAOYSA-N</t>
  </si>
  <si>
    <t>2-Hydroxypalmitic acid</t>
  </si>
  <si>
    <t>C16H32O3</t>
  </si>
  <si>
    <t>JGHSBPIZNUXPLA-UHFFFAOYSA-N</t>
  </si>
  <si>
    <t>2-Hydroxyphenylacetic acid</t>
  </si>
  <si>
    <t>C8H8O3</t>
  </si>
  <si>
    <t>CCVYRRGZDBSHFU-UHFFFAOYSA-N</t>
  </si>
  <si>
    <t>2-Hydroxyquinoline</t>
  </si>
  <si>
    <t>C9H7NO</t>
  </si>
  <si>
    <t>LISFMEBWQUVKPJ-UHFFFAOYSA-N</t>
  </si>
  <si>
    <t>2-Ketogluconic acid</t>
  </si>
  <si>
    <t>C6H10O7</t>
  </si>
  <si>
    <t>VBUYCZFBVCCYFD-JJYYJPOSSA-N</t>
  </si>
  <si>
    <t>2-Methylglutaric acid</t>
  </si>
  <si>
    <t>C6H10O4</t>
  </si>
  <si>
    <t>AQYCMVICBNBXNA-UHFFFAOYSA-N</t>
  </si>
  <si>
    <t>2-Propanamidoacetic acid</t>
  </si>
  <si>
    <t>C5H9NO3</t>
  </si>
  <si>
    <t>WOMAZEJKVZLLFE-UHFFFAOYSA-N</t>
  </si>
  <si>
    <t>3-(1-Pyrazolyl)-alanine</t>
  </si>
  <si>
    <t>C6H9N3O2</t>
  </si>
  <si>
    <t>PIGOPELHGLPKLL-YFKPBYRVSA-N</t>
  </si>
  <si>
    <t>3-(3-Hydroxyphenyl)propionic acid</t>
  </si>
  <si>
    <t>C9H10O3</t>
  </si>
  <si>
    <t>QVWAEZJXDYOKEH-UHFFFAOYSA-N</t>
  </si>
  <si>
    <t>3-(Hydroxymethyl)phenol</t>
  </si>
  <si>
    <t>C7H8O2</t>
  </si>
  <si>
    <t>OKVJCVWFVRATSG-UHFFFAOYSA-N</t>
  </si>
  <si>
    <t>3,4-Dihydroxybenzoic acid</t>
  </si>
  <si>
    <t>YQUVCSBJEUQKSH-UHFFFAOYSA-N</t>
  </si>
  <si>
    <t>3,4-Dihydroxyphenylacetic acid</t>
  </si>
  <si>
    <t>C8H8O4</t>
  </si>
  <si>
    <t>CFFZDZCDUFSOFZ-UHFFFAOYSA-N</t>
  </si>
  <si>
    <t>3-[3-Tert-butylsulfanyl-1-[(4-chlorophenyl)methyl]-5-propan-2-ylindol-2-yl]-2,2-dimethylpropanoic acid</t>
  </si>
  <si>
    <t>C27H34ClNO2S</t>
  </si>
  <si>
    <t>QAOAOVKBIIKRNL-UHFFFAOYSA-N</t>
  </si>
  <si>
    <t>3-Carboxy-4-methyl-5-propyl-2-furanpropionic acid</t>
  </si>
  <si>
    <t>C12H16O5</t>
  </si>
  <si>
    <t>WMCQWXZMVIETAO-UHFFFAOYSA-N</t>
  </si>
  <si>
    <t>3-Deoxyuridine</t>
  </si>
  <si>
    <t>QOXJRLADYHZRGC-SHYZEUOFSA-N</t>
  </si>
  <si>
    <t>3-Hydroxyglutaric acid</t>
  </si>
  <si>
    <t>C5H8O5</t>
  </si>
  <si>
    <t>ZQHYXNSQOIDNTL-UHFFFAOYSA-N</t>
  </si>
  <si>
    <t>3-Hydroxyphenylacetic acid</t>
  </si>
  <si>
    <t>FVMDYYGIDFPZAX-UHFFFAOYSA-N</t>
  </si>
  <si>
    <t>3-Hydroxypropanoic acid</t>
  </si>
  <si>
    <t>C3H6O3</t>
  </si>
  <si>
    <t>ALRHLSYJTWAHJZ-UHFFFAOYSA-N</t>
  </si>
  <si>
    <t>3-Indoleacetic acid</t>
  </si>
  <si>
    <t>C10H9NO2</t>
  </si>
  <si>
    <t>SEOVTRFCIGRIMH-UHFFFAOYSA-N</t>
  </si>
  <si>
    <t>3-Indolepropionic acid</t>
  </si>
  <si>
    <t>C11H11NO2</t>
  </si>
  <si>
    <t>GOLXRNDWAUTYKT-UHFFFAOYSA-N</t>
  </si>
  <si>
    <t>3-Isochromanone</t>
  </si>
  <si>
    <t>C9H8O2</t>
  </si>
  <si>
    <t>ILHLUZUMRJQEAH-UHFFFAOYSA-N</t>
  </si>
  <si>
    <t>3-Methyladipic acid</t>
  </si>
  <si>
    <t>C7H12O4</t>
  </si>
  <si>
    <t>SYEOWUNSTUDKGM-UHFFFAOYSA-N</t>
  </si>
  <si>
    <t>3-Methylglutaric acid</t>
  </si>
  <si>
    <t>XJMMNTGIMDZPMU-UHFFFAOYSA-N</t>
  </si>
  <si>
    <t>3-Methylhistidine</t>
  </si>
  <si>
    <t>C7H11N3O2</t>
  </si>
  <si>
    <t>JDHILDINMRGULE-LURJTMIESA-N</t>
  </si>
  <si>
    <t>3'-O-Methylguanosine</t>
  </si>
  <si>
    <t>C11H15N5O5</t>
  </si>
  <si>
    <t>UYARPHAXAJAZLU-KQYNXXCUSA-N</t>
  </si>
  <si>
    <t>3'-O-Methyluridine</t>
  </si>
  <si>
    <t>YKNATSNMFLEFRB-ZOQUXTDFSA-N</t>
  </si>
  <si>
    <t>4,5,7-Trihydroxyisoflavone</t>
  </si>
  <si>
    <t>C15H10O5</t>
  </si>
  <si>
    <t>TZBJGXHYKVUXJN-UHFFFAOYSA-N</t>
  </si>
  <si>
    <t>4,6-Dihydroxypyrimidine</t>
  </si>
  <si>
    <t>C4H4N2O2</t>
  </si>
  <si>
    <t>DUFGYCAXVIUXIP-UHFFFAOYSA-N</t>
  </si>
  <si>
    <t>4-Acetylbutyric acid</t>
  </si>
  <si>
    <t>C6H10O3</t>
  </si>
  <si>
    <t>MGTZCLMLSSAXLD-UHFFFAOYSA-N</t>
  </si>
  <si>
    <t>4-Hydroxybenzoic acid</t>
  </si>
  <si>
    <t>[M+FA-H]-</t>
  </si>
  <si>
    <t>C7H6O3</t>
  </si>
  <si>
    <t>FJKROLUGYXJWQN-UHFFFAOYSA-N</t>
  </si>
  <si>
    <t>4-Hydroxyhippuric acid</t>
  </si>
  <si>
    <t>C9H9NO4</t>
  </si>
  <si>
    <t>ZMHLUFWWWPBTIU-UHFFFAOYSA-N</t>
  </si>
  <si>
    <t>4-Hydroxymandelonitrile</t>
  </si>
  <si>
    <t>C8H7NO2</t>
  </si>
  <si>
    <t>HOOOPXDSCKBLFG-UHFFFAOYSA-N</t>
  </si>
  <si>
    <t>4-Hydroxyquinoline</t>
  </si>
  <si>
    <t>PMZDQRJGMBOQBF-UHFFFAOYSA-N</t>
  </si>
  <si>
    <t>4-Isopropylbenzoic acid</t>
  </si>
  <si>
    <t>C10H12O2</t>
  </si>
  <si>
    <t>CKMXAIVXVKGGFM-UHFFFAOYSA-N</t>
  </si>
  <si>
    <t>4-Pregnen-17.alpha., 20.alpha.-diol-3-one</t>
  </si>
  <si>
    <t>[2M-H]-</t>
  </si>
  <si>
    <t>C21H32O3</t>
  </si>
  <si>
    <t>MASCESDECGBIBB-HNXXTFFGSA-N</t>
  </si>
  <si>
    <t>4-Pyridoxic acid</t>
  </si>
  <si>
    <t>C8H9NO4</t>
  </si>
  <si>
    <t>HXACOUQIXZGNBF-UHFFFAOYSA-N</t>
  </si>
  <si>
    <t>4-Thiouridine</t>
  </si>
  <si>
    <t>C9H12N2O5S</t>
  </si>
  <si>
    <t>ZLOIGESWDJYCTF-XVFCMESISA-N</t>
  </si>
  <si>
    <t>5-(Acetylamino)-2-hydroxybenzoic acid</t>
  </si>
  <si>
    <t>GEFDRROBUCULOD-UHFFFAOYSA-N</t>
  </si>
  <si>
    <t>5-Aminosalicylic acid</t>
  </si>
  <si>
    <t>C7H7NO3</t>
  </si>
  <si>
    <t>KBOPZPXVLCULAV-UHFFFAOYSA-N</t>
  </si>
  <si>
    <t>5-Hydroxytryptophan</t>
  </si>
  <si>
    <t>C11H12N2O3</t>
  </si>
  <si>
    <t>LDCYZAJDBXYCGN-UHFFFAOYSA-N</t>
  </si>
  <si>
    <t>5-Methylcytidine</t>
  </si>
  <si>
    <t>C10H15N3O5</t>
  </si>
  <si>
    <t>ZAYHVCMSTBRABG-JXOAFFINSA-N</t>
  </si>
  <si>
    <t>5-Methyluridine</t>
  </si>
  <si>
    <t>DWRXFEITVBNRMK-JXOAFFINSA-N</t>
  </si>
  <si>
    <t>6,6'-Dihydroxy-5,5'-dimethoxybiphenyl-3,3'-dicarboxylic acid</t>
  </si>
  <si>
    <t>[M+H-H2O]+</t>
  </si>
  <si>
    <t>C16H14O8</t>
  </si>
  <si>
    <t>QGCWGSXMGCSFDM-UHFFFAOYSA-N</t>
  </si>
  <si>
    <t>6,7-Dihydroxycoumarin</t>
  </si>
  <si>
    <t>C9H6O4</t>
  </si>
  <si>
    <t>ILEDWLMCKZNDJK-UHFFFAOYSA-N</t>
  </si>
  <si>
    <t>6-Methyl-1,2,3-oxathiazin-4(3H)-one 2,2-dioxide</t>
  </si>
  <si>
    <t>C4H5NO4S</t>
  </si>
  <si>
    <t>YGCFIWIQZPHFLU-UHFFFAOYSA-N</t>
  </si>
  <si>
    <t>8-(3-Octyl-2-oxiranyl)octanoic acid</t>
  </si>
  <si>
    <t>C18H34O3</t>
  </si>
  <si>
    <t>IMYZYCNQZDBZBQ-UHFFFAOYSA-N</t>
  </si>
  <si>
    <t>9,10-Dihydroxy-12Z-octadecenoic acid</t>
  </si>
  <si>
    <t>C18H34O4</t>
  </si>
  <si>
    <t>XEBKSQSGNGRGDW-CJWPDFJNSA-N</t>
  </si>
  <si>
    <t>Abscisic acid</t>
  </si>
  <si>
    <t>C15H20O4</t>
  </si>
  <si>
    <t>JLIDBLDQVAYHNE-LXGGSRJLSA-N</t>
  </si>
  <si>
    <t>Acetylenedicarboxylic acid</t>
  </si>
  <si>
    <t>C4H2O4</t>
  </si>
  <si>
    <t>YTIVTFGABIZHHX-UHFFFAOYSA-N</t>
  </si>
  <si>
    <t>Aconitic acid</t>
  </si>
  <si>
    <t>C6H6O6</t>
  </si>
  <si>
    <t>GTZCVFVGUGFEME-HNQUOIGGSA-N</t>
  </si>
  <si>
    <t>Adenine</t>
  </si>
  <si>
    <t>C5H5N5</t>
  </si>
  <si>
    <t>GFFGJBXGBJISGV-UHFFFAOYSA-N</t>
  </si>
  <si>
    <t>Adipic acid</t>
  </si>
  <si>
    <t>WNLRTRBMVRJNCN-UHFFFAOYSA-N</t>
  </si>
  <si>
    <t>Ala-Ala</t>
  </si>
  <si>
    <t>C6H12N2O3</t>
  </si>
  <si>
    <t>DEFJQIDDEAULHB-QWWZWVQMSA-N</t>
  </si>
  <si>
    <t>Ala-Ile</t>
  </si>
  <si>
    <t>C9H18N2O3</t>
  </si>
  <si>
    <t>ZSOICJZJSRWNHX-ACZMJKKPSA-N</t>
  </si>
  <si>
    <t>Ala-Leu</t>
  </si>
  <si>
    <t>RDIKFPRVLJLMER-UHFFFAOYSA-N</t>
  </si>
  <si>
    <t>Alanine</t>
  </si>
  <si>
    <t>C3H7NO2</t>
  </si>
  <si>
    <t>QNAYBMKLOCPYGJ-REOHCLBHSA-N</t>
  </si>
  <si>
    <t>Ala-Val</t>
  </si>
  <si>
    <t>C8H16N2O3</t>
  </si>
  <si>
    <t>LIWMQSWFLXEGMA-WDSKDSINSA-N</t>
  </si>
  <si>
    <t>Albendazole</t>
  </si>
  <si>
    <t>C12H15N3O2S</t>
  </si>
  <si>
    <t>HXHWSAZORRCQMX-UHFFFAOYSA-N</t>
  </si>
  <si>
    <t>alpha-Hydroxyhippuric acid</t>
  </si>
  <si>
    <t>GCWCVCCEIQXUQU-UHFFFAOYSA-N</t>
  </si>
  <si>
    <t>Anacardic acid diene</t>
  </si>
  <si>
    <t>C22H32O3</t>
  </si>
  <si>
    <t>KAOMOVYHGLSFHQ-UTOQUPLUSA-N</t>
  </si>
  <si>
    <t>Arabinose</t>
  </si>
  <si>
    <t>C5H10O5</t>
  </si>
  <si>
    <t>PYMYPHUHKUWMLA-WDCZJNDASA-N</t>
  </si>
  <si>
    <t>Arabitol</t>
  </si>
  <si>
    <t>C5H12O5</t>
  </si>
  <si>
    <t>HEBKCHPVOIAQTA-QWWZWVQMSA-N</t>
  </si>
  <si>
    <t>Arachidonyl dopamine</t>
  </si>
  <si>
    <t>C28H41NO3</t>
  </si>
  <si>
    <t>MVVPIAAVGAWJNQ-DOFZRALJSA-N</t>
  </si>
  <si>
    <t>Arginine</t>
  </si>
  <si>
    <t>C6H14N4O2</t>
  </si>
  <si>
    <t>ODKSFYDXXFIFQN-BYPYZUCNSA-N</t>
  </si>
  <si>
    <t>Asparagine</t>
  </si>
  <si>
    <t>C4H8N2O3</t>
  </si>
  <si>
    <t>DCXYFEDJOCDNAF-REOHCLBHSA-N</t>
  </si>
  <si>
    <t>Aspartic acid</t>
  </si>
  <si>
    <t>C4H7NO4</t>
  </si>
  <si>
    <t>CKLJMWTZIZZHCS-REOHCLBHSA-N</t>
  </si>
  <si>
    <t>Asp-Phe</t>
  </si>
  <si>
    <t>C13H16N2O5</t>
  </si>
  <si>
    <t>YZQCXOFQZKCETR-UWVGGRQHSA-N</t>
  </si>
  <si>
    <t>Benzoic acid</t>
  </si>
  <si>
    <t>WPYMKLBDIGXBTP-UHFFFAOYSA-N</t>
  </si>
  <si>
    <t>Benzylsuccinic acid</t>
  </si>
  <si>
    <t>C11H12O4</t>
  </si>
  <si>
    <t>GTOFKXZQQDSVFH-UHFFFAOYSA-N</t>
  </si>
  <si>
    <t>beta-Hydroxyisovaleric acid</t>
  </si>
  <si>
    <t>C5H10O3</t>
  </si>
  <si>
    <t>AXFYFNCPONWUHW-UHFFFAOYSA-N</t>
  </si>
  <si>
    <t>beta-Hydroxymyristic acid</t>
  </si>
  <si>
    <t>C14H28O3</t>
  </si>
  <si>
    <t>ATRNZOYKSNPPBF-UHFFFAOYSA-N</t>
  </si>
  <si>
    <t>Butyrylglycine</t>
  </si>
  <si>
    <t>C6H11NO3</t>
  </si>
  <si>
    <t>WPSSBBPLVMTKRN-UHFFFAOYSA-N</t>
  </si>
  <si>
    <t>Carboxyibuprofen</t>
  </si>
  <si>
    <t>C13H16O4</t>
  </si>
  <si>
    <t>DIVLBIVDYADZPL-UHFFFAOYSA-N</t>
  </si>
  <si>
    <t>Carnosine</t>
  </si>
  <si>
    <t>C9H14N4O3</t>
  </si>
  <si>
    <t>CQOVPNPJLQNMDC-ZETCQYMHSA-N</t>
  </si>
  <si>
    <t>Cellobiose B</t>
  </si>
  <si>
    <t>C12H22O11</t>
  </si>
  <si>
    <t>GUBGYTABKSRVRQ-QRZGKKJRSA-N</t>
  </si>
  <si>
    <t>Cerivastatin</t>
  </si>
  <si>
    <t>C26H34FNO5</t>
  </si>
  <si>
    <t>SEERZIQQUAZTOL-ANMDKAQQSA-N</t>
  </si>
  <si>
    <t>Chenodeoxycholic acid 3-sulfate</t>
  </si>
  <si>
    <t>C24H40O7S</t>
  </si>
  <si>
    <t>WHMOBEGYTDWMIG-BSWAIDMHSA-N</t>
  </si>
  <si>
    <t>931.6185_465.3067</t>
  </si>
  <si>
    <t>Cholesterol 3-sulfate</t>
  </si>
  <si>
    <t>C27H46O4S</t>
  </si>
  <si>
    <t>BHYOQNUELFTYRT-DPAQBDIFSA-N</t>
  </si>
  <si>
    <t>Cholic acid</t>
  </si>
  <si>
    <t>C24H40O5</t>
  </si>
  <si>
    <t>BHQCQFFYRZLCQQ-OELDTZBJSA-N</t>
  </si>
  <si>
    <t>Citraconic acid</t>
  </si>
  <si>
    <t>C5H6O4</t>
  </si>
  <si>
    <t>HNEGQIOMVPPMNR-IHWYPQMZSA-N</t>
  </si>
  <si>
    <t>Citrulline</t>
  </si>
  <si>
    <t>C6H13N3O3</t>
  </si>
  <si>
    <t>RHGKLRLOHDJJDR-BYPYZUCNSA-N</t>
  </si>
  <si>
    <t>Coniferylaldehyde</t>
  </si>
  <si>
    <t>C10H10O3</t>
  </si>
  <si>
    <t>DKZBBWMURDFHNE-NSCUHMNNSA-N</t>
  </si>
  <si>
    <t>Cordycepin</t>
  </si>
  <si>
    <t>C10H13N5O3</t>
  </si>
  <si>
    <t>OFEZSBMBBKLLBJ-BAJZRUMYSA-N</t>
  </si>
  <si>
    <t>Cortodoxone</t>
  </si>
  <si>
    <t>C21H30O4</t>
  </si>
  <si>
    <t>WHBHBVVOGNECLV-OBQKJFGGSA-N</t>
  </si>
  <si>
    <t>Creatinine</t>
  </si>
  <si>
    <t>C4H7N3O</t>
  </si>
  <si>
    <t>DDRJAANPRJIHGJ-UHFFFAOYSA-N</t>
  </si>
  <si>
    <t>Cyclohexanesulfamic acid</t>
  </si>
  <si>
    <t>C6H13NO3S</t>
  </si>
  <si>
    <t>HCAJEUSONLESMK-UHFFFAOYSA-N</t>
  </si>
  <si>
    <t>Cysteic Acid</t>
  </si>
  <si>
    <t>C3H7NO5S</t>
  </si>
  <si>
    <t>XVOYSCVBGLVSOL-REOHCLBHSA-N</t>
  </si>
  <si>
    <t>Cytidine</t>
  </si>
  <si>
    <t>C9H13N3O5</t>
  </si>
  <si>
    <t>UHDGCWIWMRVCDJ-XVFCMESISA-N</t>
  </si>
  <si>
    <t>Cytidine-5'-monophosphate</t>
  </si>
  <si>
    <t>C9H14N3O8P</t>
  </si>
  <si>
    <t>IERHLVCPSMICTF-XVFCMESISA-N</t>
  </si>
  <si>
    <t>Daidzein</t>
  </si>
  <si>
    <t>C15H10O4</t>
  </si>
  <si>
    <t>ZQSIJRDFPHDXIC-UHFFFAOYSA-N</t>
  </si>
  <si>
    <t>Dehydrocholic acid</t>
  </si>
  <si>
    <t>C24H34O5</t>
  </si>
  <si>
    <t>OHXPGWPVLFPUSM-KLRNGDHRSA-N</t>
  </si>
  <si>
    <t>Dehydroepiandrosterone sulfate</t>
  </si>
  <si>
    <t>C19H28O5S</t>
  </si>
  <si>
    <t>CZWCKYRVOZZJNM-USOAJAOKSA-N</t>
  </si>
  <si>
    <t>Dihydrocapsaicin</t>
  </si>
  <si>
    <t>C18H29NO3</t>
  </si>
  <si>
    <t>XJQPQKLURWNAAH-UHFFFAOYSA-N</t>
  </si>
  <si>
    <t>Dihydroorotic acid</t>
  </si>
  <si>
    <t>C5H6N2O4</t>
  </si>
  <si>
    <t>UFIVEPVSAGBUSI-REOHCLBHSA-N</t>
  </si>
  <si>
    <t>Dodecanedioic acid</t>
  </si>
  <si>
    <t>C12H22O4</t>
  </si>
  <si>
    <t>TVIDDXQYHWJXFK-UHFFFAOYSA-N</t>
  </si>
  <si>
    <t>E-4031</t>
  </si>
  <si>
    <t>C21H27N3O3S</t>
  </si>
  <si>
    <t>SRUISGSHWFJION-UHFFFAOYSA-N</t>
  </si>
  <si>
    <t>Enterolactone</t>
  </si>
  <si>
    <t>C18H18O4</t>
  </si>
  <si>
    <t>HVDGDHBAMCBBLR-WMLDXEAASA-N</t>
  </si>
  <si>
    <t>Epicatechin</t>
  </si>
  <si>
    <t>C15H14O6</t>
  </si>
  <si>
    <t>PFTAWBLQPZVEMU-UKRRQHHQSA-N</t>
  </si>
  <si>
    <t>Epitestosterone sulfate</t>
  </si>
  <si>
    <t>WAQBISPOEAOCOG-KZYORJDKSA-N</t>
  </si>
  <si>
    <t>Ethyl sulfate</t>
  </si>
  <si>
    <t>C2H6O4S</t>
  </si>
  <si>
    <t>KIWBPDUYBMNFTB-UHFFFAOYSA-N</t>
  </si>
  <si>
    <t>Ethyl-beta-glucuronide</t>
  </si>
  <si>
    <t>C8H14O7</t>
  </si>
  <si>
    <t>IWJBVMJWSPZNJH-UQGZVRACSA-N</t>
  </si>
  <si>
    <t>Ethylmalonic acid</t>
  </si>
  <si>
    <t>C5H8O4</t>
  </si>
  <si>
    <t>UKFXDFUAPNAMPJ-UHFFFAOYSA-N</t>
  </si>
  <si>
    <t>Ezetimibe</t>
  </si>
  <si>
    <t>C24H21F2NO3</t>
  </si>
  <si>
    <t>OLNTVTPDXPETLC-XPWALMASSA-N</t>
  </si>
  <si>
    <t>FAHFA 36:2</t>
  </si>
  <si>
    <t>C36H66O4</t>
  </si>
  <si>
    <t>DHOLNZBDURYVOE-SVADLMEDNA-N</t>
  </si>
  <si>
    <t>Ferulic acid</t>
  </si>
  <si>
    <t>C10H10O4</t>
  </si>
  <si>
    <t>KSEBMYQBYZTDHS-HWKANZROSA-N</t>
  </si>
  <si>
    <t>Flavin adenine dinucleotide</t>
  </si>
  <si>
    <t>C27H33N9O15P2</t>
  </si>
  <si>
    <t>VWWQXMAJTJZDQX-UYBVJOGSSA-N</t>
  </si>
  <si>
    <t>Galactonic acid</t>
  </si>
  <si>
    <t>C6H12O7</t>
  </si>
  <si>
    <t>RGHNJXZEOKUKBD-MGCNEYSASA-N</t>
  </si>
  <si>
    <t>gamma-Aminobutyric acid</t>
  </si>
  <si>
    <t>C4H9NO2</t>
  </si>
  <si>
    <t>BTCSSZJGUNDROE-UHFFFAOYSA-N</t>
  </si>
  <si>
    <t>gamma-Glutamylleucine</t>
  </si>
  <si>
    <t>C11H20N2O5</t>
  </si>
  <si>
    <t>MYFMARDICOWMQP-YUMQZZPRSA-N</t>
  </si>
  <si>
    <t>gamma-Glutamylmethionine</t>
  </si>
  <si>
    <t>C10H18N2O5S</t>
  </si>
  <si>
    <t>RQNSKRXMANOPQY-BQBZGAKWSA-N</t>
  </si>
  <si>
    <t>gamma-Glutamyltyrosine</t>
  </si>
  <si>
    <t>C14H18N2O6</t>
  </si>
  <si>
    <t>VVLXCWVSSLFQDS-QWRGUYRKSA-N</t>
  </si>
  <si>
    <t>Gentisinic acid</t>
  </si>
  <si>
    <t>WXTMDXOMEHJXQO-UHFFFAOYSA-N</t>
  </si>
  <si>
    <t>Ginkgolic acid I</t>
  </si>
  <si>
    <t>C22H34O3</t>
  </si>
  <si>
    <t>YXHVCZZLWZYHSA-FPLPWBNLSA-N</t>
  </si>
  <si>
    <t>Ginkgolic acid II</t>
  </si>
  <si>
    <t>C24H38O3</t>
  </si>
  <si>
    <t>MBYNDKVOZOAOIS-FPLPWBNLSA-N</t>
  </si>
  <si>
    <t>Glucose</t>
  </si>
  <si>
    <t>C6H12O6</t>
  </si>
  <si>
    <t>GZCGUPFRVQAUEE-SLPGGIOYSA-N</t>
  </si>
  <si>
    <t>Glucuronic acid A</t>
  </si>
  <si>
    <t>AEMOLEFTQBMNLQ-AQKNRBDQSA-N</t>
  </si>
  <si>
    <t>Glucuronic acid B</t>
  </si>
  <si>
    <t>Glutamic acid</t>
  </si>
  <si>
    <t>C5H9NO4</t>
  </si>
  <si>
    <t>WHUUTDBJXJRKMK-VKHMYHEASA-N</t>
  </si>
  <si>
    <t>Glutamine</t>
  </si>
  <si>
    <t>C5H10N2O3</t>
  </si>
  <si>
    <t>ZDXPYRJPNDTMRX-VKHMYHEASA-N</t>
  </si>
  <si>
    <t>Glutaric acid</t>
  </si>
  <si>
    <t>JFCQEDHGNNZCLN-UHFFFAOYSA-N</t>
  </si>
  <si>
    <t>Glu-Thr</t>
  </si>
  <si>
    <t>C9H16N2O6</t>
  </si>
  <si>
    <t>JSIQVRIXMINMTA-ZDLURKLDSA-N</t>
  </si>
  <si>
    <t>Glu-Val-Phe</t>
  </si>
  <si>
    <t>C19H27N3O6</t>
  </si>
  <si>
    <t>FVGOGEGGQLNZGH-DZKIICNBSA-N</t>
  </si>
  <si>
    <t>Glyceraldehyde</t>
  </si>
  <si>
    <t>MNQZXJOMYWMBOU-UHFFFAOYSA-N</t>
  </si>
  <si>
    <t>Glyceric acid</t>
  </si>
  <si>
    <t>C3H6O4</t>
  </si>
  <si>
    <t>RBNPOMFGQQGHHO-UWTATZPHSA-N</t>
  </si>
  <si>
    <t>Glycocholic acid</t>
  </si>
  <si>
    <t>C26H43NO6</t>
  </si>
  <si>
    <t>RFDAIACWWDREDC-MZMBZMQMSA-N</t>
  </si>
  <si>
    <t>Glycodeoxycholic acid</t>
  </si>
  <si>
    <t>C26H43NO5</t>
  </si>
  <si>
    <t>WVULKSPCQVQLCU-UHFFFAOYSA-N</t>
  </si>
  <si>
    <t>Gly-Ile</t>
  </si>
  <si>
    <t>KGVHCTWYMPWEGN-UHFFFAOYSA-N</t>
  </si>
  <si>
    <t>Gly-Tyr</t>
  </si>
  <si>
    <t>C11H14N2O4</t>
  </si>
  <si>
    <t>XBGGUPMXALFZOT-VIFPVBQESA-N</t>
  </si>
  <si>
    <t>Gly-Tyr-Ala</t>
  </si>
  <si>
    <t>C14H19N3O5</t>
  </si>
  <si>
    <t>UIQGJYUEQDOODF-KWQFWETISA-N</t>
  </si>
  <si>
    <t>Gly-Val</t>
  </si>
  <si>
    <t>C7H14N2O3</t>
  </si>
  <si>
    <t>STKYPAFSDFAEPH-UHFFFAOYSA-N</t>
  </si>
  <si>
    <t>Guanine</t>
  </si>
  <si>
    <t>C5H5N5O</t>
  </si>
  <si>
    <t>UYTPUPDQBNUYGX-UHFFFAOYSA-N</t>
  </si>
  <si>
    <t>Guanosine</t>
  </si>
  <si>
    <t>C10H13N5O5</t>
  </si>
  <si>
    <t>NYHBQMYGNKIUIF-UUOKFMHZSA-N</t>
  </si>
  <si>
    <t>Guanosine-3',5'-cyclic monophosphate</t>
  </si>
  <si>
    <t>C10H12N5O7P</t>
  </si>
  <si>
    <t>ZOOGRGPOEVQQDX-UUOKFMHZSA-N</t>
  </si>
  <si>
    <t>Halometasone</t>
  </si>
  <si>
    <t>C22H27ClF2O5</t>
  </si>
  <si>
    <t>GGXMRPUKBWXVHE-MIHLVHIWSA-N</t>
  </si>
  <si>
    <t>Histamine-trifluoromethyltoluide</t>
  </si>
  <si>
    <t>C19H25F3N4O</t>
  </si>
  <si>
    <t>PMKJGGBYYNEYPA-UHFFFAOYSA-N</t>
  </si>
  <si>
    <t>Histidine</t>
  </si>
  <si>
    <t>HNDVDQJCIGZPNO-YFKPBYRVSA-N</t>
  </si>
  <si>
    <t>Homogentisic acid</t>
  </si>
  <si>
    <t>IGMNYECMUMZDDF-UHFFFAOYSA-N</t>
  </si>
  <si>
    <t>Homoserine</t>
  </si>
  <si>
    <t>C4H9NO3</t>
  </si>
  <si>
    <t>UKAUYVFTDYCKQA-VKHMYHEASA-N</t>
  </si>
  <si>
    <t>Homovanillic acid</t>
  </si>
  <si>
    <t>C9H10O4</t>
  </si>
  <si>
    <t>QRMZSPFSDQBLIX-UHFFFAOYSA-N</t>
  </si>
  <si>
    <t>Hypoxanthine</t>
  </si>
  <si>
    <t>C5H4N4O</t>
  </si>
  <si>
    <t>FDGQSTZJBFJUBT-UHFFFAOYSA-N</t>
  </si>
  <si>
    <t>487.3515_243.1724</t>
  </si>
  <si>
    <t>Ile-Ile</t>
  </si>
  <si>
    <t>C12H24N2O3</t>
  </si>
  <si>
    <t>BCVIOZZGJNOEQS-XKNYDFJKSA-N</t>
  </si>
  <si>
    <t>Indolelactic acid</t>
  </si>
  <si>
    <t>C11H11NO3</t>
  </si>
  <si>
    <t>XGILAAMKEQUXLS-UHFFFAOYSA-N</t>
  </si>
  <si>
    <t>Indoxyl sulfate</t>
  </si>
  <si>
    <t>C8H7NO4S</t>
  </si>
  <si>
    <t>BXFFHSIDQOFMLE-UHFFFAOYSA-N</t>
  </si>
  <si>
    <t>Inosine</t>
  </si>
  <si>
    <t>C10H12N4O5</t>
  </si>
  <si>
    <t>UGQMRVRMYYASKQ-KQYNXXCUSA-N</t>
  </si>
  <si>
    <t>Isoleucine</t>
  </si>
  <si>
    <t>C6H13NO2</t>
  </si>
  <si>
    <t>AGPKZVBTJJNPAG-WHFBIAKZSA-N</t>
  </si>
  <si>
    <t>Isomaltose A</t>
  </si>
  <si>
    <t>DLRVVLDZNNYCBX-RTPHMHGBSA-N</t>
  </si>
  <si>
    <t>Isorhamnetin</t>
  </si>
  <si>
    <t>C16H12O7</t>
  </si>
  <si>
    <t>IZQSVPBOUDKVDZ-UHFFFAOYSA-N</t>
  </si>
  <si>
    <t>Isoxanthopterin</t>
  </si>
  <si>
    <t>C6H5N5O2</t>
  </si>
  <si>
    <t>GLKCOBIIZKYKFN-UHFFFAOYSA-N</t>
  </si>
  <si>
    <t>Kaempferol</t>
  </si>
  <si>
    <t>C15H10O6</t>
  </si>
  <si>
    <t>IYRMWMYZSQPJKC-UHFFFAOYSA-N</t>
  </si>
  <si>
    <t>Ketoisovaleric acid</t>
  </si>
  <si>
    <t>C5H8O3</t>
  </si>
  <si>
    <t>QHKABHOOEWYVLI-UHFFFAOYSA-N</t>
  </si>
  <si>
    <t>Kynurenic acid</t>
  </si>
  <si>
    <t>C10H7NO3</t>
  </si>
  <si>
    <t>HCZHHEIFKROPDY-UHFFFAOYSA-N</t>
  </si>
  <si>
    <t>Lactose A</t>
  </si>
  <si>
    <t>GUBGYTABKSRVRQ-QKKXKWKRSA-N</t>
  </si>
  <si>
    <t>Lactulose</t>
  </si>
  <si>
    <t>JCQLYHFGKNRPGE-FCVZTGTOSA-N</t>
  </si>
  <si>
    <t>Leu-Asp</t>
  </si>
  <si>
    <t>C10H18N2O5</t>
  </si>
  <si>
    <t>DVCSNHXRZUVYAM-BQBZGAKWSA-N</t>
  </si>
  <si>
    <t>Levocetirizine</t>
  </si>
  <si>
    <t>C21H25ClN2O3</t>
  </si>
  <si>
    <t>ZKLPARSLTMPFCP-OAQYLSRUSA-N</t>
  </si>
  <si>
    <t>Liquiritigenin</t>
  </si>
  <si>
    <t>C15H12O4</t>
  </si>
  <si>
    <t>FURUXTVZLHCCNA-AWEZNQCLSA-N</t>
  </si>
  <si>
    <t>L-Kynurenine</t>
  </si>
  <si>
    <t>[M-H-NH3]-</t>
  </si>
  <si>
    <t>C10H12N2O3</t>
  </si>
  <si>
    <t>YGPSJZOEDVAXAB-QMMMGPOBSA-N</t>
  </si>
  <si>
    <t>LPE 14:0</t>
  </si>
  <si>
    <t>C19H40NO7P</t>
  </si>
  <si>
    <t>RPXHXZNGZBHSMJ-UHFFFAOYSA-N</t>
  </si>
  <si>
    <t>LPE 18:1</t>
  </si>
  <si>
    <t>C23H46NO7P</t>
  </si>
  <si>
    <t>PYVRVRFVLRNJLY-MDZDMXLPSA-N</t>
  </si>
  <si>
    <t>LPG 15:0</t>
  </si>
  <si>
    <t>C21H43O9P</t>
  </si>
  <si>
    <t>IQCRPCJDPOCRDZ-UHFFFAOYSA-N</t>
  </si>
  <si>
    <t>LPI 16:0</t>
  </si>
  <si>
    <t>C25H49O12P</t>
  </si>
  <si>
    <t>UOXRPRZMAROFPH-UHFFFAOYSA-N</t>
  </si>
  <si>
    <t>Lysine</t>
  </si>
  <si>
    <t>C6H14N2O2</t>
  </si>
  <si>
    <t>KDXKERNSBIXSRK-YFKPBYRVSA-N</t>
  </si>
  <si>
    <t>Maleic acid</t>
  </si>
  <si>
    <t>C4H4O4</t>
  </si>
  <si>
    <t>VZCYOOQTPOCHFL-UPHRSURJSA-N</t>
  </si>
  <si>
    <t>Malic acid</t>
  </si>
  <si>
    <t>C4H6O5</t>
  </si>
  <si>
    <t>BJEPYKJPYRNKOW-UWTATZPHSA-N</t>
  </si>
  <si>
    <t>Maltotriose</t>
  </si>
  <si>
    <t>C18H32O16</t>
  </si>
  <si>
    <t>FYGDTMLNYKFZSV-DZOUCCHMSA-N</t>
  </si>
  <si>
    <t>Mannitol</t>
  </si>
  <si>
    <t>C6H14O6</t>
  </si>
  <si>
    <t>FBPFZTCFMRRESA-KVTDHHQDSA-N</t>
  </si>
  <si>
    <t>Methionine</t>
  </si>
  <si>
    <t>C5H11NO2S</t>
  </si>
  <si>
    <t>FFEARJCKVFRZRR-BYPYZUCNSA-N</t>
  </si>
  <si>
    <t>Methioninesulfoxide</t>
  </si>
  <si>
    <t>C5H11NO3S</t>
  </si>
  <si>
    <t>QEFRNWWLZKMPFJ-YGVKFDHGSA-N</t>
  </si>
  <si>
    <t>Methyl-4-hydroxy-3-methoxybenzoate</t>
  </si>
  <si>
    <t>BVWTXUYLKBHMOX-UHFFFAOYSA-N</t>
  </si>
  <si>
    <t>Methylmalonic acid</t>
  </si>
  <si>
    <t>C4H6O4</t>
  </si>
  <si>
    <t>ZIYVHBGGAOATLY-UHFFFAOYSA-N</t>
  </si>
  <si>
    <t>Muramic acid</t>
  </si>
  <si>
    <t>C9H17NO7</t>
  </si>
  <si>
    <t>MSFSPUZXLOGKHJ-PGYHGBPZSA-N</t>
  </si>
  <si>
    <t>N-2-Fluorenylacetamide</t>
  </si>
  <si>
    <t>C15H13NO</t>
  </si>
  <si>
    <t>CZIHNRWJTSTCEX-UHFFFAOYSA-N</t>
  </si>
  <si>
    <t>N-Acetylaspartic acid</t>
  </si>
  <si>
    <t>C6H9NO5</t>
  </si>
  <si>
    <t>OTCCIMWXFLJLIA-BYPYZUCNSA-N</t>
  </si>
  <si>
    <t>N-Acetyl-D-glucosamine</t>
  </si>
  <si>
    <t>[M+CHO2]-</t>
  </si>
  <si>
    <t>C8H15NO6</t>
  </si>
  <si>
    <t>OVRNDRQMDRJTHS-PVFLNQBWSA-N</t>
  </si>
  <si>
    <t>N-Acetylglucosamine</t>
  </si>
  <si>
    <t>OVRNDRQMDRJTHS-RTRLPJTCSA-N</t>
  </si>
  <si>
    <t>N-Acetylglutamic acid</t>
  </si>
  <si>
    <t>C7H11NO5</t>
  </si>
  <si>
    <t>RFMMMVDNIPUKGG-YFKPBYRVSA-N</t>
  </si>
  <si>
    <t>N-Acetylglycine</t>
  </si>
  <si>
    <t>C4H7NO3</t>
  </si>
  <si>
    <t>OKJIRPAQVSHGFK-UHFFFAOYSA-N</t>
  </si>
  <si>
    <t>N-Acetylhistidine</t>
  </si>
  <si>
    <t>C8H11N3O3</t>
  </si>
  <si>
    <t>KBOJOGQFRVVWBH-ZETCQYMHSA-N</t>
  </si>
  <si>
    <t>N-Acetylleucine</t>
  </si>
  <si>
    <t>C8H15NO3</t>
  </si>
  <si>
    <t>WXNXCEHXYPACJF-ZETCQYMHSA-N</t>
  </si>
  <si>
    <t>N-Acetylmethionine</t>
  </si>
  <si>
    <t>C7H13NO3S</t>
  </si>
  <si>
    <t>XUYPXLNMDZIRQH-UHFFFAOYSA-N</t>
  </si>
  <si>
    <t>N-Acetylneuraminic acid</t>
  </si>
  <si>
    <t>C11H19NO9</t>
  </si>
  <si>
    <t>SQVRNKJHWKZAKO-LUWBGTNYSA-N</t>
  </si>
  <si>
    <t>N-Acetylphenylalanine</t>
  </si>
  <si>
    <t>C11H13NO3</t>
  </si>
  <si>
    <t>CBQJSKKFNMDLON-JTQLQIEISA-N</t>
  </si>
  <si>
    <t>N-Acetylserine</t>
  </si>
  <si>
    <t>JJIHLJJYMXLCOY-BYPYZUCNSA-N</t>
  </si>
  <si>
    <t>N-Acetylserotonin</t>
  </si>
  <si>
    <t>C12H14N2O2</t>
  </si>
  <si>
    <t>MVAWJSIDNICKHF-UHFFFAOYSA-N</t>
  </si>
  <si>
    <t>N-Acetyltryptophan</t>
  </si>
  <si>
    <t>C13H14N2O3</t>
  </si>
  <si>
    <t>DZTHIGRZJZPRDV-GFCCVEGCSA-N</t>
  </si>
  <si>
    <t>Naringin</t>
  </si>
  <si>
    <t>C27H32O14</t>
  </si>
  <si>
    <t>DFPMSGMNTNDNHN-ZPHOTFPESA-N</t>
  </si>
  <si>
    <t>N-Carbobenzyloxyleucine</t>
  </si>
  <si>
    <t>C14H19NO4</t>
  </si>
  <si>
    <t>USPFMEKVPDBMCG-LBPRGKRZSA-N</t>
  </si>
  <si>
    <t>N-Cinnamoylglycine</t>
  </si>
  <si>
    <t>YAADMLWHGMUGQL-VOTSOKGWSA-N</t>
  </si>
  <si>
    <t>N-epsilon-Acetyllysine</t>
  </si>
  <si>
    <t>DTERQYGMUDWYAZ-ZETCQYMHSA-N</t>
  </si>
  <si>
    <t>Nervonic acid</t>
  </si>
  <si>
    <t>C24H46O2</t>
  </si>
  <si>
    <t>GWHCXVQVJPWHRF-KTKRTIGZSA-N</t>
  </si>
  <si>
    <t>N-Formylmethionine</t>
  </si>
  <si>
    <t>C6H11NO3S</t>
  </si>
  <si>
    <t>PYUSHNKNPOHWEZ-YFKPBYRVSA-N</t>
  </si>
  <si>
    <t>Nicotinic acid</t>
  </si>
  <si>
    <t>C6H5NO2</t>
  </si>
  <si>
    <t>PVNIIMVLHYAWGP-UHFFFAOYSA-N</t>
  </si>
  <si>
    <t>N-Isobutyrylglycine</t>
  </si>
  <si>
    <t>DCICDMMXFIELDF-UHFFFAOYSA-N</t>
  </si>
  <si>
    <t>N-Isovalerylglycine</t>
  </si>
  <si>
    <t>C7H13NO3</t>
  </si>
  <si>
    <t>ZRQXMKMBBMNNQC-UHFFFAOYSA-N</t>
  </si>
  <si>
    <t>Nitazoxanide</t>
  </si>
  <si>
    <t>C12H9N3O5S</t>
  </si>
  <si>
    <t>YQNQNVDNTFHQSW-UHFFFAOYSA-N</t>
  </si>
  <si>
    <t>Nizatidine</t>
  </si>
  <si>
    <t>C12H21N5O2S2</t>
  </si>
  <si>
    <t>SGXXNSQHWDMGGP-IZZDOVSWSA-N</t>
  </si>
  <si>
    <t>N-Methylalanine</t>
  </si>
  <si>
    <t>GDFAOVXKHJXLEI-VKHMYHEASA-N</t>
  </si>
  <si>
    <t>N-Methylanthranilic acid</t>
  </si>
  <si>
    <t>C8H9NO2</t>
  </si>
  <si>
    <t>WVMBPWMAQDVZCM-UHFFFAOYSA-N</t>
  </si>
  <si>
    <t>N-Methylglutamic acid</t>
  </si>
  <si>
    <t>C6H11NO4</t>
  </si>
  <si>
    <t>XLBVNMSMFQMKEY-UHFFFAOYSA-N</t>
  </si>
  <si>
    <t>N-Methylisoleucine</t>
  </si>
  <si>
    <t>C7H15NO2</t>
  </si>
  <si>
    <t>KSPIYJQBLVDRRI-UHFFFAOYSA-N</t>
  </si>
  <si>
    <t>N-Methylphenylalanine</t>
  </si>
  <si>
    <t>C10H13NO2</t>
  </si>
  <si>
    <t>SCIFESDRCALIIM-VIFPVBQESA-N</t>
  </si>
  <si>
    <t>N-Methylserine</t>
  </si>
  <si>
    <t>PSFABYLDRXJYID-VKHMYHEASA-N</t>
  </si>
  <si>
    <t>N-Methyltyrosine</t>
  </si>
  <si>
    <t>C10H13NO3</t>
  </si>
  <si>
    <t>AXDLCFOOGCNDST-UHFFFAOYSA-N</t>
  </si>
  <si>
    <t>N-Methylvaline</t>
  </si>
  <si>
    <t>AKCRVYNORCOYQT-UHFFFAOYSA-N</t>
  </si>
  <si>
    <t>Norepinephrine</t>
  </si>
  <si>
    <t>C8H11NO3</t>
  </si>
  <si>
    <t>SFLSHLFXELFNJZ-QMMMGPOBSA-N</t>
  </si>
  <si>
    <t>O-Acetylsalicylic acid</t>
  </si>
  <si>
    <t>C9H8O4</t>
  </si>
  <si>
    <t>BSYNRYMUTXBXSQ-UHFFFAOYSA-N</t>
  </si>
  <si>
    <t>Octadecanedioic acid</t>
  </si>
  <si>
    <t>BNJOQKFENDDGSC-UHFFFAOYSA-N</t>
  </si>
  <si>
    <t>Oleic acid</t>
  </si>
  <si>
    <t>C18H34O2</t>
  </si>
  <si>
    <t>ZQPPMHVWECSIRJ-KTKRTIGZSA-N</t>
  </si>
  <si>
    <t>Olmesartan</t>
  </si>
  <si>
    <t>C24H26N6O3</t>
  </si>
  <si>
    <t>VTRAEEWXHOVJFV-UHFFFAOYSA-N</t>
  </si>
  <si>
    <t>Omeprazole</t>
  </si>
  <si>
    <t>C17H19N3O3S</t>
  </si>
  <si>
    <t>SUBDBMMJDZJVOS-UHFFFAOYSA-N</t>
  </si>
  <si>
    <t>Orlistat</t>
  </si>
  <si>
    <t>C29H53NO5</t>
  </si>
  <si>
    <t>AHLBNYSZXLDEJQ-FWEHEUNISA-N</t>
  </si>
  <si>
    <t>Ornithine</t>
  </si>
  <si>
    <t>C5H12N2O2</t>
  </si>
  <si>
    <t>AHLPHDHHMVZTML-BYPYZUCNSA-N</t>
  </si>
  <si>
    <t>Orotic acid</t>
  </si>
  <si>
    <t>C5H4N2O4</t>
  </si>
  <si>
    <t>PXQPEWDEAKTCGB-UHFFFAOYSA-N</t>
  </si>
  <si>
    <t>O-Succinylhomoserine</t>
  </si>
  <si>
    <t>C8H13NO6</t>
  </si>
  <si>
    <t>GNISQJGXJIDKDJ-UHFFFAOYSA-N</t>
  </si>
  <si>
    <t>Otenzepad</t>
  </si>
  <si>
    <t>C24H31N5O2</t>
  </si>
  <si>
    <t>UBRKDAVQCKZSPO-UHFFFAOYSA-N</t>
  </si>
  <si>
    <t>Oxaprozin</t>
  </si>
  <si>
    <t>C18H15NO3</t>
  </si>
  <si>
    <t>OFPXSFXSNFPTHF-UHFFFAOYSA-N</t>
  </si>
  <si>
    <t>Oxazepam</t>
  </si>
  <si>
    <t>C15H11ClN2O2</t>
  </si>
  <si>
    <t>ADIMAYPTOBDMTL-UHFFFAOYSA-N</t>
  </si>
  <si>
    <t>Palmitic acid</t>
  </si>
  <si>
    <t>C16H32O2</t>
  </si>
  <si>
    <t>IPCSVZSSVZVIGE-UHFFFAOYSA-N</t>
  </si>
  <si>
    <t>Pantoprazole</t>
  </si>
  <si>
    <t>C16H15F2N3O4S</t>
  </si>
  <si>
    <t>IQPSEEYGBUAQFF-UHFFFAOYSA-N</t>
  </si>
  <si>
    <t>Pantothenic acid</t>
  </si>
  <si>
    <t>C9H17NO5</t>
  </si>
  <si>
    <t>GHOKWGTUZJEAQD-UHFFFAOYSA-N</t>
  </si>
  <si>
    <t>PE-Cer 23:3;2O/18:2;O</t>
  </si>
  <si>
    <t>C43H79N2O7P</t>
  </si>
  <si>
    <t>WKGKAUJFHIFUBY-LHONXZSUNA-N</t>
  </si>
  <si>
    <t>Penciclovir</t>
  </si>
  <si>
    <t>C10H15N5O3</t>
  </si>
  <si>
    <t>JNTOCHDNEULJHD-UHFFFAOYSA-N</t>
  </si>
  <si>
    <t>PG O-18:2_11:0</t>
  </si>
  <si>
    <t>C35H67O9P</t>
  </si>
  <si>
    <t>UVOGMYMQYMUJPQ-DURLKXOLNA-N</t>
  </si>
  <si>
    <t>Phenylacetylglutamine</t>
  </si>
  <si>
    <t>C13H16N2O4</t>
  </si>
  <si>
    <t>JFLIEFSWGNOPJJ-JTQLQIEISA-N</t>
  </si>
  <si>
    <t>Phenylalanine</t>
  </si>
  <si>
    <t>C9H11NO2</t>
  </si>
  <si>
    <t>COLNVLDHVKWLRT-QMMMGPOBSA-N</t>
  </si>
  <si>
    <t>Phenyl-beta-glucopyranoside</t>
  </si>
  <si>
    <t>C12H16O6</t>
  </si>
  <si>
    <t>NEZJDVYDSZTRFS-RMPHRYRLSA-N</t>
  </si>
  <si>
    <t>Phloretin</t>
  </si>
  <si>
    <t>C15H14O5</t>
  </si>
  <si>
    <t>VGEREEWJJVICBM-UHFFFAOYSA-N</t>
  </si>
  <si>
    <t>Phlorobenzophenone</t>
  </si>
  <si>
    <t>C13H10O4</t>
  </si>
  <si>
    <t>CPEXFJVZFNYXGU-UHFFFAOYSA-N</t>
  </si>
  <si>
    <t>Phthalic acid</t>
  </si>
  <si>
    <t>C8H6O4</t>
  </si>
  <si>
    <t>XNGIFLGASWRNHJ-UHFFFAOYSA-N</t>
  </si>
  <si>
    <t>Piceid</t>
  </si>
  <si>
    <t>C20H22O8</t>
  </si>
  <si>
    <t>HSTZMXCBWJGKHG-CUYWLFDKSA-N</t>
  </si>
  <si>
    <t>Pizotifen</t>
  </si>
  <si>
    <t>C19H21NS</t>
  </si>
  <si>
    <t>FIADGNVRKBPQEU-UHFFFAOYSA-N</t>
  </si>
  <si>
    <t>Proline</t>
  </si>
  <si>
    <t>C5H9NO2</t>
  </si>
  <si>
    <t>ONIBWKKTOPOVIA-BYPYZUCNSA-N</t>
  </si>
  <si>
    <t>Proline-hydroxyproline</t>
  </si>
  <si>
    <t>C10H16N2O4</t>
  </si>
  <si>
    <t>ONPXCLZMBSJLSP-CSMHCCOUSA-N</t>
  </si>
  <si>
    <t>Propionic acid</t>
  </si>
  <si>
    <t>C3H6O2</t>
  </si>
  <si>
    <t>XBDQKXXYIPTUBI-UHFFFAOYSA-N</t>
  </si>
  <si>
    <t>Pseudouridine</t>
  </si>
  <si>
    <t>C9H12N2O6</t>
  </si>
  <si>
    <t>PTJWIQPHWPFNBW-GBNDHIKLSA-N</t>
  </si>
  <si>
    <t>Purine</t>
  </si>
  <si>
    <t>C5H4N4</t>
  </si>
  <si>
    <t>KDCGOANMDULRCW-UHFFFAOYSA-N</t>
  </si>
  <si>
    <t>Pyridoxamine</t>
  </si>
  <si>
    <t>C8H12N2O2</t>
  </si>
  <si>
    <t>NHZMQXZHNVQTQA-UHFFFAOYSA-N</t>
  </si>
  <si>
    <t>Pyridoxine</t>
  </si>
  <si>
    <t>LXNHXLLTXMVWPM-UHFFFAOYSA-N</t>
  </si>
  <si>
    <t>Pyroglutamic acid</t>
  </si>
  <si>
    <t>C5H7NO3</t>
  </si>
  <si>
    <t>ODHCTXKNWHHXJC-VKHMYHEASA-N</t>
  </si>
  <si>
    <t>Pyrrole-2-carboxylic acid</t>
  </si>
  <si>
    <t>C5H5NO2</t>
  </si>
  <si>
    <t>WRHZVMBBRYBTKZ-UHFFFAOYSA-N</t>
  </si>
  <si>
    <t>Pyruvic acid</t>
  </si>
  <si>
    <t>C3H4O3</t>
  </si>
  <si>
    <t>LCTONWCANYUPML-UHFFFAOYSA-N</t>
  </si>
  <si>
    <t>Quinic acid</t>
  </si>
  <si>
    <t>C7H12O6</t>
  </si>
  <si>
    <t>AAWZDTNXLSGCEK-LNVDRNJUSA-N</t>
  </si>
  <si>
    <t>Riboflavin</t>
  </si>
  <si>
    <t>C17H20N4O6</t>
  </si>
  <si>
    <t>AUNGANRZJHBGPY-SCRDCRAPSA-N</t>
  </si>
  <si>
    <t>Ribose A</t>
  </si>
  <si>
    <t>SRBFZHDQGSBBOR-SOOFDHNKSA-N</t>
  </si>
  <si>
    <t>Riluzole</t>
  </si>
  <si>
    <t>C8H5F3N2OS</t>
  </si>
  <si>
    <t>FTALBRSUTCGOEG-UHFFFAOYSA-N</t>
  </si>
  <si>
    <t>S-Adenosyl-homocysteine</t>
  </si>
  <si>
    <t>C14H20N6O5S</t>
  </si>
  <si>
    <t>ZJUKTBDSGOFHSH-WFMPWKQPSA-N</t>
  </si>
  <si>
    <t>Salicylic acid</t>
  </si>
  <si>
    <t>YGSDEFSMJLZEOE-UHFFFAOYSA-N</t>
  </si>
  <si>
    <t>Serine</t>
  </si>
  <si>
    <t>C3H7NO3</t>
  </si>
  <si>
    <t>MTCFGRXMJLQNBG-REOHCLBHSA-N</t>
  </si>
  <si>
    <t>Ser-Val</t>
  </si>
  <si>
    <t>C8H16N2O4</t>
  </si>
  <si>
    <t>ILVGMCVCQBJPSH-WDSKDSINSA-N</t>
  </si>
  <si>
    <t>Sodium lauryl sulfate</t>
  </si>
  <si>
    <t>[M-Na]-</t>
  </si>
  <si>
    <t>C12H25NaO4S</t>
  </si>
  <si>
    <t>DBMJMQXJHONAFJ-UHFFFAOYSA-M</t>
  </si>
  <si>
    <t>Sorbose</t>
  </si>
  <si>
    <t>BJHIKXHVCXFQLS-OTWZMJIISA-N</t>
  </si>
  <si>
    <t>Stavudine</t>
  </si>
  <si>
    <t>C10H12N2O4</t>
  </si>
  <si>
    <t>XNKLLVCARDGLGL-JGVFFNPUSA-N</t>
  </si>
  <si>
    <t>Sucrose</t>
  </si>
  <si>
    <t>CZMRCDWAGMRECN-UGDNZRGBSA-N</t>
  </si>
  <si>
    <t>Syringic acid</t>
  </si>
  <si>
    <t>C9H10O5</t>
  </si>
  <si>
    <t>JMSVCTWVEWCHDZ-UHFFFAOYSA-N</t>
  </si>
  <si>
    <t>Taurine</t>
  </si>
  <si>
    <t>C2H7NO3S</t>
  </si>
  <si>
    <t>XOAAWQZATWQOTB-UHFFFAOYSA-N</t>
  </si>
  <si>
    <t>Taurocholic acid</t>
  </si>
  <si>
    <t>C26H45NO7S</t>
  </si>
  <si>
    <t>WBWWGRHZICKQGZ-HZAMXZRMSA-N</t>
  </si>
  <si>
    <t>Theophylline</t>
  </si>
  <si>
    <t>C7H8N4O2</t>
  </si>
  <si>
    <t>ZFXYFBGIUFBOJW-UHFFFAOYSA-N</t>
  </si>
  <si>
    <t>Threonic acid</t>
  </si>
  <si>
    <t>C4H8O5</t>
  </si>
  <si>
    <t>JPIJQSOTBSSVTP-GBXIJSLDSA-N</t>
  </si>
  <si>
    <t>Threonine</t>
  </si>
  <si>
    <t>AYFVYJQAPQTCCC-GBXIJSLDSA-N</t>
  </si>
  <si>
    <t>Thymidine</t>
  </si>
  <si>
    <t>C10H14N2O5</t>
  </si>
  <si>
    <t>IQFYYKKMVGJFEH-XLPZGREQSA-N</t>
  </si>
  <si>
    <t>Thymidine-5'-monophosphate</t>
  </si>
  <si>
    <t>C10H15N2O8P</t>
  </si>
  <si>
    <t>GYOZYWVXFNDGLU-XLPZGREQSA-N</t>
  </si>
  <si>
    <t>Tomelukast</t>
  </si>
  <si>
    <t>C16H22N4O3</t>
  </si>
  <si>
    <t>MWYHLEQJTQJHSS-UHFFFAOYSA-N</t>
  </si>
  <si>
    <t>Toradol</t>
  </si>
  <si>
    <t>C15H13NO3</t>
  </si>
  <si>
    <t>OZWKMVRBQXNZKK-UHFFFAOYSA-N</t>
  </si>
  <si>
    <t>Torasemide</t>
  </si>
  <si>
    <t>C16H20N4O3S</t>
  </si>
  <si>
    <t>NGBFQHCMQULJNZ-UHFFFAOYSA-N</t>
  </si>
  <si>
    <t>Tryptophan</t>
  </si>
  <si>
    <t>C11H12N2O2</t>
  </si>
  <si>
    <t>QIVBCDIJIAJPQS-VIFPVBQESA-N</t>
  </si>
  <si>
    <t>Tyrosine</t>
  </si>
  <si>
    <t>C9H11NO3</t>
  </si>
  <si>
    <t>OUYCCCASQSFEME-QMMMGPOBSA-N</t>
  </si>
  <si>
    <t>Tyr-Tyr</t>
  </si>
  <si>
    <t>C18H20N2O5</t>
  </si>
  <si>
    <t>JAQGKXUEKGKTKX-HOTGVXAUSA-N</t>
  </si>
  <si>
    <t>Uracil</t>
  </si>
  <si>
    <t>ISAKRJDGNUQOIC-UHFFFAOYSA-N</t>
  </si>
  <si>
    <t>Valine</t>
  </si>
  <si>
    <t>C5H11NO2</t>
  </si>
  <si>
    <t>KZSNJWFQEVHDMF-BYPYZUCNSA-N</t>
  </si>
  <si>
    <t>Val-Val</t>
  </si>
  <si>
    <t>C10H20N2O3</t>
  </si>
  <si>
    <t>KRNYOVHEKOBTEF-UHFFFAOYSA-N</t>
  </si>
  <si>
    <t>Valylphenylalanine</t>
  </si>
  <si>
    <t>C14H20N2O3</t>
  </si>
  <si>
    <t>GJNDXQBALKCYSZ-UHFFFAOYSA-N</t>
  </si>
  <si>
    <t>Vanillic acid</t>
  </si>
  <si>
    <t>WKOLLVMJNQIZCI-UHFFFAOYSA-N</t>
  </si>
  <si>
    <t>Vanillin</t>
  </si>
  <si>
    <t>MWOOGOJBHIARFG-UHFFFAOYSA-N</t>
  </si>
  <si>
    <t>Vardenafil</t>
  </si>
  <si>
    <t>C23H32N6O4S</t>
  </si>
  <si>
    <t>SECKRCOLJRRGGV-UHFFFAOYSA-N</t>
  </si>
  <si>
    <t>Vincristine</t>
  </si>
  <si>
    <t>C46H56N4O10</t>
  </si>
  <si>
    <t>OGWKCGZFUXNPDA-XQKSVPLYSA-N</t>
  </si>
  <si>
    <t>Vitexin</t>
  </si>
  <si>
    <t>C21H20O10</t>
  </si>
  <si>
    <t>SGEWCQFRYRRZDC-VPRICQMDSA-N</t>
  </si>
  <si>
    <t>Willardiine</t>
  </si>
  <si>
    <t>C7H9N3O4</t>
  </si>
  <si>
    <t>FACUYWPMDKTVFU-BYPYZUCNSA-N</t>
  </si>
  <si>
    <t>303.0631_151.0285</t>
  </si>
  <si>
    <t>5.737_5.736</t>
  </si>
  <si>
    <t>Xanthine</t>
  </si>
  <si>
    <t>C5H4N4O2</t>
  </si>
  <si>
    <t>LRFVTYWOQMYALW-UHFFFAOYSA-N</t>
  </si>
  <si>
    <t>Xanthosine</t>
  </si>
  <si>
    <t>C10H12N4O6</t>
  </si>
  <si>
    <t>UBORTCNDUKBEOP-UUOKFMHZSA-N</t>
  </si>
  <si>
    <t>Xylose</t>
  </si>
  <si>
    <t>PYMYPHUHKUWMLA-VPENINKCSA-N</t>
  </si>
  <si>
    <t>Zeranol</t>
  </si>
  <si>
    <t>C18H26O5</t>
  </si>
  <si>
    <t>DWTTZBARDOXEAM-GXTWGEPZSA-N</t>
  </si>
  <si>
    <t>(-)-Riboflavin</t>
  </si>
  <si>
    <t>[M+H]+</t>
  </si>
  <si>
    <t>1-(Benzo[d][1,3]dioxol-4-yl)-2-(ethylamino)propan-1-one</t>
  </si>
  <si>
    <t>[M+H-CH4O2]+</t>
  </si>
  <si>
    <t>C12H15NO3</t>
  </si>
  <si>
    <t>QJADLMNXVWSLDV-UHFFFAOYSA-N</t>
  </si>
  <si>
    <t>1,5-Pentanediamine</t>
  </si>
  <si>
    <t>C5H14N2</t>
  </si>
  <si>
    <t>VHRGRCVQAFMJIZ-UHFFFAOYSA-N</t>
  </si>
  <si>
    <t>1-Hexadecylpyridinium cation</t>
  </si>
  <si>
    <t>[Cat]+</t>
  </si>
  <si>
    <t>C21H38N</t>
  </si>
  <si>
    <t>NEUSVAOJNUQRTM-UHFFFAOYSA-N</t>
  </si>
  <si>
    <t>1-palmitoyl-2-hydroxy-sn-glycero-3-phosphoethanolamine</t>
  </si>
  <si>
    <t>C21H44NO7P</t>
  </si>
  <si>
    <t>YVYMBNSKXOXSKW-HXUWFJFHSA-N</t>
  </si>
  <si>
    <t>1-Stearoyl-2-hydroxy-sn-glycero-3-phosphocholine</t>
  </si>
  <si>
    <t>C26H54NO7P</t>
  </si>
  <si>
    <t>IHNKQIMGVNPMTC-RUZDIDTESA-N</t>
  </si>
  <si>
    <t>2'-Deoxyinosine</t>
  </si>
  <si>
    <t>[M+H-C5H8O3]+</t>
  </si>
  <si>
    <t>C10H12N4O4</t>
  </si>
  <si>
    <t>VGONTNSXDCQUGY-JXBXZBNISA-N</t>
  </si>
  <si>
    <t>3-(Hydroxymethyl)-6,7-dimethylquinolin-2-ol</t>
  </si>
  <si>
    <t>C12H13NO2</t>
  </si>
  <si>
    <t>NISWOLHSXUXWJK-UHFFFAOYSA-N</t>
  </si>
  <si>
    <t>4-Hydroxyquinoline-2-carbaldehyde</t>
  </si>
  <si>
    <t>C10H7NO2</t>
  </si>
  <si>
    <t>PCPFJNLCUUEVDQ-UHFFFAOYSA-N</t>
  </si>
  <si>
    <t>4-Methyl-5-thiazoleethanol</t>
  </si>
  <si>
    <t>C6H9NOS</t>
  </si>
  <si>
    <t>BKAWJIRCKVUVED-UHFFFAOYSA-N</t>
  </si>
  <si>
    <t>alpha-Chaconine</t>
  </si>
  <si>
    <t>C45H73NO14</t>
  </si>
  <si>
    <t>TYNQWWGVEGFKRU-OHIAVPKISA-N</t>
  </si>
  <si>
    <t>Arg-Leu</t>
  </si>
  <si>
    <t>C12H25N5O3</t>
  </si>
  <si>
    <t>WYBVBIHNJWOLCJ-DTWKUNHWSA-N</t>
  </si>
  <si>
    <t>Benzyldimethyltetradecylammonium cation</t>
  </si>
  <si>
    <t>C23H42N</t>
  </si>
  <si>
    <t>WNBGYVXHFTYOBY-UHFFFAOYSA-N</t>
  </si>
  <si>
    <t>Cholic Acid</t>
  </si>
  <si>
    <t>[M+NH4]+</t>
  </si>
  <si>
    <t>Choline cation</t>
  </si>
  <si>
    <t>C5H14NO</t>
  </si>
  <si>
    <t>OEYIOHPDSNJKLS-UHFFFAOYSA-N</t>
  </si>
  <si>
    <t>Citalopram</t>
  </si>
  <si>
    <t>C20H21FN2O</t>
  </si>
  <si>
    <t>WSEQXVZVJXJVFP-UHFFFAOYSA-N</t>
  </si>
  <si>
    <t>100.1113_83.0844</t>
  </si>
  <si>
    <t>Cyclohexylamine</t>
  </si>
  <si>
    <t>[M+H]+_[M+H-NH3]+</t>
  </si>
  <si>
    <t>C6H13N_C6H13N</t>
  </si>
  <si>
    <t>PAFZNILMFXTMIY-UHFFFAOYSA-N</t>
  </si>
  <si>
    <t>D-erythro-N-stearoylsphingosine</t>
  </si>
  <si>
    <t>C18H37NO2</t>
  </si>
  <si>
    <t>WWUZIQQURGPMPG-KRWOKUGFSA-N</t>
  </si>
  <si>
    <t>Desloratadine</t>
  </si>
  <si>
    <t>C19H19ClN2</t>
  </si>
  <si>
    <t>JAUOIFJMECXRGI-UHFFFAOYSA-N</t>
  </si>
  <si>
    <t>Deuteroporphyrin IX</t>
  </si>
  <si>
    <t>C30H30N4O4</t>
  </si>
  <si>
    <t>KWKUIRGQJJFUCG-LMKUSPAJSA-N</t>
  </si>
  <si>
    <t>Ethylhexadecyldimethylammonium cation</t>
  </si>
  <si>
    <t>[Cat-C4H8]+</t>
  </si>
  <si>
    <t>C20H44N</t>
  </si>
  <si>
    <t>VCAVAURZPNANDQ-UHFFFAOYSA-N</t>
  </si>
  <si>
    <t>Eutylone</t>
  </si>
  <si>
    <t>C13H17NO3</t>
  </si>
  <si>
    <t>YERSNXHEOIYEGX-UHFFFAOYSA-N</t>
  </si>
  <si>
    <t>Gln-Ile</t>
  </si>
  <si>
    <t>C11H21N3O4</t>
  </si>
  <si>
    <t>XITLYYAIPBBHPX-ZKWXMUAHSA-N</t>
  </si>
  <si>
    <t>KGVHCTWYMPWEGN-FSPLSTOPSA-N</t>
  </si>
  <si>
    <t>STKYPAFSDFAEPH-LURJTMIESA-N</t>
  </si>
  <si>
    <t>Guanidine</t>
  </si>
  <si>
    <t>CH5N3</t>
  </si>
  <si>
    <t>ZRALSGWEFCBTJO-UHFFFAOYSA-N</t>
  </si>
  <si>
    <t>Hematoporphyrin</t>
  </si>
  <si>
    <t>[M+H-2H2O]+</t>
  </si>
  <si>
    <t>C34H38N4O6</t>
  </si>
  <si>
    <t>UJKPHYRXOLRVJJ-AMPAVEGJSA-N</t>
  </si>
  <si>
    <t>Heptadecasphinganine</t>
  </si>
  <si>
    <t>C17H37NO2</t>
  </si>
  <si>
    <t>KFQUQCFJDMSIJF-DLBZAZTESA-N</t>
  </si>
  <si>
    <t>Histamine</t>
  </si>
  <si>
    <t>C5H9N3</t>
  </si>
  <si>
    <t>NTYJJOPFIAHURM-UHFFFAOYSA-N</t>
  </si>
  <si>
    <t>Indole-6-carboxaldehyde</t>
  </si>
  <si>
    <t>VSPBWOAEHQDXRD-UHFFFAOYSA-N</t>
  </si>
  <si>
    <t>Lidocaine-N-Oxide</t>
  </si>
  <si>
    <t>C14H22N2O2</t>
  </si>
  <si>
    <t>YDVXPJXUHRROBA-UHFFFAOYSA-N</t>
  </si>
  <si>
    <t>L-Isoleucine</t>
  </si>
  <si>
    <t>AGPKZVBTJJNPAG-UHFFFAOYSA-N</t>
  </si>
  <si>
    <t>Lithocholic acid</t>
  </si>
  <si>
    <t>C24H40O3</t>
  </si>
  <si>
    <t>SMEROWZSTRWXGI-HVATVPOCSA-N</t>
  </si>
  <si>
    <t>149.0558_103.0517_120.0678</t>
  </si>
  <si>
    <t>L-Phenylalanine</t>
  </si>
  <si>
    <t>[M+H-NH3]+_[M+H-CH5NO2]+_[M+H-CH2O2]+</t>
  </si>
  <si>
    <t>L-Tyrosine</t>
  </si>
  <si>
    <t>OUYCCCASQSFEME-UHFFFAOYSA-N</t>
  </si>
  <si>
    <t>118.0831_72.0789</t>
  </si>
  <si>
    <t>L-Valine</t>
  </si>
  <si>
    <t>[M+H]+_[M+H-CH2O2]+</t>
  </si>
  <si>
    <t>Maltose</t>
  </si>
  <si>
    <t>DKXNBNKWCZZMJT-WUJBLJFYSA-N</t>
  </si>
  <si>
    <t>Mesoporphyrin IX</t>
  </si>
  <si>
    <t>C34H38N4O4</t>
  </si>
  <si>
    <t>UQVVDGKMSUMXBI-UJJXFSCMSA-N</t>
  </si>
  <si>
    <t>Metformin</t>
  </si>
  <si>
    <t>C4H11N5</t>
  </si>
  <si>
    <t>XZWYZXLIPXDOLR-UHFFFAOYSA-N</t>
  </si>
  <si>
    <t>FFEARJCKVFRZRR-UHFFFAOYSA-N</t>
  </si>
  <si>
    <t>N,N-Dimethylaniline</t>
  </si>
  <si>
    <t>C8H11N</t>
  </si>
  <si>
    <t>JLTDJTHDQAWBAV-UHFFFAOYSA-N</t>
  </si>
  <si>
    <t>N-Acetyldihydrosphingosine</t>
  </si>
  <si>
    <t>C20H41NO3</t>
  </si>
  <si>
    <t>CRJGESKKUOMBCT-VQTJNVASSA-N</t>
  </si>
  <si>
    <t>Nicotinate</t>
  </si>
  <si>
    <t>N-Methyl-2-pyrrolidone</t>
  </si>
  <si>
    <t>C5H9NO</t>
  </si>
  <si>
    <t>SECXISVLQFMRJM-UHFFFAOYSA-N</t>
  </si>
  <si>
    <t>N-Methyltyramine</t>
  </si>
  <si>
    <t>C9H13NO</t>
  </si>
  <si>
    <t>AXVZFRBSCNEKPQ-UHFFFAOYSA-N</t>
  </si>
  <si>
    <t>n-Octadecylamine</t>
  </si>
  <si>
    <t>C18H39N</t>
  </si>
  <si>
    <t>REYJJPSVUYRZGE-UHFFFAOYSA-N</t>
  </si>
  <si>
    <t>Norverapamil</t>
  </si>
  <si>
    <t>C26H36N2O4</t>
  </si>
  <si>
    <t>UPKQNCPKPOLASS-UHFFFAOYSA-N</t>
  </si>
  <si>
    <t>O-Benzyl-L-serine</t>
  </si>
  <si>
    <t>[2M+H]+</t>
  </si>
  <si>
    <t>IDGQXGPQOGUGIX-VIFPVBQESA-N</t>
  </si>
  <si>
    <t>Palmitoyl-L-carnitine</t>
  </si>
  <si>
    <t>C23H45NO4</t>
  </si>
  <si>
    <t>XOMRRQXKHMYMOC-OAQYLSRUSA-N</t>
  </si>
  <si>
    <t>414.337_432.3473</t>
  </si>
  <si>
    <t>Peimine</t>
  </si>
  <si>
    <t>[M+H-H2O]+_[M+H]+</t>
  </si>
  <si>
    <t>C27H45NO3</t>
  </si>
  <si>
    <t>IUKLSMSEHKDIIP-YFOFEFMNSA-N</t>
  </si>
  <si>
    <t>122.0958_105.0702</t>
  </si>
  <si>
    <t>Phenylethylamine</t>
  </si>
  <si>
    <t>BHHGXPLMPWCGHP-UHFFFAOYSA-N</t>
  </si>
  <si>
    <t>Piperine</t>
  </si>
  <si>
    <t>C17H19NO3</t>
  </si>
  <si>
    <t>MXXWOMGUGJBKIW-YPCIICBESA-N</t>
  </si>
  <si>
    <t>Promecarb</t>
  </si>
  <si>
    <t>[M+H-C2H3NO]+</t>
  </si>
  <si>
    <t>C12H17NO2</t>
  </si>
  <si>
    <t>DTAPQAJKAFRNJB-UHFFFAOYSA-N</t>
  </si>
  <si>
    <t>Quinolin-2-ol</t>
  </si>
  <si>
    <t>Quinoline-2,6-diol</t>
  </si>
  <si>
    <t>AQLYZDRHNHZHIS-UHFFFAOYSA-N</t>
  </si>
  <si>
    <t>Quinoline-2,8-diol</t>
  </si>
  <si>
    <t>Roquefortine A</t>
  </si>
  <si>
    <t>C18H22N2O2</t>
  </si>
  <si>
    <t>GJSSYQDXZLZOLR-QMHBMSAFSA-N</t>
  </si>
  <si>
    <t>Sertraline</t>
  </si>
  <si>
    <t>C17H17Cl2N</t>
  </si>
  <si>
    <t>VGKDLMBJGBXTGI-SJCJKPOMSA-N</t>
  </si>
  <si>
    <t>Solanidine</t>
  </si>
  <si>
    <t>C27H43NO</t>
  </si>
  <si>
    <t>JVKYZPBMZPJNAJ-UHFFFAOYSA-N</t>
  </si>
  <si>
    <t>Stearoyl ethanolamide</t>
  </si>
  <si>
    <t>C20H41NO2</t>
  </si>
  <si>
    <t>OTGQIQQTPXJQRG-UHFFFAOYSA-N</t>
  </si>
  <si>
    <t>TAG 39:3</t>
  </si>
  <si>
    <t>[M+Na]+</t>
  </si>
  <si>
    <t>C42H74O6</t>
  </si>
  <si>
    <t>OJGNREAJBZCCCL-WLFVLELZSA-N</t>
  </si>
  <si>
    <t>Thr-Leu</t>
  </si>
  <si>
    <t>C10H20N2O4</t>
  </si>
  <si>
    <t>BQBCIBCLXBKYHW-CSMHCCOUSA-N</t>
  </si>
  <si>
    <t>Tomatidine</t>
  </si>
  <si>
    <t>C27H45NO2</t>
  </si>
  <si>
    <t>XYNPYHXGMWJBLV-VXPJTDKGSA-N</t>
  </si>
  <si>
    <t>trans-Zeatin</t>
  </si>
  <si>
    <t>C10H13N5O</t>
  </si>
  <si>
    <t>UZKQTCBAMSWPJD-FARCUNLSSA-N</t>
  </si>
  <si>
    <t>Trihydroxycholestanoic acid</t>
  </si>
  <si>
    <t>C27H46O5</t>
  </si>
  <si>
    <t>CNWPIIOQKZNXBB-VCVMUKOKSA-N</t>
  </si>
  <si>
    <t>161.1057_144.08</t>
  </si>
  <si>
    <t>Tryptamine</t>
  </si>
  <si>
    <t>C10H12N2</t>
  </si>
  <si>
    <t>APJYDQYYACXCRM-UHFFFAOYSA-N</t>
  </si>
  <si>
    <t>205.0921_188.0698</t>
  </si>
  <si>
    <t>138.0909_121.0644</t>
  </si>
  <si>
    <t>Tyramine</t>
  </si>
  <si>
    <t>C8H11NO</t>
  </si>
  <si>
    <t>DZGWFCGJZKJUFP-UHFFFAOYSA-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/>
    <xf numFmtId="49" fontId="3" fillId="0" borderId="0" xfId="0" applyNumberFormat="1" applyFont="1" applyAlignment="1">
      <alignment horizontal="center"/>
    </xf>
    <xf numFmtId="49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FB161-E999-475F-B11B-81A568938399}">
  <dimension ref="A1:AU310"/>
  <sheetViews>
    <sheetView workbookViewId="0">
      <selection activeCell="C29" sqref="C29"/>
    </sheetView>
  </sheetViews>
  <sheetFormatPr baseColWidth="10" defaultRowHeight="14.4" x14ac:dyDescent="0.3"/>
  <sheetData>
    <row r="1" spans="1:47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</row>
    <row r="2" spans="1:47" x14ac:dyDescent="0.3">
      <c r="A2">
        <v>341.214</v>
      </c>
      <c r="B2">
        <v>1.0720000000000001</v>
      </c>
      <c r="C2" t="s">
        <v>47</v>
      </c>
      <c r="D2" t="s">
        <v>48</v>
      </c>
      <c r="E2" s="3" t="s">
        <v>49</v>
      </c>
      <c r="F2" s="4" t="s">
        <v>50</v>
      </c>
      <c r="G2" t="s">
        <v>51</v>
      </c>
      <c r="H2" t="s">
        <v>52</v>
      </c>
      <c r="I2" s="5">
        <v>1453.45689558765</v>
      </c>
      <c r="J2" s="5">
        <v>115.667967090936</v>
      </c>
      <c r="K2" s="5">
        <v>337736.27663333301</v>
      </c>
      <c r="L2" s="5">
        <v>399.30721423699998</v>
      </c>
      <c r="M2" s="5">
        <v>138.15938443954201</v>
      </c>
      <c r="N2" s="5">
        <v>2181.2237957964799</v>
      </c>
      <c r="O2" s="5">
        <v>13.053180158874</v>
      </c>
      <c r="P2" s="5">
        <v>971</v>
      </c>
      <c r="Q2" s="5">
        <v>20264.008699743299</v>
      </c>
      <c r="R2" s="5">
        <v>592.84217081120801</v>
      </c>
      <c r="S2" s="5">
        <v>277909.41443333298</v>
      </c>
      <c r="T2" s="5">
        <v>23.975546461987499</v>
      </c>
      <c r="U2" s="5">
        <v>5298.6440299571404</v>
      </c>
      <c r="V2" s="5">
        <v>44216.866709558999</v>
      </c>
      <c r="W2" s="5">
        <v>4527.57471184522</v>
      </c>
      <c r="X2" s="5">
        <v>147198.372633333</v>
      </c>
      <c r="Y2" s="5">
        <v>319.90304364682999</v>
      </c>
      <c r="Z2" s="5">
        <v>604.24717626638801</v>
      </c>
      <c r="AA2" s="5">
        <v>37984.394416053903</v>
      </c>
      <c r="AB2" s="5">
        <v>74.829773485544905</v>
      </c>
      <c r="AC2" s="5">
        <v>631.23071546796098</v>
      </c>
      <c r="AD2" s="5">
        <v>385.47953192729301</v>
      </c>
      <c r="AE2" s="5">
        <v>365.90087158368198</v>
      </c>
      <c r="AF2" s="5">
        <v>117.292787814598</v>
      </c>
      <c r="AG2" s="5">
        <v>305147.14196666703</v>
      </c>
      <c r="AH2" s="5">
        <v>7435.7978844173304</v>
      </c>
      <c r="AI2" s="5">
        <v>1854.5515996817401</v>
      </c>
      <c r="AJ2" s="5">
        <v>134.76387390948801</v>
      </c>
      <c r="AK2" s="5">
        <v>42.650985488765798</v>
      </c>
      <c r="AL2" s="5">
        <v>1861.25694304276</v>
      </c>
      <c r="AM2" s="5">
        <v>8708.1455224176298</v>
      </c>
      <c r="AN2" s="5">
        <v>687.10792045286303</v>
      </c>
      <c r="AO2" s="5">
        <v>2908.2231725721099</v>
      </c>
      <c r="AP2" s="5">
        <v>160.21395995259701</v>
      </c>
      <c r="AQ2" s="5">
        <v>2346.40733241614</v>
      </c>
      <c r="AR2" s="5">
        <v>3606.98268537375</v>
      </c>
      <c r="AS2" s="5">
        <v>63881.765824794304</v>
      </c>
      <c r="AT2" s="5">
        <v>791.69645344101502</v>
      </c>
      <c r="AU2" s="5">
        <v>422.754707759452</v>
      </c>
    </row>
    <row r="3" spans="1:47" x14ac:dyDescent="0.3">
      <c r="A3">
        <v>190.0521</v>
      </c>
      <c r="B3">
        <v>2.0840000000000001</v>
      </c>
      <c r="C3" t="s">
        <v>53</v>
      </c>
      <c r="D3" t="s">
        <v>48</v>
      </c>
      <c r="E3" s="3" t="s">
        <v>54</v>
      </c>
      <c r="F3" s="4" t="s">
        <v>55</v>
      </c>
      <c r="G3" t="s">
        <v>56</v>
      </c>
      <c r="H3" t="s">
        <v>57</v>
      </c>
      <c r="I3" s="5">
        <v>69025.822695224299</v>
      </c>
      <c r="J3" s="5">
        <v>404619.53494424501</v>
      </c>
      <c r="K3" s="5">
        <v>234075.52951097701</v>
      </c>
      <c r="L3" s="5">
        <v>44731.418899854201</v>
      </c>
      <c r="M3" s="5">
        <v>94070.198443804606</v>
      </c>
      <c r="N3" s="5">
        <v>6940.8316081310104</v>
      </c>
      <c r="O3" s="5">
        <v>24604.430527764202</v>
      </c>
      <c r="P3" s="5">
        <v>2747.3819554542602</v>
      </c>
      <c r="Q3" s="5">
        <v>291658.98561954597</v>
      </c>
      <c r="R3" s="5">
        <v>138609.71028283599</v>
      </c>
      <c r="S3" s="5">
        <v>35754.005914178102</v>
      </c>
      <c r="T3" s="5">
        <v>162874.88118646</v>
      </c>
      <c r="U3" s="5">
        <v>23387.085166504399</v>
      </c>
      <c r="V3" s="5">
        <v>73852.871845228306</v>
      </c>
      <c r="W3" s="5">
        <v>65729.405451965504</v>
      </c>
      <c r="X3" s="5">
        <v>42390.359552328002</v>
      </c>
      <c r="Y3" s="5">
        <v>8946.44469244217</v>
      </c>
      <c r="Z3" s="5">
        <v>24572.564182078801</v>
      </c>
      <c r="AA3" s="5">
        <v>4273.2723804634697</v>
      </c>
      <c r="AB3" s="5">
        <v>82950.410674704806</v>
      </c>
      <c r="AC3" s="5">
        <v>9002.8795587246295</v>
      </c>
      <c r="AD3" s="5">
        <v>5.2208957101517299</v>
      </c>
      <c r="AE3" s="5">
        <v>8.3630953656225504</v>
      </c>
      <c r="AF3" s="5">
        <v>521597.96162130299</v>
      </c>
      <c r="AG3" s="5">
        <v>94265.327512610806</v>
      </c>
      <c r="AH3" s="5">
        <v>2085.5776882779201</v>
      </c>
      <c r="AI3" s="5">
        <v>527132.84506196994</v>
      </c>
      <c r="AJ3" s="5">
        <v>179.38474157156</v>
      </c>
      <c r="AK3" s="5">
        <v>524976.69092550105</v>
      </c>
      <c r="AL3" s="5">
        <v>226467.26677225501</v>
      </c>
      <c r="AM3" s="5">
        <v>712735.40262722701</v>
      </c>
      <c r="AN3" s="5">
        <v>6064.0247591270299</v>
      </c>
      <c r="AO3" s="5">
        <v>5459.4456506999104</v>
      </c>
      <c r="AP3" s="5">
        <v>41012</v>
      </c>
      <c r="AQ3" s="5">
        <v>113516.612952072</v>
      </c>
      <c r="AR3" s="5">
        <v>371.51035210413397</v>
      </c>
      <c r="AS3" s="5">
        <v>3357.2298253244198</v>
      </c>
      <c r="AT3" s="5">
        <v>8.5278353111415406</v>
      </c>
      <c r="AU3" s="5">
        <v>8.2437261740516998</v>
      </c>
    </row>
    <row r="4" spans="1:47" x14ac:dyDescent="0.3">
      <c r="A4">
        <v>145.04150000000001</v>
      </c>
      <c r="B4">
        <v>6.6139999999999999</v>
      </c>
      <c r="C4" t="s">
        <v>58</v>
      </c>
      <c r="D4" t="s">
        <v>48</v>
      </c>
      <c r="E4" s="3" t="s">
        <v>49</v>
      </c>
      <c r="F4" s="4" t="s">
        <v>50</v>
      </c>
      <c r="G4" t="s">
        <v>59</v>
      </c>
      <c r="H4" t="s">
        <v>60</v>
      </c>
      <c r="I4" s="5">
        <v>6632.8799267025397</v>
      </c>
      <c r="J4" s="5">
        <v>3209.12198589222</v>
      </c>
      <c r="K4" s="5">
        <v>9003.2981603948501</v>
      </c>
      <c r="L4" s="5">
        <v>3677.6260814487</v>
      </c>
      <c r="M4" s="5">
        <v>7490.1797043156002</v>
      </c>
      <c r="N4" s="5">
        <v>7922.77616276149</v>
      </c>
      <c r="O4" s="5">
        <v>9579.1976381347904</v>
      </c>
      <c r="P4" s="5">
        <v>4093.2205240357398</v>
      </c>
      <c r="Q4" s="5">
        <v>8250.2596086653393</v>
      </c>
      <c r="R4" s="5">
        <v>6292.6754671690996</v>
      </c>
      <c r="S4" s="5">
        <v>9895.5364612143603</v>
      </c>
      <c r="T4" s="5">
        <v>8564.4268667876895</v>
      </c>
      <c r="U4" s="5">
        <v>4579.8896684122301</v>
      </c>
      <c r="V4" s="5">
        <v>5358.8432177704899</v>
      </c>
      <c r="W4" s="5">
        <v>12037.700234653699</v>
      </c>
      <c r="X4" s="5">
        <v>6820.2750634911199</v>
      </c>
      <c r="Y4" s="5">
        <v>4591.8840838529804</v>
      </c>
      <c r="Z4" s="5">
        <v>3603.8328719642</v>
      </c>
      <c r="AA4" s="5">
        <v>7386.6778724307596</v>
      </c>
      <c r="AB4" s="5">
        <v>7850.4310494552901</v>
      </c>
      <c r="AC4" s="5">
        <v>5315.0828455507299</v>
      </c>
      <c r="AD4" s="5">
        <v>7713.4245459252297</v>
      </c>
      <c r="AE4" s="5">
        <v>6749.3928079425395</v>
      </c>
      <c r="AF4" s="5">
        <v>5566.4581072680403</v>
      </c>
      <c r="AG4" s="5">
        <v>4597.0666998036204</v>
      </c>
      <c r="AH4" s="5">
        <v>8536.9536967374097</v>
      </c>
      <c r="AI4" s="5">
        <v>4934.6234777638401</v>
      </c>
      <c r="AJ4" s="5">
        <v>11786.6001137237</v>
      </c>
      <c r="AK4" s="5">
        <v>8570.8418203778001</v>
      </c>
      <c r="AL4" s="5">
        <v>4115.2866552945397</v>
      </c>
      <c r="AM4" s="5">
        <v>6271.4837442196203</v>
      </c>
      <c r="AN4" s="5">
        <v>6845</v>
      </c>
      <c r="AO4" s="5">
        <v>7568.3422396218502</v>
      </c>
      <c r="AP4" s="5">
        <v>1605.3987392711599</v>
      </c>
      <c r="AQ4" s="5">
        <v>9636.8255466812207</v>
      </c>
      <c r="AR4" s="5">
        <v>11081.662154956201</v>
      </c>
      <c r="AS4" s="5">
        <v>8891.54248650708</v>
      </c>
      <c r="AT4" s="5">
        <v>6829.8210958396203</v>
      </c>
      <c r="AU4" s="5">
        <v>9024.9684643075307</v>
      </c>
    </row>
    <row r="5" spans="1:47" x14ac:dyDescent="0.3">
      <c r="A5">
        <v>209.06790000000001</v>
      </c>
      <c r="B5">
        <v>1.706</v>
      </c>
      <c r="C5" t="s">
        <v>61</v>
      </c>
      <c r="D5" t="s">
        <v>48</v>
      </c>
      <c r="E5" s="3" t="s">
        <v>62</v>
      </c>
      <c r="F5" s="4" t="s">
        <v>63</v>
      </c>
      <c r="G5" t="s">
        <v>64</v>
      </c>
      <c r="H5" t="s">
        <v>65</v>
      </c>
      <c r="I5" s="5">
        <v>7</v>
      </c>
      <c r="J5" s="5">
        <v>93</v>
      </c>
      <c r="K5" s="5">
        <v>7</v>
      </c>
      <c r="L5" s="5">
        <v>15982.1282051282</v>
      </c>
      <c r="M5" s="5">
        <v>209</v>
      </c>
      <c r="N5" s="5">
        <v>7</v>
      </c>
      <c r="O5" s="5">
        <v>7</v>
      </c>
      <c r="P5" s="5">
        <v>7</v>
      </c>
      <c r="Q5" s="5">
        <v>29236.1282051282</v>
      </c>
      <c r="R5" s="5">
        <v>2262.1282051282101</v>
      </c>
      <c r="S5" s="5">
        <v>7</v>
      </c>
      <c r="T5" s="5">
        <v>1660</v>
      </c>
      <c r="U5" s="5">
        <v>7</v>
      </c>
      <c r="V5" s="5">
        <v>144</v>
      </c>
      <c r="W5" s="5">
        <v>7</v>
      </c>
      <c r="X5" s="5">
        <v>618</v>
      </c>
      <c r="Y5" s="5">
        <v>7</v>
      </c>
      <c r="Z5" s="5">
        <v>452</v>
      </c>
      <c r="AA5" s="5">
        <v>115</v>
      </c>
      <c r="AB5" s="5">
        <v>103</v>
      </c>
      <c r="AC5" s="5">
        <v>7</v>
      </c>
      <c r="AD5" s="5">
        <v>329</v>
      </c>
      <c r="AE5" s="5">
        <v>793</v>
      </c>
      <c r="AF5" s="5">
        <v>950</v>
      </c>
      <c r="AG5" s="5">
        <v>165</v>
      </c>
      <c r="AH5" s="5">
        <v>79</v>
      </c>
      <c r="AI5" s="5">
        <v>1487</v>
      </c>
      <c r="AJ5" s="5">
        <v>18530.1282051282</v>
      </c>
      <c r="AK5" s="5">
        <v>7975.1282051282096</v>
      </c>
      <c r="AL5" s="5">
        <v>7</v>
      </c>
      <c r="AM5" s="5">
        <v>1658</v>
      </c>
      <c r="AN5" s="5">
        <v>7</v>
      </c>
      <c r="AO5" s="5">
        <v>458</v>
      </c>
      <c r="AP5" s="5">
        <v>7</v>
      </c>
      <c r="AQ5" s="5">
        <v>776</v>
      </c>
      <c r="AR5" s="5">
        <v>7</v>
      </c>
      <c r="AS5" s="5">
        <v>113</v>
      </c>
      <c r="AT5" s="5">
        <v>112</v>
      </c>
      <c r="AU5" s="5">
        <v>7</v>
      </c>
    </row>
    <row r="6" spans="1:47" x14ac:dyDescent="0.3">
      <c r="A6">
        <v>85.034499999999994</v>
      </c>
      <c r="B6">
        <v>1.7589999999999999</v>
      </c>
      <c r="C6" t="s">
        <v>66</v>
      </c>
      <c r="D6" t="s">
        <v>48</v>
      </c>
      <c r="E6" s="3" t="s">
        <v>54</v>
      </c>
      <c r="F6" s="4" t="s">
        <v>55</v>
      </c>
      <c r="G6" t="s">
        <v>67</v>
      </c>
      <c r="H6" t="s">
        <v>68</v>
      </c>
      <c r="I6" s="5">
        <v>1163.7244665205501</v>
      </c>
      <c r="J6" s="5">
        <v>348.32660071820402</v>
      </c>
      <c r="K6" s="5">
        <v>1256.6385610207501</v>
      </c>
      <c r="L6" s="5">
        <v>441.23657911859999</v>
      </c>
      <c r="M6" s="5">
        <v>2051.9128804583002</v>
      </c>
      <c r="N6" s="5">
        <v>973.18057288148998</v>
      </c>
      <c r="O6" s="5">
        <v>1868.02683408143</v>
      </c>
      <c r="P6" s="5">
        <v>1700.93449928052</v>
      </c>
      <c r="Q6" s="5">
        <v>450.87838324082998</v>
      </c>
      <c r="R6" s="5">
        <v>1000.78958048291</v>
      </c>
      <c r="S6" s="5">
        <v>1107.0402134042799</v>
      </c>
      <c r="T6" s="5">
        <v>499.18111401796699</v>
      </c>
      <c r="U6" s="5">
        <v>1053.2927179890601</v>
      </c>
      <c r="V6" s="5">
        <v>359.60982138895201</v>
      </c>
      <c r="W6" s="5">
        <v>1409.1052564230599</v>
      </c>
      <c r="X6" s="5">
        <v>1104.4291878706499</v>
      </c>
      <c r="Y6" s="5">
        <v>498.76022799502698</v>
      </c>
      <c r="Z6" s="5">
        <v>685.45059357462105</v>
      </c>
      <c r="AA6" s="5">
        <v>597.77167142340295</v>
      </c>
      <c r="AB6" s="5">
        <v>1408.3998520088701</v>
      </c>
      <c r="AC6" s="5">
        <v>601.75159967382001</v>
      </c>
      <c r="AD6" s="5">
        <v>871.02398171550396</v>
      </c>
      <c r="AE6" s="5">
        <v>1553.56309908709</v>
      </c>
      <c r="AF6" s="5">
        <v>2416.6850273897599</v>
      </c>
      <c r="AG6" s="5">
        <v>847.73224049563999</v>
      </c>
      <c r="AH6" s="5">
        <v>611.85953494504895</v>
      </c>
      <c r="AI6" s="5">
        <v>525.50955098735301</v>
      </c>
      <c r="AJ6" s="5">
        <v>1153.9122449598401</v>
      </c>
      <c r="AK6" s="5">
        <v>781.81129757006602</v>
      </c>
      <c r="AL6" s="5">
        <v>1284.8622068643199</v>
      </c>
      <c r="AM6" s="5">
        <v>910.13024469944401</v>
      </c>
      <c r="AN6" s="5">
        <v>938</v>
      </c>
      <c r="AO6" s="5">
        <v>1113.05393550658</v>
      </c>
      <c r="AP6" s="5">
        <v>477.02915150309002</v>
      </c>
      <c r="AQ6" s="5">
        <v>1934.87452334519</v>
      </c>
      <c r="AR6" s="5">
        <v>804.41233769755604</v>
      </c>
      <c r="AS6" s="5">
        <v>998.39843394089496</v>
      </c>
      <c r="AT6" s="5">
        <v>901.40172639555499</v>
      </c>
      <c r="AU6" s="5">
        <v>495.41581410340001</v>
      </c>
    </row>
    <row r="7" spans="1:47" x14ac:dyDescent="0.3">
      <c r="A7">
        <v>163.0607</v>
      </c>
      <c r="B7">
        <v>6.9930000000000003</v>
      </c>
      <c r="C7" t="s">
        <v>69</v>
      </c>
      <c r="D7" t="s">
        <v>48</v>
      </c>
      <c r="E7" s="3" t="s">
        <v>54</v>
      </c>
      <c r="F7" s="4" t="s">
        <v>55</v>
      </c>
      <c r="G7" t="s">
        <v>70</v>
      </c>
      <c r="H7" t="s">
        <v>71</v>
      </c>
      <c r="I7" s="5">
        <v>332.910698683688</v>
      </c>
      <c r="J7" s="5">
        <v>440.66240643685302</v>
      </c>
      <c r="K7" s="5">
        <v>376.02055999511799</v>
      </c>
      <c r="L7" s="5">
        <v>213.41691490597799</v>
      </c>
      <c r="M7" s="5">
        <v>536.19944547732598</v>
      </c>
      <c r="N7" s="5">
        <v>977.17566316647003</v>
      </c>
      <c r="O7" s="5">
        <v>547.90193204928801</v>
      </c>
      <c r="P7" s="5">
        <v>500.83301312978</v>
      </c>
      <c r="Q7" s="5">
        <v>447.696832583949</v>
      </c>
      <c r="R7" s="5">
        <v>666.48483661088903</v>
      </c>
      <c r="S7" s="5">
        <v>719.28829025263099</v>
      </c>
      <c r="T7" s="5">
        <v>468.589800198913</v>
      </c>
      <c r="U7" s="5">
        <v>547.20825922791903</v>
      </c>
      <c r="V7" s="5">
        <v>469.17365789430602</v>
      </c>
      <c r="W7" s="5">
        <v>486.248224924883</v>
      </c>
      <c r="X7" s="5">
        <v>929.54959799671894</v>
      </c>
      <c r="Y7" s="5">
        <v>356.90308701033501</v>
      </c>
      <c r="Z7" s="5">
        <v>371.76504039746698</v>
      </c>
      <c r="AA7" s="5">
        <v>551.89668391699604</v>
      </c>
      <c r="AB7" s="5">
        <v>564.53957777663504</v>
      </c>
      <c r="AC7" s="5">
        <v>533.01159383904997</v>
      </c>
      <c r="AD7" s="5">
        <v>414.81127052238998</v>
      </c>
      <c r="AE7" s="5">
        <v>360.56446617641097</v>
      </c>
      <c r="AF7" s="5">
        <v>544.92137491010499</v>
      </c>
      <c r="AG7" s="5">
        <v>589.84513199874004</v>
      </c>
      <c r="AH7" s="5">
        <v>1049.08703846154</v>
      </c>
      <c r="AI7" s="5">
        <v>454.19595939218101</v>
      </c>
      <c r="AJ7" s="5">
        <v>393.25825709099399</v>
      </c>
      <c r="AK7" s="5">
        <v>397.34299079167602</v>
      </c>
      <c r="AL7" s="5">
        <v>299.75613850620698</v>
      </c>
      <c r="AM7" s="5">
        <v>428.08333212193003</v>
      </c>
      <c r="AN7" s="5">
        <v>267.84958230214602</v>
      </c>
      <c r="AO7" s="5">
        <v>456</v>
      </c>
      <c r="AP7" s="5">
        <v>247.44808573431499</v>
      </c>
      <c r="AQ7" s="5">
        <v>446.876573544682</v>
      </c>
      <c r="AR7" s="5">
        <v>268.30523696462399</v>
      </c>
      <c r="AS7" s="5">
        <v>684.63632026114999</v>
      </c>
      <c r="AT7" s="5">
        <v>359.23100442723103</v>
      </c>
      <c r="AU7" s="5">
        <v>519.75250839433795</v>
      </c>
    </row>
    <row r="8" spans="1:47" x14ac:dyDescent="0.3">
      <c r="A8" t="s">
        <v>72</v>
      </c>
      <c r="B8">
        <v>4.3650000000000002</v>
      </c>
      <c r="C8" t="s">
        <v>73</v>
      </c>
      <c r="D8" t="s">
        <v>74</v>
      </c>
      <c r="E8" s="3" t="s">
        <v>49</v>
      </c>
      <c r="F8" s="4" t="s">
        <v>50</v>
      </c>
      <c r="G8" t="s">
        <v>75</v>
      </c>
      <c r="H8" t="s">
        <v>76</v>
      </c>
      <c r="I8" s="5">
        <v>999507.74208500504</v>
      </c>
      <c r="J8" s="5">
        <v>428043.876070689</v>
      </c>
      <c r="K8" s="5">
        <v>32256.5692775446</v>
      </c>
      <c r="L8" s="5">
        <v>196000.19270545201</v>
      </c>
      <c r="M8" s="5">
        <v>55665.945469636899</v>
      </c>
      <c r="N8" s="5">
        <v>239158.931078583</v>
      </c>
      <c r="O8" s="5">
        <v>912614.252989823</v>
      </c>
      <c r="P8" s="5">
        <v>85298.238900838202</v>
      </c>
      <c r="Q8" s="5">
        <v>153477</v>
      </c>
      <c r="R8" s="5">
        <v>159661.641534453</v>
      </c>
      <c r="S8" s="5">
        <v>386341.92207006901</v>
      </c>
      <c r="T8" s="5">
        <v>834141.55464404298</v>
      </c>
      <c r="U8" s="5">
        <v>22873.099196155199</v>
      </c>
      <c r="V8" s="5">
        <v>29804.625178464401</v>
      </c>
      <c r="W8" s="5">
        <v>1269447.6853948699</v>
      </c>
      <c r="X8" s="5">
        <v>636454.99986137496</v>
      </c>
      <c r="Y8" s="5">
        <v>4394.3302236595</v>
      </c>
      <c r="Z8" s="5">
        <v>194579.30824814399</v>
      </c>
      <c r="AA8" s="5">
        <v>136431.04248681001</v>
      </c>
      <c r="AB8" s="5">
        <v>129502.537589313</v>
      </c>
      <c r="AC8" s="5">
        <v>16983.3429690421</v>
      </c>
      <c r="AD8" s="5">
        <v>52574.073261543301</v>
      </c>
      <c r="AE8" s="5">
        <v>175189.419202944</v>
      </c>
      <c r="AF8" s="5">
        <v>229745.66203228</v>
      </c>
      <c r="AG8" s="5">
        <v>6167.4003380937202</v>
      </c>
      <c r="AH8" s="5">
        <v>566449.35723568499</v>
      </c>
      <c r="AI8" s="5">
        <v>419936.08388372802</v>
      </c>
      <c r="AJ8" s="5">
        <v>74227.482762158499</v>
      </c>
      <c r="AK8" s="5">
        <v>99983.318628020206</v>
      </c>
      <c r="AL8" s="5">
        <v>361411.16153249203</v>
      </c>
      <c r="AM8" s="5">
        <v>153082.40093485001</v>
      </c>
      <c r="AN8" s="5">
        <v>693488.07369874499</v>
      </c>
      <c r="AO8" s="5">
        <v>2394.3455611647701</v>
      </c>
      <c r="AP8" s="5">
        <v>867626.47853844101</v>
      </c>
      <c r="AQ8" s="5">
        <v>2683.4464269494702</v>
      </c>
      <c r="AR8" s="5">
        <v>12124.876375398</v>
      </c>
      <c r="AS8" s="5">
        <v>369484.499949675</v>
      </c>
      <c r="AT8" s="5">
        <v>110310.149758792</v>
      </c>
      <c r="AU8" s="5">
        <v>12596.0045533789</v>
      </c>
    </row>
    <row r="9" spans="1:47" x14ac:dyDescent="0.3">
      <c r="A9">
        <v>187.13409999999999</v>
      </c>
      <c r="B9">
        <v>1.343</v>
      </c>
      <c r="C9" t="s">
        <v>77</v>
      </c>
      <c r="D9" t="s">
        <v>48</v>
      </c>
      <c r="E9" s="3" t="s">
        <v>54</v>
      </c>
      <c r="F9" s="4" t="s">
        <v>55</v>
      </c>
      <c r="G9" t="s">
        <v>78</v>
      </c>
      <c r="H9" t="s">
        <v>79</v>
      </c>
      <c r="I9" s="5">
        <v>1676.45262410143</v>
      </c>
      <c r="J9" s="5">
        <v>3298.8345322669302</v>
      </c>
      <c r="K9" s="5">
        <v>915.94978564023904</v>
      </c>
      <c r="L9" s="5">
        <v>2064.5236364846901</v>
      </c>
      <c r="M9" s="5">
        <v>6453.4022218710397</v>
      </c>
      <c r="N9" s="5">
        <v>4804.9364847657698</v>
      </c>
      <c r="O9" s="5">
        <v>2078.1048859647899</v>
      </c>
      <c r="P9" s="5">
        <v>2564.8170472142401</v>
      </c>
      <c r="Q9" s="5">
        <v>2123.2603912193499</v>
      </c>
      <c r="R9" s="5">
        <v>5952.5560907233603</v>
      </c>
      <c r="S9" s="5">
        <v>4204.9339979195502</v>
      </c>
      <c r="T9" s="5">
        <v>1471.04003593487</v>
      </c>
      <c r="U9" s="5">
        <v>2902.4433659097899</v>
      </c>
      <c r="V9" s="5">
        <v>4541.3465560090699</v>
      </c>
      <c r="W9" s="5">
        <v>1497.1022267409001</v>
      </c>
      <c r="X9" s="5">
        <v>224.746535070542</v>
      </c>
      <c r="Y9" s="5">
        <v>1295.7167062318399</v>
      </c>
      <c r="Z9" s="5">
        <v>2157.8056054564199</v>
      </c>
      <c r="AA9" s="5">
        <v>8635.8314289206701</v>
      </c>
      <c r="AB9" s="5">
        <v>3876.1531663166202</v>
      </c>
      <c r="AC9" s="5">
        <v>12015.9488435897</v>
      </c>
      <c r="AD9" s="5">
        <v>3812.48464193578</v>
      </c>
      <c r="AE9" s="5">
        <v>6427.0984290288998</v>
      </c>
      <c r="AF9" s="5">
        <v>2475.1373116588202</v>
      </c>
      <c r="AG9" s="5">
        <v>522.76827800097396</v>
      </c>
      <c r="AH9" s="5">
        <v>1282.8102502040099</v>
      </c>
      <c r="AI9" s="5">
        <v>2455.3767278610799</v>
      </c>
      <c r="AJ9" s="5">
        <v>2385.3122619819101</v>
      </c>
      <c r="AK9" s="5">
        <v>4517.8219125624701</v>
      </c>
      <c r="AL9" s="5">
        <v>2347.5028499535902</v>
      </c>
      <c r="AM9" s="5">
        <v>4607.48145973594</v>
      </c>
      <c r="AN9" s="5">
        <v>10216.1781769231</v>
      </c>
      <c r="AO9" s="5">
        <v>2891.8321146809399</v>
      </c>
      <c r="AP9" s="5">
        <v>12086.212910256399</v>
      </c>
      <c r="AQ9" s="5">
        <v>1978.39177620398</v>
      </c>
      <c r="AR9" s="5">
        <v>2517</v>
      </c>
      <c r="AS9" s="5">
        <v>3388.84210550538</v>
      </c>
      <c r="AT9" s="5">
        <v>831.90681189205804</v>
      </c>
      <c r="AU9" s="5">
        <v>1630.7986863251599</v>
      </c>
    </row>
    <row r="10" spans="1:47" x14ac:dyDescent="0.3">
      <c r="A10">
        <v>389.27089999999998</v>
      </c>
      <c r="B10">
        <v>1.2829999999999999</v>
      </c>
      <c r="C10" t="s">
        <v>80</v>
      </c>
      <c r="D10" t="s">
        <v>48</v>
      </c>
      <c r="E10" s="3" t="s">
        <v>49</v>
      </c>
      <c r="F10" s="4" t="s">
        <v>50</v>
      </c>
      <c r="G10" t="s">
        <v>81</v>
      </c>
      <c r="H10" t="s">
        <v>82</v>
      </c>
      <c r="I10" s="5">
        <v>157650.23997647699</v>
      </c>
      <c r="J10" s="5">
        <v>214094.08632949699</v>
      </c>
      <c r="K10" s="5">
        <v>658527.34112990403</v>
      </c>
      <c r="L10" s="5">
        <v>201230</v>
      </c>
      <c r="M10" s="5">
        <v>205693.73517825201</v>
      </c>
      <c r="N10" s="5">
        <v>226144.40532363899</v>
      </c>
      <c r="O10" s="5">
        <v>80149.704250611103</v>
      </c>
      <c r="P10" s="5">
        <v>327543.70406624401</v>
      </c>
      <c r="Q10" s="5">
        <v>69877.736215666693</v>
      </c>
      <c r="R10" s="5">
        <v>279807.83419134101</v>
      </c>
      <c r="S10" s="5">
        <v>140878.04704528599</v>
      </c>
      <c r="T10" s="5">
        <v>387766.72459588299</v>
      </c>
      <c r="U10" s="5">
        <v>19929.789728928001</v>
      </c>
      <c r="V10" s="5">
        <v>310652.714329977</v>
      </c>
      <c r="W10" s="5">
        <v>115484.514400816</v>
      </c>
      <c r="X10" s="5">
        <v>1064.2765584434701</v>
      </c>
      <c r="Y10" s="5">
        <v>630271.00069761602</v>
      </c>
      <c r="Z10" s="5">
        <v>313355.06632643199</v>
      </c>
      <c r="AA10" s="5">
        <v>182776.20862285001</v>
      </c>
      <c r="AB10" s="5">
        <v>256052.85357379899</v>
      </c>
      <c r="AC10" s="5">
        <v>253861.724225657</v>
      </c>
      <c r="AD10" s="5">
        <v>80723.6101373946</v>
      </c>
      <c r="AE10" s="5">
        <v>86309.633799643605</v>
      </c>
      <c r="AF10" s="5">
        <v>19758.800605121902</v>
      </c>
      <c r="AG10" s="5">
        <v>96037.314937896794</v>
      </c>
      <c r="AH10" s="5">
        <v>457778.464789989</v>
      </c>
      <c r="AI10" s="5">
        <v>232037.79949870199</v>
      </c>
      <c r="AJ10" s="5">
        <v>137472.88543550699</v>
      </c>
      <c r="AK10" s="5">
        <v>263416.15321593202</v>
      </c>
      <c r="AL10" s="5">
        <v>37079.7250331783</v>
      </c>
      <c r="AM10" s="5">
        <v>496.18869755236</v>
      </c>
      <c r="AN10" s="5">
        <v>223480.70126612301</v>
      </c>
      <c r="AO10" s="5">
        <v>181.82756685254</v>
      </c>
      <c r="AP10" s="5">
        <v>364337.074299347</v>
      </c>
      <c r="AQ10" s="5">
        <v>12.98768334661</v>
      </c>
      <c r="AR10" s="5">
        <v>5138.7644304497899</v>
      </c>
      <c r="AS10" s="5">
        <v>334987.13564304198</v>
      </c>
      <c r="AT10" s="5">
        <v>14570.795383132199</v>
      </c>
      <c r="AU10" s="5">
        <v>312524.98153789801</v>
      </c>
    </row>
    <row r="11" spans="1:47" x14ac:dyDescent="0.3">
      <c r="A11">
        <v>295.22949999999997</v>
      </c>
      <c r="B11">
        <v>1.107</v>
      </c>
      <c r="C11" t="s">
        <v>83</v>
      </c>
      <c r="D11" t="s">
        <v>48</v>
      </c>
      <c r="E11" s="3" t="s">
        <v>49</v>
      </c>
      <c r="F11" s="4" t="s">
        <v>50</v>
      </c>
      <c r="G11" t="s">
        <v>84</v>
      </c>
      <c r="H11" t="s">
        <v>85</v>
      </c>
      <c r="I11" s="5">
        <v>102761</v>
      </c>
      <c r="J11" s="5">
        <v>631603.33492172102</v>
      </c>
      <c r="K11" s="5">
        <v>68050.308406347496</v>
      </c>
      <c r="L11" s="5">
        <v>224931.238059795</v>
      </c>
      <c r="M11" s="5">
        <v>628403.38735710306</v>
      </c>
      <c r="N11" s="5">
        <v>53453.591961856997</v>
      </c>
      <c r="O11" s="5">
        <v>3851684.12778974</v>
      </c>
      <c r="P11" s="5">
        <v>153424.97937191799</v>
      </c>
      <c r="Q11" s="5">
        <v>877072.45956660004</v>
      </c>
      <c r="R11" s="5">
        <v>104740.393646717</v>
      </c>
      <c r="S11" s="5">
        <v>56113.329144349103</v>
      </c>
      <c r="T11" s="5">
        <v>583678.72816801001</v>
      </c>
      <c r="U11" s="5">
        <v>209023.38709664301</v>
      </c>
      <c r="V11" s="5">
        <v>70465.905934424707</v>
      </c>
      <c r="W11" s="5">
        <v>55137.957391856202</v>
      </c>
      <c r="X11" s="5">
        <v>2112.4416132412798</v>
      </c>
      <c r="Y11" s="5">
        <v>329959.91670872603</v>
      </c>
      <c r="Z11" s="5">
        <v>57317.779972649398</v>
      </c>
      <c r="AA11" s="5">
        <v>19337.828684864799</v>
      </c>
      <c r="AB11" s="5">
        <v>85485.678327076705</v>
      </c>
      <c r="AC11" s="5">
        <v>559107.21550042997</v>
      </c>
      <c r="AD11" s="5">
        <v>256174.175354092</v>
      </c>
      <c r="AE11" s="5">
        <v>8007.4631811347699</v>
      </c>
      <c r="AF11" s="5">
        <v>588133.43476950703</v>
      </c>
      <c r="AG11" s="5">
        <v>70589.577250014903</v>
      </c>
      <c r="AH11" s="5">
        <v>15645.0352178882</v>
      </c>
      <c r="AI11" s="5">
        <v>150131.330646335</v>
      </c>
      <c r="AJ11" s="5">
        <v>810507.23595640995</v>
      </c>
      <c r="AK11" s="5">
        <v>659955.698029408</v>
      </c>
      <c r="AL11" s="5">
        <v>84268.808788587499</v>
      </c>
      <c r="AM11" s="5">
        <v>8.41512650901368</v>
      </c>
      <c r="AN11" s="5">
        <v>38860.664351354098</v>
      </c>
      <c r="AO11" s="5">
        <v>5341.1213980898401</v>
      </c>
      <c r="AP11" s="5">
        <v>818175.10896294401</v>
      </c>
      <c r="AQ11" s="5">
        <v>3345.3967490396099</v>
      </c>
      <c r="AR11" s="5">
        <v>10528.610784010199</v>
      </c>
      <c r="AS11" s="5">
        <v>167874.55370766899</v>
      </c>
      <c r="AT11" s="5">
        <v>15633.706651786</v>
      </c>
      <c r="AU11" s="5">
        <v>234466.56747152199</v>
      </c>
    </row>
    <row r="12" spans="1:47" x14ac:dyDescent="0.3">
      <c r="A12">
        <v>257.0806</v>
      </c>
      <c r="B12">
        <v>5.03</v>
      </c>
      <c r="C12" t="s">
        <v>86</v>
      </c>
      <c r="D12" t="s">
        <v>48</v>
      </c>
      <c r="E12" s="3" t="s">
        <v>54</v>
      </c>
      <c r="F12" s="4" t="s">
        <v>55</v>
      </c>
      <c r="G12" t="s">
        <v>87</v>
      </c>
      <c r="H12" t="s">
        <v>88</v>
      </c>
      <c r="I12" s="5">
        <v>7.2018452673651696</v>
      </c>
      <c r="J12" s="5">
        <v>682.14296407769996</v>
      </c>
      <c r="K12" s="5">
        <v>573.23805931627305</v>
      </c>
      <c r="L12" s="5">
        <v>160.05230042880501</v>
      </c>
      <c r="M12" s="5">
        <v>485.225014480129</v>
      </c>
      <c r="N12" s="5">
        <v>398.79927921707502</v>
      </c>
      <c r="O12" s="5">
        <v>721.11384357917098</v>
      </c>
      <c r="P12" s="5">
        <v>388.73822597704702</v>
      </c>
      <c r="Q12" s="5">
        <v>452.61222990478097</v>
      </c>
      <c r="R12" s="5">
        <v>257.61111408216698</v>
      </c>
      <c r="S12" s="5">
        <v>486.64950008391702</v>
      </c>
      <c r="T12" s="5">
        <v>212.92615335623699</v>
      </c>
      <c r="U12" s="5">
        <v>908.748974708422</v>
      </c>
      <c r="V12" s="5">
        <v>760.14497586641301</v>
      </c>
      <c r="W12" s="5">
        <v>732.592746693707</v>
      </c>
      <c r="X12" s="5">
        <v>1751.3081014368199</v>
      </c>
      <c r="Y12" s="5">
        <v>222.596178839033</v>
      </c>
      <c r="Z12" s="5">
        <v>399.11764842277802</v>
      </c>
      <c r="AA12" s="5">
        <v>380.54844506862401</v>
      </c>
      <c r="AB12" s="5">
        <v>212.111216002731</v>
      </c>
      <c r="AC12" s="5">
        <v>7.2353929990933299</v>
      </c>
      <c r="AD12" s="5">
        <v>196.520955044896</v>
      </c>
      <c r="AE12" s="5">
        <v>371</v>
      </c>
      <c r="AF12" s="5">
        <v>232.546462436518</v>
      </c>
      <c r="AG12" s="5">
        <v>9.48622872582024</v>
      </c>
      <c r="AH12" s="5">
        <v>371.937475147969</v>
      </c>
      <c r="AI12" s="5">
        <v>167.31765279804301</v>
      </c>
      <c r="AJ12" s="5">
        <v>143.96000023555899</v>
      </c>
      <c r="AK12" s="5">
        <v>9.0306770035228805</v>
      </c>
      <c r="AL12" s="5">
        <v>142.532067367845</v>
      </c>
      <c r="AM12" s="5">
        <v>646.09213690452202</v>
      </c>
      <c r="AN12" s="5">
        <v>245.707043922163</v>
      </c>
      <c r="AO12" s="5">
        <v>960.48178788958296</v>
      </c>
      <c r="AP12" s="5">
        <v>275.344174572138</v>
      </c>
      <c r="AQ12" s="5">
        <v>1188.54892785268</v>
      </c>
      <c r="AR12" s="5">
        <v>402.776693309552</v>
      </c>
      <c r="AS12" s="5">
        <v>168.29239016829601</v>
      </c>
      <c r="AT12" s="5">
        <v>204.10890194949701</v>
      </c>
      <c r="AU12" s="5">
        <v>237.806790194087</v>
      </c>
    </row>
    <row r="13" spans="1:47" x14ac:dyDescent="0.3">
      <c r="A13">
        <v>108.021</v>
      </c>
      <c r="B13">
        <v>5.7359999999999998</v>
      </c>
      <c r="C13" t="s">
        <v>89</v>
      </c>
      <c r="D13" t="s">
        <v>90</v>
      </c>
      <c r="E13" s="3" t="s">
        <v>49</v>
      </c>
      <c r="F13" s="4" t="s">
        <v>50</v>
      </c>
      <c r="G13" t="s">
        <v>91</v>
      </c>
      <c r="H13" t="s">
        <v>92</v>
      </c>
      <c r="I13" s="5">
        <v>13408.677506924199</v>
      </c>
      <c r="J13" s="5">
        <v>18691.3381674507</v>
      </c>
      <c r="K13" s="5">
        <v>10788.106563384799</v>
      </c>
      <c r="L13" s="5">
        <v>11812.938979361301</v>
      </c>
      <c r="M13" s="5">
        <v>21165.7931020262</v>
      </c>
      <c r="N13" s="5">
        <v>14923.804527185101</v>
      </c>
      <c r="O13" s="5">
        <v>20099.159136616301</v>
      </c>
      <c r="P13" s="5">
        <v>10743.541388391701</v>
      </c>
      <c r="Q13" s="5">
        <v>5044.08526898117</v>
      </c>
      <c r="R13" s="5">
        <v>20306.279472925002</v>
      </c>
      <c r="S13" s="5">
        <v>9929.3087278865096</v>
      </c>
      <c r="T13" s="5">
        <v>23221.684928007599</v>
      </c>
      <c r="U13" s="5">
        <v>6520.2004345779696</v>
      </c>
      <c r="V13" s="5">
        <v>7745.6032350084897</v>
      </c>
      <c r="W13" s="5">
        <v>3884.1920269995899</v>
      </c>
      <c r="X13" s="5">
        <v>43324.4379258228</v>
      </c>
      <c r="Y13" s="5">
        <v>6206.7117654527101</v>
      </c>
      <c r="Z13" s="5">
        <v>18985.2186428815</v>
      </c>
      <c r="AA13" s="5">
        <v>17988.450609175299</v>
      </c>
      <c r="AB13" s="5">
        <v>49806.031165977198</v>
      </c>
      <c r="AC13" s="5">
        <v>13159.567058758899</v>
      </c>
      <c r="AD13" s="5">
        <v>14999.631220096901</v>
      </c>
      <c r="AE13" s="5">
        <v>19787.6671271411</v>
      </c>
      <c r="AF13" s="5">
        <v>16527.2370694823</v>
      </c>
      <c r="AG13" s="5">
        <v>1346.5413253234301</v>
      </c>
      <c r="AH13" s="5">
        <v>12223.076714086799</v>
      </c>
      <c r="AI13" s="5">
        <v>12111.4205212282</v>
      </c>
      <c r="AJ13" s="5">
        <v>23766.822905660501</v>
      </c>
      <c r="AK13" s="5">
        <v>7388.2078097776603</v>
      </c>
      <c r="AL13" s="5">
        <v>16440.313502690999</v>
      </c>
      <c r="AM13" s="5">
        <v>16405.576337267401</v>
      </c>
      <c r="AN13" s="5">
        <v>13554.8480852661</v>
      </c>
      <c r="AO13" s="5">
        <v>25451.566373538601</v>
      </c>
      <c r="AP13" s="5">
        <v>16151.281006949401</v>
      </c>
      <c r="AQ13" s="5">
        <v>12776.580165506901</v>
      </c>
      <c r="AR13" s="5">
        <v>19072.510850555402</v>
      </c>
      <c r="AS13" s="5">
        <v>22976.5515337623</v>
      </c>
      <c r="AT13" s="5">
        <v>14930</v>
      </c>
      <c r="AU13" s="5">
        <v>3515.9045570777298</v>
      </c>
    </row>
    <row r="14" spans="1:47" x14ac:dyDescent="0.3">
      <c r="A14">
        <v>483.27300000000002</v>
      </c>
      <c r="B14">
        <v>5.6</v>
      </c>
      <c r="C14" t="s">
        <v>93</v>
      </c>
      <c r="D14" t="s">
        <v>48</v>
      </c>
      <c r="E14" s="3" t="s">
        <v>49</v>
      </c>
      <c r="F14" s="4" t="s">
        <v>50</v>
      </c>
      <c r="G14" t="s">
        <v>94</v>
      </c>
      <c r="H14" t="s">
        <v>95</v>
      </c>
      <c r="I14" s="5">
        <v>115444.91653247899</v>
      </c>
      <c r="J14" s="5">
        <v>636996.37734138896</v>
      </c>
      <c r="K14" s="5">
        <v>149426.452806727</v>
      </c>
      <c r="L14" s="5">
        <v>112696.13544584499</v>
      </c>
      <c r="M14" s="5">
        <v>39621.863981864</v>
      </c>
      <c r="N14" s="5">
        <v>30395.041647223501</v>
      </c>
      <c r="O14" s="5">
        <v>95882.001582070006</v>
      </c>
      <c r="P14" s="5">
        <v>53824.4643174909</v>
      </c>
      <c r="Q14" s="5">
        <v>36466.584489403896</v>
      </c>
      <c r="R14" s="5">
        <v>180674.02530377699</v>
      </c>
      <c r="S14" s="5">
        <v>78679.918625314793</v>
      </c>
      <c r="T14" s="5">
        <v>190076.31685272401</v>
      </c>
      <c r="U14" s="5">
        <v>83732.658957809705</v>
      </c>
      <c r="V14" s="5">
        <v>206063.930039514</v>
      </c>
      <c r="W14" s="5">
        <v>95751.426685889805</v>
      </c>
      <c r="X14" s="5">
        <v>53857.608538580702</v>
      </c>
      <c r="Y14" s="5">
        <v>91180.525097358506</v>
      </c>
      <c r="Z14" s="5">
        <v>83707</v>
      </c>
      <c r="AA14" s="5">
        <v>62129.928196697401</v>
      </c>
      <c r="AB14" s="5">
        <v>32136.743740977501</v>
      </c>
      <c r="AC14" s="5">
        <v>152595.20004648599</v>
      </c>
      <c r="AD14" s="5">
        <v>125796.5665234</v>
      </c>
      <c r="AE14" s="5">
        <v>69104.276350913002</v>
      </c>
      <c r="AF14" s="5">
        <v>197238.205048403</v>
      </c>
      <c r="AG14" s="5">
        <v>30639.207012979299</v>
      </c>
      <c r="AH14" s="5">
        <v>198617.22484100101</v>
      </c>
      <c r="AI14" s="5">
        <v>212626.980298846</v>
      </c>
      <c r="AJ14" s="5">
        <v>53195.058141195797</v>
      </c>
      <c r="AK14" s="5">
        <v>77702.794037248401</v>
      </c>
      <c r="AL14" s="5">
        <v>124979.36716300101</v>
      </c>
      <c r="AM14" s="5">
        <v>7.9985411973104199</v>
      </c>
      <c r="AN14" s="5">
        <v>364114.65209826099</v>
      </c>
      <c r="AO14" s="5">
        <v>411.45384280181202</v>
      </c>
      <c r="AP14" s="5">
        <v>185935.001976225</v>
      </c>
      <c r="AQ14" s="5">
        <v>8.2894028521823095</v>
      </c>
      <c r="AR14" s="5">
        <v>58921.8239404083</v>
      </c>
      <c r="AS14" s="5">
        <v>22841.3510539667</v>
      </c>
      <c r="AT14" s="5">
        <v>24295.2967076772</v>
      </c>
      <c r="AU14" s="5">
        <v>21757.730953907099</v>
      </c>
    </row>
    <row r="15" spans="1:47" x14ac:dyDescent="0.3">
      <c r="A15">
        <v>153.0187</v>
      </c>
      <c r="B15">
        <v>2.5990000000000002</v>
      </c>
      <c r="C15" t="s">
        <v>96</v>
      </c>
      <c r="D15" t="s">
        <v>48</v>
      </c>
      <c r="E15" s="3" t="s">
        <v>54</v>
      </c>
      <c r="F15" s="4" t="s">
        <v>55</v>
      </c>
      <c r="G15" t="s">
        <v>97</v>
      </c>
      <c r="H15" t="s">
        <v>98</v>
      </c>
      <c r="I15" s="5">
        <v>3056.78272020228</v>
      </c>
      <c r="J15" s="5">
        <v>5507.0256483593403</v>
      </c>
      <c r="K15" s="5">
        <v>1524.66042937053</v>
      </c>
      <c r="L15" s="5">
        <v>1863.2783387597401</v>
      </c>
      <c r="M15" s="5">
        <v>2741</v>
      </c>
      <c r="N15" s="5">
        <v>2338.8742177148802</v>
      </c>
      <c r="O15" s="5">
        <v>4639.1066354477998</v>
      </c>
      <c r="P15" s="5">
        <v>5872.1250097173097</v>
      </c>
      <c r="Q15" s="5">
        <v>1839.27907637577</v>
      </c>
      <c r="R15" s="5">
        <v>2698.9579653124101</v>
      </c>
      <c r="S15" s="5">
        <v>1980.6620557491001</v>
      </c>
      <c r="T15" s="5">
        <v>1717.8370733275401</v>
      </c>
      <c r="U15" s="5">
        <v>3405.7985202365799</v>
      </c>
      <c r="V15" s="5">
        <v>1758.0529806155</v>
      </c>
      <c r="W15" s="5">
        <v>1382.0177056508301</v>
      </c>
      <c r="X15" s="5">
        <v>7562.9706390005504</v>
      </c>
      <c r="Y15" s="5">
        <v>1175.19856340817</v>
      </c>
      <c r="Z15" s="5">
        <v>1352.8575240057501</v>
      </c>
      <c r="AA15" s="5">
        <v>2047.4859602133199</v>
      </c>
      <c r="AB15" s="5">
        <v>4788.0801428511404</v>
      </c>
      <c r="AC15" s="5">
        <v>1799.7788610815501</v>
      </c>
      <c r="AD15" s="5">
        <v>2680.1181816896401</v>
      </c>
      <c r="AE15" s="5">
        <v>3162.1447086983799</v>
      </c>
      <c r="AF15" s="5">
        <v>2953.4429592984202</v>
      </c>
      <c r="AG15" s="5">
        <v>1776.04169347422</v>
      </c>
      <c r="AH15" s="5">
        <v>4769.3126730218701</v>
      </c>
      <c r="AI15" s="5">
        <v>7159.3067065126197</v>
      </c>
      <c r="AJ15" s="5">
        <v>4770.96105249842</v>
      </c>
      <c r="AK15" s="5">
        <v>6298.8781893855603</v>
      </c>
      <c r="AL15" s="5">
        <v>1278.7580135604501</v>
      </c>
      <c r="AM15" s="5">
        <v>3489.8321031155201</v>
      </c>
      <c r="AN15" s="5">
        <v>6928.8121869972201</v>
      </c>
      <c r="AO15" s="5">
        <v>2993.87884511227</v>
      </c>
      <c r="AP15" s="5">
        <v>2267.1854499108999</v>
      </c>
      <c r="AQ15" s="5">
        <v>4373.5188259596898</v>
      </c>
      <c r="AR15" s="5">
        <v>1722.15699308583</v>
      </c>
      <c r="AS15" s="5">
        <v>3586.7627875224298</v>
      </c>
      <c r="AT15" s="5">
        <v>5625.5934444009699</v>
      </c>
      <c r="AU15" s="5">
        <v>828.46577362803805</v>
      </c>
    </row>
    <row r="16" spans="1:47" x14ac:dyDescent="0.3">
      <c r="A16">
        <v>189.08969999999999</v>
      </c>
      <c r="B16">
        <v>10.019</v>
      </c>
      <c r="C16" t="s">
        <v>99</v>
      </c>
      <c r="D16" t="s">
        <v>48</v>
      </c>
      <c r="E16" s="3" t="s">
        <v>54</v>
      </c>
      <c r="F16" s="4" t="s">
        <v>55</v>
      </c>
      <c r="G16" t="s">
        <v>100</v>
      </c>
      <c r="H16" t="s">
        <v>101</v>
      </c>
      <c r="I16" s="5">
        <v>171.87342272994599</v>
      </c>
      <c r="J16" s="5">
        <v>28.424299360645499</v>
      </c>
      <c r="K16" s="5">
        <v>100.35599391112601</v>
      </c>
      <c r="L16" s="5">
        <v>46.090432916335899</v>
      </c>
      <c r="M16" s="5">
        <v>630.00232639458102</v>
      </c>
      <c r="N16" s="5">
        <v>444.584859198233</v>
      </c>
      <c r="O16" s="5">
        <v>255.92774463420699</v>
      </c>
      <c r="P16" s="5">
        <v>221.23284028616399</v>
      </c>
      <c r="Q16" s="5">
        <v>87.276414663365898</v>
      </c>
      <c r="R16" s="5">
        <v>205.64505234002101</v>
      </c>
      <c r="S16" s="5">
        <v>164.90570754519899</v>
      </c>
      <c r="T16" s="5">
        <v>127.980807199799</v>
      </c>
      <c r="U16" s="5">
        <v>115</v>
      </c>
      <c r="V16" s="5">
        <v>45.403562609932202</v>
      </c>
      <c r="W16" s="5">
        <v>62.802897859328802</v>
      </c>
      <c r="X16" s="5">
        <v>483.52110658873198</v>
      </c>
      <c r="Y16" s="5">
        <v>50.034230824960297</v>
      </c>
      <c r="Z16" s="5">
        <v>275.72576785261498</v>
      </c>
      <c r="AA16" s="5">
        <v>66.533059209087398</v>
      </c>
      <c r="AB16" s="5">
        <v>296.53953842342901</v>
      </c>
      <c r="AC16" s="5">
        <v>42.564614128473103</v>
      </c>
      <c r="AD16" s="5">
        <v>189.49915372777701</v>
      </c>
      <c r="AE16" s="5">
        <v>1004.68748461538</v>
      </c>
      <c r="AF16" s="5">
        <v>63.776445887324101</v>
      </c>
      <c r="AG16" s="5">
        <v>47.854731821869699</v>
      </c>
      <c r="AH16" s="5">
        <v>44.7392149215651</v>
      </c>
      <c r="AI16" s="5">
        <v>49.305551899364097</v>
      </c>
      <c r="AJ16" s="5">
        <v>63.753728368349996</v>
      </c>
      <c r="AK16" s="5">
        <v>97.550489220402895</v>
      </c>
      <c r="AL16" s="5">
        <v>615.22325128205102</v>
      </c>
      <c r="AM16" s="5">
        <v>103.68653463862999</v>
      </c>
      <c r="AN16" s="5">
        <v>99.963140923537594</v>
      </c>
      <c r="AO16" s="5">
        <v>237.001536283348</v>
      </c>
      <c r="AP16" s="5">
        <v>68.206373378878595</v>
      </c>
      <c r="AQ16" s="5">
        <v>143.18885698075101</v>
      </c>
      <c r="AR16" s="5">
        <v>604.82995128205096</v>
      </c>
      <c r="AS16" s="5">
        <v>174.44003512811801</v>
      </c>
      <c r="AT16" s="5">
        <v>4536.5119512820502</v>
      </c>
      <c r="AU16" s="5">
        <v>81.007486668417101</v>
      </c>
    </row>
    <row r="17" spans="1:47" x14ac:dyDescent="0.3">
      <c r="A17">
        <v>160.04140000000001</v>
      </c>
      <c r="B17">
        <v>1.55</v>
      </c>
      <c r="C17" t="s">
        <v>102</v>
      </c>
      <c r="D17" t="s">
        <v>48</v>
      </c>
      <c r="E17" s="3" t="s">
        <v>62</v>
      </c>
      <c r="F17" s="4" t="s">
        <v>63</v>
      </c>
      <c r="G17" t="s">
        <v>103</v>
      </c>
      <c r="H17" t="s">
        <v>104</v>
      </c>
      <c r="I17" s="5">
        <v>346.42343020953899</v>
      </c>
      <c r="J17" s="5">
        <v>24068.815997937701</v>
      </c>
      <c r="K17" s="5">
        <v>414.45681776778002</v>
      </c>
      <c r="L17" s="5">
        <v>1835.2429324382599</v>
      </c>
      <c r="M17" s="5">
        <v>475</v>
      </c>
      <c r="N17" s="5">
        <v>22030.1245055441</v>
      </c>
      <c r="O17" s="5">
        <v>4918.4176067919898</v>
      </c>
      <c r="P17" s="5">
        <v>9245.1896007509495</v>
      </c>
      <c r="Q17" s="5">
        <v>171.66404420963701</v>
      </c>
      <c r="R17" s="5">
        <v>163.999958504077</v>
      </c>
      <c r="S17" s="5">
        <v>43094.852095597103</v>
      </c>
      <c r="T17" s="5">
        <v>162.998665179695</v>
      </c>
      <c r="U17" s="5">
        <v>7982.00620337073</v>
      </c>
      <c r="V17" s="5">
        <v>934.53976887680199</v>
      </c>
      <c r="W17" s="5">
        <v>189.006178167066</v>
      </c>
      <c r="X17" s="5">
        <v>137.10098896035799</v>
      </c>
      <c r="Y17" s="5">
        <v>315912.77289999998</v>
      </c>
      <c r="Z17" s="5">
        <v>295.757537496287</v>
      </c>
      <c r="AA17" s="5">
        <v>237.38496174180099</v>
      </c>
      <c r="AB17" s="5">
        <v>3292.5875466477801</v>
      </c>
      <c r="AC17" s="5">
        <v>22114.689897185501</v>
      </c>
      <c r="AD17" s="5">
        <v>230.61598649802301</v>
      </c>
      <c r="AE17" s="5">
        <v>459.73055130680899</v>
      </c>
      <c r="AF17" s="5">
        <v>3828.9811827676699</v>
      </c>
      <c r="AG17" s="5">
        <v>120.35067811249</v>
      </c>
      <c r="AH17" s="5">
        <v>687.57546968404404</v>
      </c>
      <c r="AI17" s="5">
        <v>8556.5720946165293</v>
      </c>
      <c r="AJ17" s="5">
        <v>1577.9209337193199</v>
      </c>
      <c r="AK17" s="5">
        <v>2803.7095432166202</v>
      </c>
      <c r="AL17" s="5">
        <v>342.73664454031098</v>
      </c>
      <c r="AM17" s="5">
        <v>135.24661259083101</v>
      </c>
      <c r="AN17" s="5">
        <v>126.958617650562</v>
      </c>
      <c r="AO17" s="5">
        <v>2059.9798716198802</v>
      </c>
      <c r="AP17" s="5">
        <v>10662.536722048801</v>
      </c>
      <c r="AQ17" s="5">
        <v>311.90130139707901</v>
      </c>
      <c r="AR17" s="5">
        <v>326.94218711277301</v>
      </c>
      <c r="AS17" s="5">
        <v>57378.4188333333</v>
      </c>
      <c r="AT17" s="5">
        <v>187.12632080065799</v>
      </c>
      <c r="AU17" s="5">
        <v>247.73452235454701</v>
      </c>
    </row>
    <row r="18" spans="1:47" x14ac:dyDescent="0.3">
      <c r="A18">
        <v>144.0461</v>
      </c>
      <c r="B18">
        <v>6.327</v>
      </c>
      <c r="C18" t="s">
        <v>105</v>
      </c>
      <c r="D18" t="s">
        <v>48</v>
      </c>
      <c r="E18" s="3" t="s">
        <v>49</v>
      </c>
      <c r="F18" s="4" t="s">
        <v>50</v>
      </c>
      <c r="G18" t="s">
        <v>106</v>
      </c>
      <c r="H18" t="s">
        <v>107</v>
      </c>
      <c r="I18" s="5">
        <v>3054.2080871338298</v>
      </c>
      <c r="J18" s="5">
        <v>2619.9331763175401</v>
      </c>
      <c r="K18" s="5">
        <v>15344.8451065393</v>
      </c>
      <c r="L18" s="5">
        <v>1055.3461681313399</v>
      </c>
      <c r="M18" s="5">
        <v>6745.1096292560396</v>
      </c>
      <c r="N18" s="5">
        <v>522.966334580835</v>
      </c>
      <c r="O18" s="5">
        <v>2673</v>
      </c>
      <c r="P18" s="5">
        <v>6386.1408558003905</v>
      </c>
      <c r="Q18" s="5">
        <v>10686.353737167001</v>
      </c>
      <c r="R18" s="5">
        <v>1630.51562529374</v>
      </c>
      <c r="S18" s="5">
        <v>1113.0940884254001</v>
      </c>
      <c r="T18" s="5">
        <v>6353.0784053875204</v>
      </c>
      <c r="U18" s="5">
        <v>4878.7758768231197</v>
      </c>
      <c r="V18" s="5">
        <v>8654.5660307944509</v>
      </c>
      <c r="W18" s="5">
        <v>556.42620800552299</v>
      </c>
      <c r="X18" s="5">
        <v>604.16504343484996</v>
      </c>
      <c r="Y18" s="5">
        <v>575.30267355471801</v>
      </c>
      <c r="Z18" s="5">
        <v>1195.4221243684599</v>
      </c>
      <c r="AA18" s="5">
        <v>371.55266019325398</v>
      </c>
      <c r="AB18" s="5">
        <v>727.02449283529597</v>
      </c>
      <c r="AC18" s="5">
        <v>6059.3003959968501</v>
      </c>
      <c r="AD18" s="5">
        <v>11817.872618249899</v>
      </c>
      <c r="AE18" s="5">
        <v>12503.4172244334</v>
      </c>
      <c r="AF18" s="5">
        <v>13757.302652541401</v>
      </c>
      <c r="AG18" s="5">
        <v>858.18336783649704</v>
      </c>
      <c r="AH18" s="5">
        <v>1941.8209090386899</v>
      </c>
      <c r="AI18" s="5">
        <v>4644.4937844306096</v>
      </c>
      <c r="AJ18" s="5">
        <v>1056.5123446401501</v>
      </c>
      <c r="AK18" s="5">
        <v>2912.3684684496602</v>
      </c>
      <c r="AL18" s="5">
        <v>443.66720205114399</v>
      </c>
      <c r="AM18" s="5">
        <v>8446.6469944805503</v>
      </c>
      <c r="AN18" s="5">
        <v>8977.4970044420897</v>
      </c>
      <c r="AO18" s="5">
        <v>406.10958855526297</v>
      </c>
      <c r="AP18" s="5">
        <v>2781.7908337812401</v>
      </c>
      <c r="AQ18" s="5">
        <v>911.99712813096903</v>
      </c>
      <c r="AR18" s="5">
        <v>250.472944600407</v>
      </c>
      <c r="AS18" s="5">
        <v>3273.2665641809099</v>
      </c>
      <c r="AT18" s="5">
        <v>5838.3581169099098</v>
      </c>
      <c r="AU18" s="5">
        <v>717.09314489903602</v>
      </c>
    </row>
    <row r="19" spans="1:47" x14ac:dyDescent="0.3">
      <c r="A19">
        <v>228.0522</v>
      </c>
      <c r="B19">
        <v>7.9450000000000003</v>
      </c>
      <c r="C19" t="s">
        <v>108</v>
      </c>
      <c r="D19" t="s">
        <v>48</v>
      </c>
      <c r="E19" s="3" t="s">
        <v>54</v>
      </c>
      <c r="F19" s="4" t="s">
        <v>55</v>
      </c>
      <c r="G19" t="s">
        <v>109</v>
      </c>
      <c r="H19" t="s">
        <v>110</v>
      </c>
      <c r="I19" s="5">
        <v>300.88986503309701</v>
      </c>
      <c r="J19" s="5">
        <v>84.617403176677499</v>
      </c>
      <c r="K19" s="5">
        <v>245.226059430086</v>
      </c>
      <c r="L19" s="5">
        <v>56.4138116096915</v>
      </c>
      <c r="M19" s="5">
        <v>127.923464029519</v>
      </c>
      <c r="N19" s="5">
        <v>211.42322759208</v>
      </c>
      <c r="O19" s="5">
        <v>165.830393079945</v>
      </c>
      <c r="P19" s="5">
        <v>90.851431229981799</v>
      </c>
      <c r="Q19" s="5">
        <v>155.38470508816201</v>
      </c>
      <c r="R19" s="5">
        <v>639.19586288651305</v>
      </c>
      <c r="S19" s="5">
        <v>249.19357109814601</v>
      </c>
      <c r="T19" s="5">
        <v>130.360128725697</v>
      </c>
      <c r="U19" s="5">
        <v>325.51293197398701</v>
      </c>
      <c r="V19" s="5">
        <v>101.218480365628</v>
      </c>
      <c r="W19" s="5">
        <v>266.10727008599002</v>
      </c>
      <c r="X19" s="5">
        <v>356.37942282428702</v>
      </c>
      <c r="Y19" s="5">
        <v>75.378190358941794</v>
      </c>
      <c r="Z19" s="5">
        <v>92.036773243016995</v>
      </c>
      <c r="AA19" s="5">
        <v>613.21994594372995</v>
      </c>
      <c r="AB19" s="5">
        <v>417.56851261175802</v>
      </c>
      <c r="AC19" s="5">
        <v>90.690216809003005</v>
      </c>
      <c r="AD19" s="5">
        <v>244.72915615068001</v>
      </c>
      <c r="AE19" s="5">
        <v>1058.6937508680301</v>
      </c>
      <c r="AF19" s="5">
        <v>145.17034086225601</v>
      </c>
      <c r="AG19" s="5">
        <v>183</v>
      </c>
      <c r="AH19" s="5">
        <v>89.336883166734694</v>
      </c>
      <c r="AI19" s="5">
        <v>89.130279413218702</v>
      </c>
      <c r="AJ19" s="5">
        <v>89.450843110832096</v>
      </c>
      <c r="AK19" s="5">
        <v>282.28634554126802</v>
      </c>
      <c r="AL19" s="5">
        <v>402.64579122283902</v>
      </c>
      <c r="AM19" s="5">
        <v>163.722500104566</v>
      </c>
      <c r="AN19" s="5">
        <v>56.001389652409699</v>
      </c>
      <c r="AO19" s="5">
        <v>341.96383335655997</v>
      </c>
      <c r="AP19" s="5">
        <v>90.100735279859293</v>
      </c>
      <c r="AQ19" s="5">
        <v>266.82378986290701</v>
      </c>
      <c r="AR19" s="5">
        <v>930.83637926799304</v>
      </c>
      <c r="AS19" s="5">
        <v>255.169117680433</v>
      </c>
      <c r="AT19" s="5">
        <v>1122.8540929911701</v>
      </c>
      <c r="AU19" s="5">
        <v>156.98267999017901</v>
      </c>
    </row>
    <row r="20" spans="1:47" x14ac:dyDescent="0.3">
      <c r="A20">
        <v>166.0445</v>
      </c>
      <c r="B20">
        <v>1.405</v>
      </c>
      <c r="C20" t="s">
        <v>111</v>
      </c>
      <c r="D20" t="s">
        <v>48</v>
      </c>
      <c r="E20" s="3" t="s">
        <v>54</v>
      </c>
      <c r="F20" s="4" t="s">
        <v>55</v>
      </c>
      <c r="G20" t="s">
        <v>112</v>
      </c>
      <c r="H20" t="s">
        <v>113</v>
      </c>
      <c r="I20" s="5">
        <v>97.571707204644298</v>
      </c>
      <c r="J20" s="5">
        <v>1484.53172427103</v>
      </c>
      <c r="K20" s="5">
        <v>49.3188716878809</v>
      </c>
      <c r="L20" s="5">
        <v>7412.2751858731699</v>
      </c>
      <c r="M20" s="5">
        <v>34.021156179198002</v>
      </c>
      <c r="N20" s="5">
        <v>400.777085886615</v>
      </c>
      <c r="O20" s="5">
        <v>12411.852308617999</v>
      </c>
      <c r="P20" s="5">
        <v>1921.79364998714</v>
      </c>
      <c r="Q20" s="5">
        <v>341.41832872733102</v>
      </c>
      <c r="R20" s="5">
        <v>254.20166801615099</v>
      </c>
      <c r="S20" s="5">
        <v>496</v>
      </c>
      <c r="T20" s="5">
        <v>545.62718982615399</v>
      </c>
      <c r="U20" s="5">
        <v>836.05784142880304</v>
      </c>
      <c r="V20" s="5">
        <v>796.72431458429901</v>
      </c>
      <c r="W20" s="5">
        <v>81.176404165014901</v>
      </c>
      <c r="X20" s="5">
        <v>583.56009340575804</v>
      </c>
      <c r="Y20" s="5">
        <v>250.067662918308</v>
      </c>
      <c r="Z20" s="5">
        <v>114.763658855519</v>
      </c>
      <c r="AA20" s="5">
        <v>163.21415819938699</v>
      </c>
      <c r="AB20" s="5">
        <v>715.44998421228297</v>
      </c>
      <c r="AC20" s="5">
        <v>75.8212452347816</v>
      </c>
      <c r="AD20" s="5">
        <v>1308.84472944661</v>
      </c>
      <c r="AE20" s="5">
        <v>1592.7716443028801</v>
      </c>
      <c r="AF20" s="5">
        <v>633.15418905822003</v>
      </c>
      <c r="AG20" s="5">
        <v>133.623900642221</v>
      </c>
      <c r="AH20" s="5">
        <v>306.82527634726898</v>
      </c>
      <c r="AI20" s="5">
        <v>34.454424612392998</v>
      </c>
      <c r="AJ20" s="5">
        <v>504.26470445942999</v>
      </c>
      <c r="AK20" s="5">
        <v>11583.025400381999</v>
      </c>
      <c r="AL20" s="5">
        <v>47.286726107143998</v>
      </c>
      <c r="AM20" s="5">
        <v>277.765379081861</v>
      </c>
      <c r="AN20" s="5">
        <v>504.618741018707</v>
      </c>
      <c r="AO20" s="5">
        <v>159.76334059306799</v>
      </c>
      <c r="AP20" s="5">
        <v>569.05084803673697</v>
      </c>
      <c r="AQ20" s="5">
        <v>249.275505185703</v>
      </c>
      <c r="AR20" s="5">
        <v>833.18965086142396</v>
      </c>
      <c r="AS20" s="5">
        <v>241.109106139478</v>
      </c>
      <c r="AT20" s="5">
        <v>23103.5743664164</v>
      </c>
      <c r="AU20" s="5">
        <v>1356.84130087021</v>
      </c>
    </row>
    <row r="21" spans="1:47" x14ac:dyDescent="0.3">
      <c r="A21">
        <v>137.03639999999999</v>
      </c>
      <c r="B21">
        <v>3.75</v>
      </c>
      <c r="C21" t="s">
        <v>114</v>
      </c>
      <c r="D21" t="s">
        <v>48</v>
      </c>
      <c r="E21" s="3" t="s">
        <v>49</v>
      </c>
      <c r="F21" s="4" t="s">
        <v>50</v>
      </c>
      <c r="G21" t="s">
        <v>115</v>
      </c>
      <c r="H21" t="s">
        <v>116</v>
      </c>
      <c r="I21" s="5">
        <v>205699.16312895299</v>
      </c>
      <c r="J21" s="5">
        <v>97629.501787571106</v>
      </c>
      <c r="K21" s="5">
        <v>118217</v>
      </c>
      <c r="L21" s="5">
        <v>92663.372828382795</v>
      </c>
      <c r="M21" s="5">
        <v>101982.609696584</v>
      </c>
      <c r="N21" s="5">
        <v>190519.02221608401</v>
      </c>
      <c r="O21" s="5">
        <v>158492.607847028</v>
      </c>
      <c r="P21" s="5">
        <v>57560.094545349799</v>
      </c>
      <c r="Q21" s="5">
        <v>102952.761712445</v>
      </c>
      <c r="R21" s="5">
        <v>206770.18072000699</v>
      </c>
      <c r="S21" s="5">
        <v>245540.72697705199</v>
      </c>
      <c r="T21" s="5">
        <v>75845.021541607493</v>
      </c>
      <c r="U21" s="5">
        <v>92822.624267673396</v>
      </c>
      <c r="V21" s="5">
        <v>112607.70634036</v>
      </c>
      <c r="W21" s="5">
        <v>71689.197850708602</v>
      </c>
      <c r="X21" s="5">
        <v>107105.92204940401</v>
      </c>
      <c r="Y21" s="5">
        <v>191116.10573525401</v>
      </c>
      <c r="Z21" s="5">
        <v>101506.977261978</v>
      </c>
      <c r="AA21" s="5">
        <v>260101.331112254</v>
      </c>
      <c r="AB21" s="5">
        <v>207685.40052321</v>
      </c>
      <c r="AC21" s="5">
        <v>93267.536615990699</v>
      </c>
      <c r="AD21" s="5">
        <v>87074.6794451897</v>
      </c>
      <c r="AE21" s="5">
        <v>115056.6156546</v>
      </c>
      <c r="AF21" s="5">
        <v>258428.84896670599</v>
      </c>
      <c r="AG21" s="5">
        <v>57778.292103396197</v>
      </c>
      <c r="AH21" s="5">
        <v>162145.229670117</v>
      </c>
      <c r="AI21" s="5">
        <v>200608.10171280699</v>
      </c>
      <c r="AJ21" s="5">
        <v>84494.423482005295</v>
      </c>
      <c r="AK21" s="5">
        <v>130079.12214555001</v>
      </c>
      <c r="AL21" s="5">
        <v>247651.411022799</v>
      </c>
      <c r="AM21" s="5">
        <v>163964.39750959101</v>
      </c>
      <c r="AN21" s="5">
        <v>186474.02362511499</v>
      </c>
      <c r="AO21" s="5">
        <v>94932.080103930202</v>
      </c>
      <c r="AP21" s="5">
        <v>277947.04686249699</v>
      </c>
      <c r="AQ21" s="5">
        <v>143638.419339499</v>
      </c>
      <c r="AR21" s="5">
        <v>119668.62026387401</v>
      </c>
      <c r="AS21" s="5">
        <v>67064.650826794197</v>
      </c>
      <c r="AT21" s="5">
        <v>128724.423172671</v>
      </c>
      <c r="AU21" s="5">
        <v>44239.748120563199</v>
      </c>
    </row>
    <row r="22" spans="1:47" x14ac:dyDescent="0.3">
      <c r="A22">
        <v>108.05119999999999</v>
      </c>
      <c r="B22">
        <v>2.669</v>
      </c>
      <c r="C22" t="s">
        <v>117</v>
      </c>
      <c r="D22" t="s">
        <v>48</v>
      </c>
      <c r="E22" s="3" t="s">
        <v>54</v>
      </c>
      <c r="F22" s="4" t="s">
        <v>55</v>
      </c>
      <c r="G22" t="s">
        <v>118</v>
      </c>
      <c r="H22" t="s">
        <v>119</v>
      </c>
      <c r="I22" s="5">
        <v>8404.8752207556408</v>
      </c>
      <c r="J22" s="5">
        <v>5988.5736675654398</v>
      </c>
      <c r="K22" s="5">
        <v>6818.3054795645403</v>
      </c>
      <c r="L22" s="5">
        <v>4229.5539161703</v>
      </c>
      <c r="M22" s="5">
        <v>6683.2272841490403</v>
      </c>
      <c r="N22" s="5">
        <v>4046.2694756390401</v>
      </c>
      <c r="O22" s="5">
        <v>8229.5666554323307</v>
      </c>
      <c r="P22" s="5">
        <v>4009.1728447021701</v>
      </c>
      <c r="Q22" s="5">
        <v>11245.531050089399</v>
      </c>
      <c r="R22" s="5">
        <v>3022.6095427812902</v>
      </c>
      <c r="S22" s="5">
        <v>5815.0891890209796</v>
      </c>
      <c r="T22" s="5">
        <v>8238.4187672385306</v>
      </c>
      <c r="U22" s="5">
        <v>4900</v>
      </c>
      <c r="V22" s="5">
        <v>1394.9437559667099</v>
      </c>
      <c r="W22" s="5">
        <v>3885.5037123800798</v>
      </c>
      <c r="X22" s="5">
        <v>1781.3163239783501</v>
      </c>
      <c r="Y22" s="5">
        <v>1604.71910492282</v>
      </c>
      <c r="Z22" s="5">
        <v>2881.88103591966</v>
      </c>
      <c r="AA22" s="5">
        <v>9418.7447821442602</v>
      </c>
      <c r="AB22" s="5">
        <v>4057.4705595382202</v>
      </c>
      <c r="AC22" s="5">
        <v>5509.5279754993398</v>
      </c>
      <c r="AD22" s="5">
        <v>8489.9383353236408</v>
      </c>
      <c r="AE22" s="5">
        <v>4880.0571601186202</v>
      </c>
      <c r="AF22" s="5">
        <v>4386.1024471973196</v>
      </c>
      <c r="AG22" s="5">
        <v>3632.05642721089</v>
      </c>
      <c r="AH22" s="5">
        <v>474.07502442139401</v>
      </c>
      <c r="AI22" s="5">
        <v>8668.0633749520603</v>
      </c>
      <c r="AJ22" s="5">
        <v>5189.64604843086</v>
      </c>
      <c r="AK22" s="5">
        <v>4512.4074914315697</v>
      </c>
      <c r="AL22" s="5">
        <v>3551.8707895461298</v>
      </c>
      <c r="AM22" s="5">
        <v>11733.155672806501</v>
      </c>
      <c r="AN22" s="5">
        <v>7080.4246108903099</v>
      </c>
      <c r="AO22" s="5">
        <v>7176.16817554917</v>
      </c>
      <c r="AP22" s="5">
        <v>1836.63755615748</v>
      </c>
      <c r="AQ22" s="5">
        <v>12786.222005153801</v>
      </c>
      <c r="AR22" s="5">
        <v>5213.9872239677698</v>
      </c>
      <c r="AS22" s="5">
        <v>6814.1867475668296</v>
      </c>
      <c r="AT22" s="5">
        <v>1649.1040478719301</v>
      </c>
      <c r="AU22" s="5">
        <v>3952.0198459251301</v>
      </c>
    </row>
    <row r="23" spans="1:47" x14ac:dyDescent="0.3">
      <c r="A23">
        <v>226.0839</v>
      </c>
      <c r="B23">
        <v>6.0940000000000003</v>
      </c>
      <c r="C23" t="s">
        <v>120</v>
      </c>
      <c r="D23" t="s">
        <v>48</v>
      </c>
      <c r="E23" s="3" t="s">
        <v>54</v>
      </c>
      <c r="F23" s="4" t="s">
        <v>55</v>
      </c>
      <c r="G23" t="s">
        <v>121</v>
      </c>
      <c r="H23" t="s">
        <v>122</v>
      </c>
      <c r="I23" s="5">
        <v>315.27294244215801</v>
      </c>
      <c r="J23" s="5">
        <v>6736.9510487179496</v>
      </c>
      <c r="K23" s="5">
        <v>752.33108133311396</v>
      </c>
      <c r="L23" s="5">
        <v>1168.0857298567</v>
      </c>
      <c r="M23" s="5">
        <v>978.88128266346496</v>
      </c>
      <c r="N23" s="5">
        <v>2690.3872358086401</v>
      </c>
      <c r="O23" s="5">
        <v>5023.1370487179502</v>
      </c>
      <c r="P23" s="5">
        <v>533.36144696539895</v>
      </c>
      <c r="Q23" s="5">
        <v>501.66794799559199</v>
      </c>
      <c r="R23" s="5">
        <v>2843.6551669024302</v>
      </c>
      <c r="S23" s="5">
        <v>647.46755525208505</v>
      </c>
      <c r="T23" s="5">
        <v>674.53309767580095</v>
      </c>
      <c r="U23" s="5">
        <v>727.38018632126796</v>
      </c>
      <c r="V23" s="5">
        <v>854.20404708196804</v>
      </c>
      <c r="W23" s="5">
        <v>338.88756612826</v>
      </c>
      <c r="X23" s="5">
        <v>1305.3775706953199</v>
      </c>
      <c r="Y23" s="5">
        <v>191.325636473793</v>
      </c>
      <c r="Z23" s="5">
        <v>523.75751790083098</v>
      </c>
      <c r="AA23" s="5">
        <v>2908.5181334244498</v>
      </c>
      <c r="AB23" s="5">
        <v>498.571206018731</v>
      </c>
      <c r="AC23" s="5">
        <v>2837.5665688562399</v>
      </c>
      <c r="AD23" s="5">
        <v>843.65281494884903</v>
      </c>
      <c r="AE23" s="5">
        <v>275.59910671106201</v>
      </c>
      <c r="AF23" s="5">
        <v>148.72752756140699</v>
      </c>
      <c r="AG23" s="5">
        <v>273.45720521646501</v>
      </c>
      <c r="AH23" s="5">
        <v>291.16062498020602</v>
      </c>
      <c r="AI23" s="5">
        <v>1937.6878244550901</v>
      </c>
      <c r="AJ23" s="5">
        <v>452.61793622493502</v>
      </c>
      <c r="AK23" s="5">
        <v>780.08495925199804</v>
      </c>
      <c r="AL23" s="5">
        <v>1095.85489064581</v>
      </c>
      <c r="AM23" s="5">
        <v>2521.2104361771599</v>
      </c>
      <c r="AN23" s="5">
        <v>728</v>
      </c>
      <c r="AO23" s="5">
        <v>504.75365924317799</v>
      </c>
      <c r="AP23" s="5">
        <v>1219.2215069321601</v>
      </c>
      <c r="AQ23" s="5">
        <v>726.14242924117798</v>
      </c>
      <c r="AR23" s="5">
        <v>794.95205794216804</v>
      </c>
      <c r="AS23" s="5">
        <v>1409.4097167812099</v>
      </c>
      <c r="AT23" s="5">
        <v>251.21777059783</v>
      </c>
      <c r="AU23" s="5">
        <v>254.16686554918999</v>
      </c>
    </row>
    <row r="24" spans="1:47" x14ac:dyDescent="0.3">
      <c r="A24">
        <v>133.0504</v>
      </c>
      <c r="B24">
        <v>3.8119999999999998</v>
      </c>
      <c r="C24" t="s">
        <v>123</v>
      </c>
      <c r="D24" t="s">
        <v>48</v>
      </c>
      <c r="E24" s="3" t="s">
        <v>54</v>
      </c>
      <c r="F24" s="4" t="s">
        <v>55</v>
      </c>
      <c r="G24" t="s">
        <v>124</v>
      </c>
      <c r="H24" t="s">
        <v>125</v>
      </c>
      <c r="I24" s="5">
        <v>18792.464409745098</v>
      </c>
      <c r="J24" s="5">
        <v>3203.4120940493399</v>
      </c>
      <c r="K24" s="5">
        <v>2942.5071905311802</v>
      </c>
      <c r="L24" s="5">
        <v>4169.1875032083999</v>
      </c>
      <c r="M24" s="5">
        <v>6224.5089959735797</v>
      </c>
      <c r="N24" s="5">
        <v>25519.004341666201</v>
      </c>
      <c r="O24" s="5">
        <v>19620.5673386048</v>
      </c>
      <c r="P24" s="5">
        <v>5899.2627861303399</v>
      </c>
      <c r="Q24" s="5">
        <v>6674.19772440214</v>
      </c>
      <c r="R24" s="5">
        <v>44260.913149660097</v>
      </c>
      <c r="S24" s="5">
        <v>26175.662567652998</v>
      </c>
      <c r="T24" s="5">
        <v>15449.460755507</v>
      </c>
      <c r="U24" s="5">
        <v>4966.3197168599099</v>
      </c>
      <c r="V24" s="5">
        <v>5565.6363324546801</v>
      </c>
      <c r="W24" s="5">
        <v>4471.3886904855499</v>
      </c>
      <c r="X24" s="5">
        <v>16221.406619142601</v>
      </c>
      <c r="Y24" s="5">
        <v>4403.7686374916302</v>
      </c>
      <c r="Z24" s="5">
        <v>6643.2671275483999</v>
      </c>
      <c r="AA24" s="5">
        <v>9152.23893407588</v>
      </c>
      <c r="AB24" s="5">
        <v>11479.523966757</v>
      </c>
      <c r="AC24" s="5">
        <v>12738.3770224412</v>
      </c>
      <c r="AD24" s="5">
        <v>7104.7757602772599</v>
      </c>
      <c r="AE24" s="5">
        <v>38515.786445217003</v>
      </c>
      <c r="AF24" s="5">
        <v>20944.8450615457</v>
      </c>
      <c r="AG24" s="5">
        <v>4399.9870288329803</v>
      </c>
      <c r="AH24" s="5">
        <v>4826.7624646190698</v>
      </c>
      <c r="AI24" s="5">
        <v>21527.174141367999</v>
      </c>
      <c r="AJ24" s="5">
        <v>7586.1305450778</v>
      </c>
      <c r="AK24" s="5">
        <v>9283</v>
      </c>
      <c r="AL24" s="5">
        <v>30819.2825494106</v>
      </c>
      <c r="AM24" s="5">
        <v>11435.7849357501</v>
      </c>
      <c r="AN24" s="5">
        <v>13189.99105475</v>
      </c>
      <c r="AO24" s="5">
        <v>8256.5258589488694</v>
      </c>
      <c r="AP24" s="5">
        <v>7174.3402179323803</v>
      </c>
      <c r="AQ24" s="5">
        <v>31618.743284013901</v>
      </c>
      <c r="AR24" s="5">
        <v>24159.243547874899</v>
      </c>
      <c r="AS24" s="5">
        <v>16686.589820175199</v>
      </c>
      <c r="AT24" s="5">
        <v>16762.590346953799</v>
      </c>
      <c r="AU24" s="5">
        <v>7344.2197816886401</v>
      </c>
    </row>
    <row r="25" spans="1:47" x14ac:dyDescent="0.3">
      <c r="A25">
        <v>227.06720000000001</v>
      </c>
      <c r="B25">
        <v>3.1459999999999999</v>
      </c>
      <c r="C25" t="s">
        <v>126</v>
      </c>
      <c r="D25" t="s">
        <v>48</v>
      </c>
      <c r="E25" s="3" t="s">
        <v>54</v>
      </c>
      <c r="F25" s="4" t="s">
        <v>55</v>
      </c>
      <c r="G25" t="s">
        <v>127</v>
      </c>
      <c r="H25" t="s">
        <v>128</v>
      </c>
      <c r="I25" s="5">
        <v>22942.1887285417</v>
      </c>
      <c r="J25" s="5">
        <v>144536.23011702299</v>
      </c>
      <c r="K25" s="5">
        <v>40628.425710582902</v>
      </c>
      <c r="L25" s="5">
        <v>72259.627285297494</v>
      </c>
      <c r="M25" s="5">
        <v>34384.043197905499</v>
      </c>
      <c r="N25" s="5">
        <v>78005.216943857798</v>
      </c>
      <c r="O25" s="5">
        <v>115843.05355872599</v>
      </c>
      <c r="P25" s="5">
        <v>9932.9699878700903</v>
      </c>
      <c r="Q25" s="5">
        <v>17822.428659692199</v>
      </c>
      <c r="R25" s="5">
        <v>105383.57200183799</v>
      </c>
      <c r="S25" s="5">
        <v>39650.696119977103</v>
      </c>
      <c r="T25" s="5">
        <v>96357.221646605904</v>
      </c>
      <c r="U25" s="5">
        <v>27566.8495922437</v>
      </c>
      <c r="V25" s="5">
        <v>77831.416257022502</v>
      </c>
      <c r="W25" s="5">
        <v>14141.4647582579</v>
      </c>
      <c r="X25" s="5">
        <v>35747</v>
      </c>
      <c r="Y25" s="5">
        <v>26748.788822693699</v>
      </c>
      <c r="Z25" s="5">
        <v>91450.373299872896</v>
      </c>
      <c r="AA25" s="5">
        <v>151279.241306654</v>
      </c>
      <c r="AB25" s="5">
        <v>23081.603295127199</v>
      </c>
      <c r="AC25" s="5">
        <v>131077.335351213</v>
      </c>
      <c r="AD25" s="5">
        <v>86416.180143420002</v>
      </c>
      <c r="AE25" s="5">
        <v>8338.8086745192304</v>
      </c>
      <c r="AF25" s="5">
        <v>10903.429349857901</v>
      </c>
      <c r="AG25" s="5">
        <v>21808.0375575894</v>
      </c>
      <c r="AH25" s="5">
        <v>17406.824629941599</v>
      </c>
      <c r="AI25" s="5">
        <v>52874.158177340003</v>
      </c>
      <c r="AJ25" s="5">
        <v>24490.985040539101</v>
      </c>
      <c r="AK25" s="5">
        <v>26980.080855425102</v>
      </c>
      <c r="AL25" s="5">
        <v>137829.80506147401</v>
      </c>
      <c r="AM25" s="5">
        <v>73744.044034370498</v>
      </c>
      <c r="AN25" s="5">
        <v>30549.6452860094</v>
      </c>
      <c r="AO25" s="5">
        <v>65194.683229034898</v>
      </c>
      <c r="AP25" s="5">
        <v>102661.06696269799</v>
      </c>
      <c r="AQ25" s="5">
        <v>7813.3328736618696</v>
      </c>
      <c r="AR25" s="5">
        <v>22853.708191179801</v>
      </c>
      <c r="AS25" s="5">
        <v>48362.735466571401</v>
      </c>
      <c r="AT25" s="5">
        <v>6568.58160859283</v>
      </c>
      <c r="AU25" s="5">
        <v>13780.9745700163</v>
      </c>
    </row>
    <row r="26" spans="1:47" x14ac:dyDescent="0.3">
      <c r="A26">
        <v>309.17570000000001</v>
      </c>
      <c r="B26">
        <v>1.145</v>
      </c>
      <c r="C26" t="s">
        <v>129</v>
      </c>
      <c r="D26" t="s">
        <v>48</v>
      </c>
      <c r="E26" s="3" t="s">
        <v>49</v>
      </c>
      <c r="F26" s="4" t="s">
        <v>50</v>
      </c>
      <c r="G26" t="s">
        <v>130</v>
      </c>
      <c r="H26" t="s">
        <v>131</v>
      </c>
      <c r="I26" s="5">
        <v>294726.51658461499</v>
      </c>
      <c r="J26" s="5">
        <v>386157.73511794902</v>
      </c>
      <c r="K26" s="5">
        <v>53678.343744978403</v>
      </c>
      <c r="L26" s="5">
        <v>115237.83232851799</v>
      </c>
      <c r="M26" s="5">
        <v>100949.314858021</v>
      </c>
      <c r="N26" s="5">
        <v>102263.736653607</v>
      </c>
      <c r="O26" s="5">
        <v>105377.87038389</v>
      </c>
      <c r="P26" s="5">
        <v>166528.100032168</v>
      </c>
      <c r="Q26" s="5">
        <v>102433.34017563199</v>
      </c>
      <c r="R26" s="5">
        <v>79210.425441151499</v>
      </c>
      <c r="S26" s="5">
        <v>215618.104514698</v>
      </c>
      <c r="T26" s="5">
        <v>37698.7074532599</v>
      </c>
      <c r="U26" s="5">
        <v>52766.185422242997</v>
      </c>
      <c r="V26" s="5">
        <v>56920.238483577203</v>
      </c>
      <c r="W26" s="5">
        <v>40338.424652792499</v>
      </c>
      <c r="X26" s="5">
        <v>244.86719365038101</v>
      </c>
      <c r="Y26" s="5">
        <v>82055.407482885304</v>
      </c>
      <c r="Z26" s="5">
        <v>46012.038700189099</v>
      </c>
      <c r="AA26" s="5">
        <v>53979.184968944501</v>
      </c>
      <c r="AB26" s="5">
        <v>91199.860222076895</v>
      </c>
      <c r="AC26" s="5">
        <v>60134</v>
      </c>
      <c r="AD26" s="5">
        <v>357037.93665128201</v>
      </c>
      <c r="AE26" s="5">
        <v>35851.749467469301</v>
      </c>
      <c r="AF26" s="5">
        <v>108540.870525005</v>
      </c>
      <c r="AG26" s="5">
        <v>52639.730991535202</v>
      </c>
      <c r="AH26" s="5">
        <v>90129.764827765801</v>
      </c>
      <c r="AI26" s="5">
        <v>44655.512588327299</v>
      </c>
      <c r="AJ26" s="5">
        <v>71235.693014340097</v>
      </c>
      <c r="AK26" s="5">
        <v>74985.341661315193</v>
      </c>
      <c r="AL26" s="5">
        <v>29097.2878199999</v>
      </c>
      <c r="AM26" s="5">
        <v>8.4027442845954301</v>
      </c>
      <c r="AN26" s="5">
        <v>18245.414456803701</v>
      </c>
      <c r="AO26" s="5">
        <v>70.197600872975499</v>
      </c>
      <c r="AP26" s="5">
        <v>67070.181679431</v>
      </c>
      <c r="AQ26" s="5">
        <v>8.5323445980700505</v>
      </c>
      <c r="AR26" s="5">
        <v>30713.6521293763</v>
      </c>
      <c r="AS26" s="5">
        <v>29632.790268066299</v>
      </c>
      <c r="AT26" s="5">
        <v>9011.4219613833593</v>
      </c>
      <c r="AU26" s="5">
        <v>186164.82847221801</v>
      </c>
    </row>
    <row r="27" spans="1:47" x14ac:dyDescent="0.3">
      <c r="A27">
        <v>121.03060000000001</v>
      </c>
      <c r="B27">
        <v>1.288</v>
      </c>
      <c r="C27" t="s">
        <v>132</v>
      </c>
      <c r="D27" t="s">
        <v>48</v>
      </c>
      <c r="E27" s="3" t="s">
        <v>54</v>
      </c>
      <c r="F27" s="4" t="s">
        <v>55</v>
      </c>
      <c r="G27" t="s">
        <v>133</v>
      </c>
      <c r="H27" t="s">
        <v>134</v>
      </c>
      <c r="I27" s="5">
        <v>819.74641474087298</v>
      </c>
      <c r="J27" s="5">
        <v>4089.4980495766899</v>
      </c>
      <c r="K27" s="5">
        <v>522.227365674986</v>
      </c>
      <c r="L27" s="5">
        <v>2575.5924081128201</v>
      </c>
      <c r="M27" s="5">
        <v>7890.6452362293003</v>
      </c>
      <c r="N27" s="5">
        <v>1402.6526378512999</v>
      </c>
      <c r="O27" s="5">
        <v>5123.2895712953496</v>
      </c>
      <c r="P27" s="5">
        <v>28559.3789897436</v>
      </c>
      <c r="Q27" s="5">
        <v>1055.7509349882901</v>
      </c>
      <c r="R27" s="5">
        <v>2069.6520320486802</v>
      </c>
      <c r="S27" s="5">
        <v>1431.8925765348099</v>
      </c>
      <c r="T27" s="5">
        <v>7976.0529419217301</v>
      </c>
      <c r="U27" s="5">
        <v>492.12265911755497</v>
      </c>
      <c r="V27" s="5">
        <v>2949.0054612856802</v>
      </c>
      <c r="W27" s="5">
        <v>437.43823438447401</v>
      </c>
      <c r="X27" s="5">
        <v>8314.9595380496794</v>
      </c>
      <c r="Y27" s="5">
        <v>1688.56065812781</v>
      </c>
      <c r="Z27" s="5">
        <v>425.11210635630903</v>
      </c>
      <c r="AA27" s="5">
        <v>660.52651892625397</v>
      </c>
      <c r="AB27" s="5">
        <v>604.46158880824396</v>
      </c>
      <c r="AC27" s="5">
        <v>6424.4942633050096</v>
      </c>
      <c r="AD27" s="5">
        <v>2595.82541058785</v>
      </c>
      <c r="AE27" s="5">
        <v>6316.4018129711403</v>
      </c>
      <c r="AF27" s="5">
        <v>4503.4114114870999</v>
      </c>
      <c r="AG27" s="5">
        <v>893.24054341700503</v>
      </c>
      <c r="AH27" s="5">
        <v>1740</v>
      </c>
      <c r="AI27" s="5">
        <v>5583.9134494858699</v>
      </c>
      <c r="AJ27" s="5">
        <v>1740.8086615243001</v>
      </c>
      <c r="AK27" s="5">
        <v>1373.72377724488</v>
      </c>
      <c r="AL27" s="5">
        <v>657.63704269078903</v>
      </c>
      <c r="AM27" s="5">
        <v>1547.0088655766299</v>
      </c>
      <c r="AN27" s="5">
        <v>3910.4039955571402</v>
      </c>
      <c r="AO27" s="5">
        <v>1241.9745264109099</v>
      </c>
      <c r="AP27" s="5">
        <v>1242.13800017521</v>
      </c>
      <c r="AQ27" s="5">
        <v>2441.36899768688</v>
      </c>
      <c r="AR27" s="5">
        <v>1306.398384522</v>
      </c>
      <c r="AS27" s="5">
        <v>1944.4250982073499</v>
      </c>
      <c r="AT27" s="5">
        <v>13003.686423076901</v>
      </c>
      <c r="AU27" s="5">
        <v>1128.52393036695</v>
      </c>
    </row>
    <row r="28" spans="1:47" x14ac:dyDescent="0.3">
      <c r="A28">
        <v>163.04390000000001</v>
      </c>
      <c r="B28">
        <v>1.605</v>
      </c>
      <c r="C28" t="s">
        <v>135</v>
      </c>
      <c r="D28" t="s">
        <v>48</v>
      </c>
      <c r="E28" s="3" t="s">
        <v>54</v>
      </c>
      <c r="F28" s="4" t="s">
        <v>55</v>
      </c>
      <c r="G28" t="s">
        <v>136</v>
      </c>
      <c r="H28" t="s">
        <v>137</v>
      </c>
      <c r="I28" s="5">
        <v>613.94143941478501</v>
      </c>
      <c r="J28" s="5">
        <v>572.388930117168</v>
      </c>
      <c r="K28" s="5">
        <v>542.95889030900605</v>
      </c>
      <c r="L28" s="5">
        <v>217.302228764679</v>
      </c>
      <c r="M28" s="5">
        <v>1193.94548353253</v>
      </c>
      <c r="N28" s="5">
        <v>544.97918198514299</v>
      </c>
      <c r="O28" s="5">
        <v>1678.8419684836499</v>
      </c>
      <c r="P28" s="5">
        <v>1265.7507082782399</v>
      </c>
      <c r="Q28" s="5">
        <v>525.18682938533198</v>
      </c>
      <c r="R28" s="5">
        <v>592.20204374411503</v>
      </c>
      <c r="S28" s="5">
        <v>892.13237313748198</v>
      </c>
      <c r="T28" s="5">
        <v>1395.05314394579</v>
      </c>
      <c r="U28" s="5">
        <v>383.60995623522098</v>
      </c>
      <c r="V28" s="5">
        <v>539.73147350513204</v>
      </c>
      <c r="W28" s="5">
        <v>531.72508241467096</v>
      </c>
      <c r="X28" s="5">
        <v>1333.21623157765</v>
      </c>
      <c r="Y28" s="5">
        <v>272.80811463660001</v>
      </c>
      <c r="Z28" s="5">
        <v>558.53317719870495</v>
      </c>
      <c r="AA28" s="5">
        <v>480.65939171335702</v>
      </c>
      <c r="AB28" s="5">
        <v>982.59151315752604</v>
      </c>
      <c r="AC28" s="5">
        <v>655.07722086725096</v>
      </c>
      <c r="AD28" s="5">
        <v>1526.1763466436801</v>
      </c>
      <c r="AE28" s="5">
        <v>1582.1942458117001</v>
      </c>
      <c r="AF28" s="5">
        <v>934.96644563247696</v>
      </c>
      <c r="AG28" s="5">
        <v>304.11563210349499</v>
      </c>
      <c r="AH28" s="5">
        <v>476.065243078077</v>
      </c>
      <c r="AI28" s="5">
        <v>434.20367855996199</v>
      </c>
      <c r="AJ28" s="5">
        <v>1319.0119497629701</v>
      </c>
      <c r="AK28" s="5">
        <v>487.01663147243698</v>
      </c>
      <c r="AL28" s="5">
        <v>719.39837947868705</v>
      </c>
      <c r="AM28" s="5">
        <v>704</v>
      </c>
      <c r="AN28" s="5">
        <v>925.96555411199597</v>
      </c>
      <c r="AO28" s="5">
        <v>954.50443047375802</v>
      </c>
      <c r="AP28" s="5">
        <v>710.22807115251601</v>
      </c>
      <c r="AQ28" s="5">
        <v>994.80991454687</v>
      </c>
      <c r="AR28" s="5">
        <v>1118.0582000423101</v>
      </c>
      <c r="AS28" s="5">
        <v>1578.9752523745799</v>
      </c>
      <c r="AT28" s="5">
        <v>939.215785865768</v>
      </c>
      <c r="AU28" s="5">
        <v>653.61690034865103</v>
      </c>
    </row>
    <row r="29" spans="1:47" x14ac:dyDescent="0.3">
      <c r="A29">
        <v>103.03919999999999</v>
      </c>
      <c r="B29">
        <v>2.6619999999999999</v>
      </c>
      <c r="C29" t="s">
        <v>138</v>
      </c>
      <c r="D29" t="s">
        <v>48</v>
      </c>
      <c r="E29" s="3" t="s">
        <v>54</v>
      </c>
      <c r="F29" s="4" t="s">
        <v>55</v>
      </c>
      <c r="G29" t="s">
        <v>139</v>
      </c>
      <c r="H29" t="s">
        <v>140</v>
      </c>
      <c r="I29" s="5">
        <v>5098.9452001935297</v>
      </c>
      <c r="J29" s="5">
        <v>3651.6352927480202</v>
      </c>
      <c r="K29" s="5">
        <v>1668.06187986134</v>
      </c>
      <c r="L29" s="5">
        <v>2873.5726795238402</v>
      </c>
      <c r="M29" s="5">
        <v>62084.314110253697</v>
      </c>
      <c r="N29" s="5">
        <v>2929.25139556574</v>
      </c>
      <c r="O29" s="5">
        <v>3987.2739332048</v>
      </c>
      <c r="P29" s="5">
        <v>32454.313515621201</v>
      </c>
      <c r="Q29" s="5">
        <v>1988.65980672623</v>
      </c>
      <c r="R29" s="5">
        <v>4242.5529097915496</v>
      </c>
      <c r="S29" s="5">
        <v>2386.9547078933401</v>
      </c>
      <c r="T29" s="5">
        <v>13603.09292942</v>
      </c>
      <c r="U29" s="5">
        <v>1506.27251869316</v>
      </c>
      <c r="V29" s="5">
        <v>4500.3778071233</v>
      </c>
      <c r="W29" s="5">
        <v>3180.3408179428802</v>
      </c>
      <c r="X29" s="5">
        <v>7273.9944179326603</v>
      </c>
      <c r="Y29" s="5">
        <v>3857.4302435478799</v>
      </c>
      <c r="Z29" s="5">
        <v>2395.7957943905599</v>
      </c>
      <c r="AA29" s="5">
        <v>5994.6739420822896</v>
      </c>
      <c r="AB29" s="5">
        <v>512553.71840229997</v>
      </c>
      <c r="AC29" s="5">
        <v>1999.8837650559101</v>
      </c>
      <c r="AD29" s="5">
        <v>24465.676694542701</v>
      </c>
      <c r="AE29" s="5">
        <v>17673.775695710199</v>
      </c>
      <c r="AF29" s="5">
        <v>7404.6857002135002</v>
      </c>
      <c r="AG29" s="5">
        <v>1356.6342632630599</v>
      </c>
      <c r="AH29" s="5">
        <v>8921.9117140259295</v>
      </c>
      <c r="AI29" s="5">
        <v>2709.1816300079299</v>
      </c>
      <c r="AJ29" s="5">
        <v>67590.0652991893</v>
      </c>
      <c r="AK29" s="5">
        <v>2842.96831604307</v>
      </c>
      <c r="AL29" s="5">
        <v>6848.2035986085102</v>
      </c>
      <c r="AM29" s="5">
        <v>4693.6270914324696</v>
      </c>
      <c r="AN29" s="5">
        <v>8110.8852531573002</v>
      </c>
      <c r="AO29" s="5">
        <v>177634.157774024</v>
      </c>
      <c r="AP29" s="5">
        <v>4630</v>
      </c>
      <c r="AQ29" s="5">
        <v>2849.2763334514202</v>
      </c>
      <c r="AR29" s="5">
        <v>3876.4896556223998</v>
      </c>
      <c r="AS29" s="5">
        <v>63706.108276884603</v>
      </c>
      <c r="AT29" s="5">
        <v>13069.891464454</v>
      </c>
      <c r="AU29" s="5">
        <v>4933.0124789411002</v>
      </c>
    </row>
    <row r="30" spans="1:47" x14ac:dyDescent="0.3">
      <c r="A30">
        <v>138.02090000000001</v>
      </c>
      <c r="B30">
        <v>7.4489999999999998</v>
      </c>
      <c r="C30" t="s">
        <v>141</v>
      </c>
      <c r="D30" t="s">
        <v>48</v>
      </c>
      <c r="E30" s="3" t="s">
        <v>54</v>
      </c>
      <c r="F30" s="4" t="s">
        <v>55</v>
      </c>
      <c r="G30" t="s">
        <v>142</v>
      </c>
      <c r="H30" t="s">
        <v>143</v>
      </c>
      <c r="I30" s="5">
        <v>6007.0237034113497</v>
      </c>
      <c r="J30" s="5">
        <v>538.107457796738</v>
      </c>
      <c r="K30" s="5">
        <v>372.35633834811199</v>
      </c>
      <c r="L30" s="5">
        <v>654.33484282689506</v>
      </c>
      <c r="M30" s="5">
        <v>662.55011842657302</v>
      </c>
      <c r="N30" s="5">
        <v>434.58395777577499</v>
      </c>
      <c r="O30" s="5">
        <v>1720.75973377623</v>
      </c>
      <c r="P30" s="5">
        <v>395.89330804550298</v>
      </c>
      <c r="Q30" s="5">
        <v>3369.6893960409798</v>
      </c>
      <c r="R30" s="5">
        <v>3170.9600770359898</v>
      </c>
      <c r="S30" s="5">
        <v>5635.9959756036196</v>
      </c>
      <c r="T30" s="5">
        <v>596.37641920277702</v>
      </c>
      <c r="U30" s="5">
        <v>924.51012039495504</v>
      </c>
      <c r="V30" s="5">
        <v>2136.7303849590899</v>
      </c>
      <c r="W30" s="5">
        <v>3053.44498243731</v>
      </c>
      <c r="X30" s="5">
        <v>681.88570682311695</v>
      </c>
      <c r="Y30" s="5">
        <v>6738.8993401385496</v>
      </c>
      <c r="Z30" s="5">
        <v>6142.1456010890497</v>
      </c>
      <c r="AA30" s="5">
        <v>6892.3779456153898</v>
      </c>
      <c r="AB30" s="5">
        <v>567.76816373823999</v>
      </c>
      <c r="AC30" s="5">
        <v>1306</v>
      </c>
      <c r="AD30" s="5">
        <v>2022.9367933439601</v>
      </c>
      <c r="AE30" s="5">
        <v>3916.3507876532099</v>
      </c>
      <c r="AF30" s="5">
        <v>3921.4558634079099</v>
      </c>
      <c r="AG30" s="5">
        <v>1072.98957850085</v>
      </c>
      <c r="AH30" s="5">
        <v>359.06634450647402</v>
      </c>
      <c r="AI30" s="5">
        <v>3634.4606147166101</v>
      </c>
      <c r="AJ30" s="5">
        <v>770.96125814156301</v>
      </c>
      <c r="AK30" s="5">
        <v>428.55537980265501</v>
      </c>
      <c r="AL30" s="5">
        <v>26440.6626666667</v>
      </c>
      <c r="AM30" s="5">
        <v>728.989121939293</v>
      </c>
      <c r="AN30" s="5">
        <v>1157.7148277818701</v>
      </c>
      <c r="AO30" s="5">
        <v>675.82685457431603</v>
      </c>
      <c r="AP30" s="5">
        <v>1295.4622089034499</v>
      </c>
      <c r="AQ30" s="5">
        <v>1544.47892253278</v>
      </c>
      <c r="AR30" s="5">
        <v>18567.013566666701</v>
      </c>
      <c r="AS30" s="5">
        <v>515.79403544990896</v>
      </c>
      <c r="AT30" s="5">
        <v>1511.8118055939501</v>
      </c>
      <c r="AU30" s="5">
        <v>2798.69320462122</v>
      </c>
    </row>
    <row r="31" spans="1:47" x14ac:dyDescent="0.3">
      <c r="A31">
        <v>271.22739999999999</v>
      </c>
      <c r="B31">
        <v>1.2549999999999999</v>
      </c>
      <c r="C31" t="s">
        <v>144</v>
      </c>
      <c r="D31" t="s">
        <v>48</v>
      </c>
      <c r="E31" s="3" t="s">
        <v>49</v>
      </c>
      <c r="F31" s="4" t="s">
        <v>50</v>
      </c>
      <c r="G31" t="s">
        <v>145</v>
      </c>
      <c r="H31" t="s">
        <v>146</v>
      </c>
      <c r="I31" s="5">
        <v>331843.505255119</v>
      </c>
      <c r="J31" s="5">
        <v>64240.432663710999</v>
      </c>
      <c r="K31" s="5">
        <v>46783.564918534597</v>
      </c>
      <c r="L31" s="5">
        <v>126321.921091058</v>
      </c>
      <c r="M31" s="5">
        <v>539114.13913584501</v>
      </c>
      <c r="N31" s="5">
        <v>337126.54897658899</v>
      </c>
      <c r="O31" s="5">
        <v>144938</v>
      </c>
      <c r="P31" s="5">
        <v>44901.427192807001</v>
      </c>
      <c r="Q31" s="5">
        <v>68651.618553125503</v>
      </c>
      <c r="R31" s="5">
        <v>362525.75615203398</v>
      </c>
      <c r="S31" s="5">
        <v>203960.471262987</v>
      </c>
      <c r="T31" s="5">
        <v>306890.62846486003</v>
      </c>
      <c r="U31" s="5">
        <v>148400.63882122899</v>
      </c>
      <c r="V31" s="5">
        <v>38097.652064286398</v>
      </c>
      <c r="W31" s="5">
        <v>63248.631728100598</v>
      </c>
      <c r="X31" s="5">
        <v>309.68930067104702</v>
      </c>
      <c r="Y31" s="5">
        <v>37516.056155664497</v>
      </c>
      <c r="Z31" s="5">
        <v>405655.00400911202</v>
      </c>
      <c r="AA31" s="5">
        <v>304801.06840692897</v>
      </c>
      <c r="AB31" s="5">
        <v>146654.199028984</v>
      </c>
      <c r="AC31" s="5">
        <v>31326.0612049052</v>
      </c>
      <c r="AD31" s="5">
        <v>49922.348701156101</v>
      </c>
      <c r="AE31" s="5">
        <v>958029.55688190996</v>
      </c>
      <c r="AF31" s="5">
        <v>576053.54335028795</v>
      </c>
      <c r="AG31" s="5">
        <v>219674.180701509</v>
      </c>
      <c r="AH31" s="5">
        <v>25411.911124865899</v>
      </c>
      <c r="AI31" s="5">
        <v>213832.20859411999</v>
      </c>
      <c r="AJ31" s="5">
        <v>99411.026151737897</v>
      </c>
      <c r="AK31" s="5">
        <v>46125.731464423399</v>
      </c>
      <c r="AL31" s="5">
        <v>535993.57349578198</v>
      </c>
      <c r="AM31" s="5">
        <v>8.6626507455230506</v>
      </c>
      <c r="AN31" s="5">
        <v>293232.33761071903</v>
      </c>
      <c r="AO31" s="5">
        <v>8.3671295304664302</v>
      </c>
      <c r="AP31" s="5">
        <v>34625.857349431397</v>
      </c>
      <c r="AQ31" s="5">
        <v>8.4874526194945403</v>
      </c>
      <c r="AR31" s="5">
        <v>875078.12922271702</v>
      </c>
      <c r="AS31" s="5">
        <v>63688.592988445198</v>
      </c>
      <c r="AT31" s="5">
        <v>774205.82656671503</v>
      </c>
      <c r="AU31" s="5">
        <v>185663.65121984799</v>
      </c>
    </row>
    <row r="32" spans="1:47" x14ac:dyDescent="0.3">
      <c r="A32">
        <v>151.02850000000001</v>
      </c>
      <c r="B32">
        <v>1.6</v>
      </c>
      <c r="C32" t="s">
        <v>147</v>
      </c>
      <c r="D32" t="s">
        <v>48</v>
      </c>
      <c r="E32" s="3" t="s">
        <v>54</v>
      </c>
      <c r="F32" s="4" t="s">
        <v>55</v>
      </c>
      <c r="G32" t="s">
        <v>148</v>
      </c>
      <c r="H32" t="s">
        <v>149</v>
      </c>
      <c r="I32" s="5">
        <v>12777.474267793301</v>
      </c>
      <c r="J32" s="5">
        <v>30748.119649486402</v>
      </c>
      <c r="K32" s="5">
        <v>5674.4108441709604</v>
      </c>
      <c r="L32" s="5">
        <v>67534.158045788994</v>
      </c>
      <c r="M32" s="5">
        <v>10055.715044914499</v>
      </c>
      <c r="N32" s="5">
        <v>6083.7206135552697</v>
      </c>
      <c r="O32" s="5">
        <v>23405.9996596817</v>
      </c>
      <c r="P32" s="5">
        <v>7344.4642080611202</v>
      </c>
      <c r="Q32" s="5">
        <v>11274.9998839327</v>
      </c>
      <c r="R32" s="5">
        <v>25294.239209167801</v>
      </c>
      <c r="S32" s="5">
        <v>9195.0992320454206</v>
      </c>
      <c r="T32" s="5">
        <v>118214.30574102599</v>
      </c>
      <c r="U32" s="5">
        <v>1101.46974514355</v>
      </c>
      <c r="V32" s="5">
        <v>87538.283627764205</v>
      </c>
      <c r="W32" s="5">
        <v>54.327612374723699</v>
      </c>
      <c r="X32" s="5">
        <v>13054.5924404258</v>
      </c>
      <c r="Y32" s="5">
        <v>23357.7130258287</v>
      </c>
      <c r="Z32" s="5">
        <v>9489.9888097307794</v>
      </c>
      <c r="AA32" s="5">
        <v>5271.6287490274099</v>
      </c>
      <c r="AB32" s="5">
        <v>16620.428596683101</v>
      </c>
      <c r="AC32" s="5">
        <v>13055.0628771835</v>
      </c>
      <c r="AD32" s="5">
        <v>37253.449034909798</v>
      </c>
      <c r="AE32" s="5">
        <v>59172.100766670999</v>
      </c>
      <c r="AF32" s="5">
        <v>27854.9963648136</v>
      </c>
      <c r="AG32" s="5">
        <v>77.336494082709194</v>
      </c>
      <c r="AH32" s="5">
        <v>19047.218762595399</v>
      </c>
      <c r="AI32" s="5">
        <v>127318.839341026</v>
      </c>
      <c r="AJ32" s="5">
        <v>149646.67904102599</v>
      </c>
      <c r="AK32" s="5">
        <v>47551.5976212635</v>
      </c>
      <c r="AL32" s="5">
        <v>13852.9556692433</v>
      </c>
      <c r="AM32" s="5">
        <v>100958.741941026</v>
      </c>
      <c r="AN32" s="5">
        <v>34772.986678953603</v>
      </c>
      <c r="AO32" s="5">
        <v>2105.3423267595999</v>
      </c>
      <c r="AP32" s="5">
        <v>54627.521420217701</v>
      </c>
      <c r="AQ32" s="5">
        <v>8731.9881537116198</v>
      </c>
      <c r="AR32" s="5">
        <v>13658</v>
      </c>
      <c r="AS32" s="5">
        <v>5363.0042534292998</v>
      </c>
      <c r="AT32" s="5">
        <v>6258.1219500928501</v>
      </c>
      <c r="AU32" s="5">
        <v>7.3168345476145999</v>
      </c>
    </row>
    <row r="33" spans="1:47" x14ac:dyDescent="0.3">
      <c r="A33">
        <v>144.04660000000001</v>
      </c>
      <c r="B33">
        <v>1.2270000000000001</v>
      </c>
      <c r="C33" t="s">
        <v>150</v>
      </c>
      <c r="D33" t="s">
        <v>48</v>
      </c>
      <c r="E33" s="3" t="s">
        <v>54</v>
      </c>
      <c r="F33" s="4" t="s">
        <v>55</v>
      </c>
      <c r="G33" t="s">
        <v>151</v>
      </c>
      <c r="H33" t="s">
        <v>152</v>
      </c>
      <c r="I33" s="5">
        <v>335.17148060110998</v>
      </c>
      <c r="J33" s="5">
        <v>556.49873403569995</v>
      </c>
      <c r="K33" s="5">
        <v>60.129702300253101</v>
      </c>
      <c r="L33" s="5">
        <v>229.73431687658001</v>
      </c>
      <c r="M33" s="5">
        <v>956.46535690093299</v>
      </c>
      <c r="N33" s="5">
        <v>418.30239920960997</v>
      </c>
      <c r="O33" s="5">
        <v>455</v>
      </c>
      <c r="P33" s="5">
        <v>64339.123015384597</v>
      </c>
      <c r="Q33" s="5">
        <v>266.41136189239398</v>
      </c>
      <c r="R33" s="5">
        <v>1243.7183363955201</v>
      </c>
      <c r="S33" s="5">
        <v>287.067929665294</v>
      </c>
      <c r="T33" s="5">
        <v>151140.863882051</v>
      </c>
      <c r="U33" s="5">
        <v>127.907327961398</v>
      </c>
      <c r="V33" s="5">
        <v>564.49897673128896</v>
      </c>
      <c r="W33" s="5">
        <v>116.010687097954</v>
      </c>
      <c r="X33" s="5">
        <v>3421.1605257081501</v>
      </c>
      <c r="Y33" s="5">
        <v>422.33527513856001</v>
      </c>
      <c r="Z33" s="5">
        <v>340.34412563197498</v>
      </c>
      <c r="AA33" s="5">
        <v>300.77781590589001</v>
      </c>
      <c r="AB33" s="5">
        <v>2706.0015730351101</v>
      </c>
      <c r="AC33" s="5">
        <v>159.80222116233301</v>
      </c>
      <c r="AD33" s="5">
        <v>1457.49148184565</v>
      </c>
      <c r="AE33" s="5">
        <v>5720.0873820512797</v>
      </c>
      <c r="AF33" s="5">
        <v>438.32340318471898</v>
      </c>
      <c r="AG33" s="5">
        <v>170.548193019878</v>
      </c>
      <c r="AH33" s="5">
        <v>868.03384497261595</v>
      </c>
      <c r="AI33" s="5">
        <v>288.28617131953001</v>
      </c>
      <c r="AJ33" s="5">
        <v>2393.9055271838401</v>
      </c>
      <c r="AK33" s="5">
        <v>236.31128200883001</v>
      </c>
      <c r="AL33" s="5">
        <v>524.96530300469999</v>
      </c>
      <c r="AM33" s="5">
        <v>658.95402918016998</v>
      </c>
      <c r="AN33" s="5">
        <v>753.09429886177099</v>
      </c>
      <c r="AO33" s="5">
        <v>30773.052015384601</v>
      </c>
      <c r="AP33" s="5">
        <v>12829.536448717899</v>
      </c>
      <c r="AQ33" s="5">
        <v>163.94757256119999</v>
      </c>
      <c r="AR33" s="5">
        <v>391.28915518679202</v>
      </c>
      <c r="AS33" s="5">
        <v>4019.61413641426</v>
      </c>
      <c r="AT33" s="5">
        <v>18176.822415384599</v>
      </c>
      <c r="AU33" s="5">
        <v>398.85319704420601</v>
      </c>
    </row>
    <row r="34" spans="1:47" x14ac:dyDescent="0.3">
      <c r="A34">
        <v>193.03700000000001</v>
      </c>
      <c r="B34">
        <v>8.7149999999999999</v>
      </c>
      <c r="C34" t="s">
        <v>153</v>
      </c>
      <c r="D34" t="s">
        <v>48</v>
      </c>
      <c r="E34" s="3" t="s">
        <v>54</v>
      </c>
      <c r="F34" s="4" t="s">
        <v>55</v>
      </c>
      <c r="G34" t="s">
        <v>154</v>
      </c>
      <c r="H34" t="s">
        <v>155</v>
      </c>
      <c r="I34" s="5">
        <v>5994.4055307444196</v>
      </c>
      <c r="J34" s="5">
        <v>458.526696820214</v>
      </c>
      <c r="K34" s="5">
        <v>2025.92356703007</v>
      </c>
      <c r="L34" s="5">
        <v>384.33372557794701</v>
      </c>
      <c r="M34" s="5">
        <v>5095.4638289110399</v>
      </c>
      <c r="N34" s="5">
        <v>1116.5202167853199</v>
      </c>
      <c r="O34" s="5">
        <v>10654.8768963373</v>
      </c>
      <c r="P34" s="5">
        <v>21465.698745805301</v>
      </c>
      <c r="Q34" s="5">
        <v>960.36570912376305</v>
      </c>
      <c r="R34" s="5">
        <v>9160.8679905828503</v>
      </c>
      <c r="S34" s="5">
        <v>5295.7235999612803</v>
      </c>
      <c r="T34" s="5">
        <v>11136.829580142599</v>
      </c>
      <c r="U34" s="5">
        <v>3061.3018459227101</v>
      </c>
      <c r="V34" s="5">
        <v>887.55366839614896</v>
      </c>
      <c r="W34" s="5">
        <v>979.03096585156595</v>
      </c>
      <c r="X34" s="5">
        <v>17459.8763206691</v>
      </c>
      <c r="Y34" s="5">
        <v>343.11754142064802</v>
      </c>
      <c r="Z34" s="5">
        <v>3322</v>
      </c>
      <c r="AA34" s="5">
        <v>2038.3550102880799</v>
      </c>
      <c r="AB34" s="5">
        <v>11908.898003002299</v>
      </c>
      <c r="AC34" s="5">
        <v>685.71879843264799</v>
      </c>
      <c r="AD34" s="5">
        <v>11813.4208572441</v>
      </c>
      <c r="AE34" s="5">
        <v>1290.0345580717999</v>
      </c>
      <c r="AF34" s="5">
        <v>7105.8806494933497</v>
      </c>
      <c r="AG34" s="5">
        <v>530.43260464117304</v>
      </c>
      <c r="AH34" s="5">
        <v>1250.1063913536</v>
      </c>
      <c r="AI34" s="5">
        <v>2656.1093577473898</v>
      </c>
      <c r="AJ34" s="5">
        <v>21217.784821835001</v>
      </c>
      <c r="AK34" s="5">
        <v>4053.0417597456999</v>
      </c>
      <c r="AL34" s="5">
        <v>7408.9624623268001</v>
      </c>
      <c r="AM34" s="5">
        <v>713.96594012671198</v>
      </c>
      <c r="AN34" s="5">
        <v>2325.0103057473698</v>
      </c>
      <c r="AO34" s="5">
        <v>12095.6632240826</v>
      </c>
      <c r="AP34" s="5">
        <v>8059.1045006394497</v>
      </c>
      <c r="AQ34" s="5">
        <v>1085.6310858202501</v>
      </c>
      <c r="AR34" s="5">
        <v>6325.7410198805601</v>
      </c>
      <c r="AS34" s="5">
        <v>15484.9198285078</v>
      </c>
      <c r="AT34" s="5">
        <v>50521.724942931804</v>
      </c>
      <c r="AU34" s="5">
        <v>926.52702523753203</v>
      </c>
    </row>
    <row r="35" spans="1:47" x14ac:dyDescent="0.3">
      <c r="A35">
        <v>145.04820000000001</v>
      </c>
      <c r="B35">
        <v>2.327</v>
      </c>
      <c r="C35" t="s">
        <v>156</v>
      </c>
      <c r="D35" t="s">
        <v>48</v>
      </c>
      <c r="E35" s="3" t="s">
        <v>62</v>
      </c>
      <c r="F35" s="4" t="s">
        <v>63</v>
      </c>
      <c r="G35" t="s">
        <v>157</v>
      </c>
      <c r="H35" t="s">
        <v>158</v>
      </c>
      <c r="I35" s="5">
        <v>40856.167857193199</v>
      </c>
      <c r="J35" s="5">
        <v>1614.61495965263</v>
      </c>
      <c r="K35" s="5">
        <v>78863.255973368607</v>
      </c>
      <c r="L35" s="5">
        <v>2693.9099747383598</v>
      </c>
      <c r="M35" s="5">
        <v>38579.3735181714</v>
      </c>
      <c r="N35" s="5">
        <v>120242.68119742299</v>
      </c>
      <c r="O35" s="5">
        <v>16676.274060203199</v>
      </c>
      <c r="P35" s="5">
        <v>39665.322411182002</v>
      </c>
      <c r="Q35" s="5">
        <v>27287.0712475051</v>
      </c>
      <c r="R35" s="5">
        <v>72946.428461334901</v>
      </c>
      <c r="S35" s="5">
        <v>140656.40308789301</v>
      </c>
      <c r="T35" s="5">
        <v>7053.6152481347599</v>
      </c>
      <c r="U35" s="5">
        <v>34875.993823262797</v>
      </c>
      <c r="V35" s="5">
        <v>15869.690211347201</v>
      </c>
      <c r="W35" s="5">
        <v>86994.671416473095</v>
      </c>
      <c r="X35" s="5">
        <v>35006</v>
      </c>
      <c r="Y35" s="5">
        <v>16071.780602045101</v>
      </c>
      <c r="Z35" s="5">
        <v>23225.354162223801</v>
      </c>
      <c r="AA35" s="5">
        <v>26232.579798025599</v>
      </c>
      <c r="AB35" s="5">
        <v>47400.145139145803</v>
      </c>
      <c r="AC35" s="5">
        <v>12857.009177355199</v>
      </c>
      <c r="AD35" s="5">
        <v>12022.516848824</v>
      </c>
      <c r="AE35" s="5">
        <v>72597.409414299604</v>
      </c>
      <c r="AF35" s="5">
        <v>14957.903657905799</v>
      </c>
      <c r="AG35" s="5">
        <v>53900.207460019701</v>
      </c>
      <c r="AH35" s="5">
        <v>16560.2698189847</v>
      </c>
      <c r="AI35" s="5">
        <v>9819.58035639023</v>
      </c>
      <c r="AJ35" s="5">
        <v>37138.9700405119</v>
      </c>
      <c r="AK35" s="5">
        <v>46020.680244028597</v>
      </c>
      <c r="AL35" s="5">
        <v>79379.789869685497</v>
      </c>
      <c r="AM35" s="5">
        <v>18860.010271528499</v>
      </c>
      <c r="AN35" s="5">
        <v>10173.9761046231</v>
      </c>
      <c r="AO35" s="5">
        <v>63911.096416868801</v>
      </c>
      <c r="AP35" s="5">
        <v>7044.12878632512</v>
      </c>
      <c r="AQ35" s="5">
        <v>75968.727329740505</v>
      </c>
      <c r="AR35" s="5">
        <v>237171.635993009</v>
      </c>
      <c r="AS35" s="5">
        <v>66115.958279599596</v>
      </c>
      <c r="AT35" s="5">
        <v>28961.2829971465</v>
      </c>
      <c r="AU35" s="5">
        <v>47461.9301279637</v>
      </c>
    </row>
    <row r="36" spans="1:47" x14ac:dyDescent="0.3">
      <c r="A36">
        <v>130.0504</v>
      </c>
      <c r="B36">
        <v>5.351</v>
      </c>
      <c r="C36" t="s">
        <v>159</v>
      </c>
      <c r="D36" t="s">
        <v>48</v>
      </c>
      <c r="E36" s="3" t="s">
        <v>54</v>
      </c>
      <c r="F36" s="4" t="s">
        <v>55</v>
      </c>
      <c r="G36" t="s">
        <v>160</v>
      </c>
      <c r="H36" t="s">
        <v>161</v>
      </c>
      <c r="I36" s="5">
        <v>624.82864703115604</v>
      </c>
      <c r="J36" s="5">
        <v>256.72825439668998</v>
      </c>
      <c r="K36" s="5">
        <v>115.61130625597799</v>
      </c>
      <c r="L36" s="5">
        <v>115.956734295678</v>
      </c>
      <c r="M36" s="5">
        <v>359</v>
      </c>
      <c r="N36" s="5">
        <v>336.32500137615102</v>
      </c>
      <c r="O36" s="5">
        <v>214.84394959176799</v>
      </c>
      <c r="P36" s="5">
        <v>230.128095969437</v>
      </c>
      <c r="Q36" s="5">
        <v>599.35846447274298</v>
      </c>
      <c r="R36" s="5">
        <v>514.50873143702802</v>
      </c>
      <c r="S36" s="5">
        <v>395.22543292832103</v>
      </c>
      <c r="T36" s="5">
        <v>480.80676640495</v>
      </c>
      <c r="U36" s="5">
        <v>96.841142064522799</v>
      </c>
      <c r="V36" s="5">
        <v>198.074413388708</v>
      </c>
      <c r="W36" s="5">
        <v>218.415645237109</v>
      </c>
      <c r="X36" s="5">
        <v>875.968031879362</v>
      </c>
      <c r="Y36" s="5">
        <v>241.002376359735</v>
      </c>
      <c r="Z36" s="5">
        <v>284.82155563036002</v>
      </c>
      <c r="AA36" s="5">
        <v>378.457979873542</v>
      </c>
      <c r="AB36" s="5">
        <v>805.48324644263903</v>
      </c>
      <c r="AC36" s="5">
        <v>304.55888822458502</v>
      </c>
      <c r="AD36" s="5">
        <v>404.220017985249</v>
      </c>
      <c r="AE36" s="5">
        <v>648.00989361232996</v>
      </c>
      <c r="AF36" s="5">
        <v>303.72924746639097</v>
      </c>
      <c r="AG36" s="5">
        <v>163.62988982649799</v>
      </c>
      <c r="AH36" s="5">
        <v>169.258468549718</v>
      </c>
      <c r="AI36" s="5">
        <v>399.012356956026</v>
      </c>
      <c r="AJ36" s="5">
        <v>448.92354016740899</v>
      </c>
      <c r="AK36" s="5">
        <v>264.46996993194</v>
      </c>
      <c r="AL36" s="5">
        <v>362.70972238917301</v>
      </c>
      <c r="AM36" s="5">
        <v>545.50949601811396</v>
      </c>
      <c r="AN36" s="5">
        <v>255.40320936291701</v>
      </c>
      <c r="AO36" s="5">
        <v>732.40469287868598</v>
      </c>
      <c r="AP36" s="5">
        <v>672.682423251655</v>
      </c>
      <c r="AQ36" s="5">
        <v>342.639956996499</v>
      </c>
      <c r="AR36" s="5">
        <v>611.73973330397405</v>
      </c>
      <c r="AS36" s="5">
        <v>528.01244039584697</v>
      </c>
      <c r="AT36" s="5">
        <v>2270.71542839015</v>
      </c>
      <c r="AU36" s="5">
        <v>262.49993566137402</v>
      </c>
    </row>
    <row r="37" spans="1:47" x14ac:dyDescent="0.3">
      <c r="A37">
        <v>154.06309999999999</v>
      </c>
      <c r="B37">
        <v>7.6909999999999998</v>
      </c>
      <c r="C37" t="s">
        <v>162</v>
      </c>
      <c r="D37" t="s">
        <v>48</v>
      </c>
      <c r="E37" s="3" t="s">
        <v>54</v>
      </c>
      <c r="F37" s="4" t="s">
        <v>55</v>
      </c>
      <c r="G37" t="s">
        <v>163</v>
      </c>
      <c r="H37" t="s">
        <v>164</v>
      </c>
      <c r="I37" s="5">
        <v>155.135134714846</v>
      </c>
      <c r="J37" s="5">
        <v>178.160907952456</v>
      </c>
      <c r="K37" s="5">
        <v>291.25797989115802</v>
      </c>
      <c r="L37" s="5">
        <v>172.541441947149</v>
      </c>
      <c r="M37" s="5">
        <v>208.863749133261</v>
      </c>
      <c r="N37" s="5">
        <v>1762.03410695809</v>
      </c>
      <c r="O37" s="5">
        <v>1023.11934288611</v>
      </c>
      <c r="P37" s="5">
        <v>121.479507054553</v>
      </c>
      <c r="Q37" s="5">
        <v>1041.2513987862501</v>
      </c>
      <c r="R37" s="5">
        <v>202.34507219738501</v>
      </c>
      <c r="S37" s="5">
        <v>128.85094970002001</v>
      </c>
      <c r="T37" s="5">
        <v>101.345235629143</v>
      </c>
      <c r="U37" s="5">
        <v>228</v>
      </c>
      <c r="V37" s="5">
        <v>113.71780544676101</v>
      </c>
      <c r="W37" s="5">
        <v>198.00885624355701</v>
      </c>
      <c r="X37" s="5">
        <v>825.70122289926496</v>
      </c>
      <c r="Y37" s="5">
        <v>120.572275860641</v>
      </c>
      <c r="Z37" s="5">
        <v>1373.22010520558</v>
      </c>
      <c r="AA37" s="5">
        <v>1777.31382820513</v>
      </c>
      <c r="AB37" s="5">
        <v>503.28260756699399</v>
      </c>
      <c r="AC37" s="5">
        <v>215.45237129293301</v>
      </c>
      <c r="AD37" s="5">
        <v>147.13935040063001</v>
      </c>
      <c r="AE37" s="5">
        <v>164.051445553012</v>
      </c>
      <c r="AF37" s="5">
        <v>553.26278037116504</v>
      </c>
      <c r="AG37" s="5">
        <v>702.48275319892196</v>
      </c>
      <c r="AH37" s="5">
        <v>134.56947786724001</v>
      </c>
      <c r="AI37" s="5">
        <v>1030.31259274381</v>
      </c>
      <c r="AJ37" s="5">
        <v>94.6242090710101</v>
      </c>
      <c r="AK37" s="5">
        <v>681.47927210992202</v>
      </c>
      <c r="AL37" s="5">
        <v>331.03127025383498</v>
      </c>
      <c r="AM37" s="5">
        <v>128.77624660526499</v>
      </c>
      <c r="AN37" s="5">
        <v>2614.4366282051301</v>
      </c>
      <c r="AO37" s="5">
        <v>179.46614216952801</v>
      </c>
      <c r="AP37" s="5">
        <v>234.41038997086</v>
      </c>
      <c r="AQ37" s="5">
        <v>1672.04611142412</v>
      </c>
      <c r="AR37" s="5">
        <v>267.64529291803598</v>
      </c>
      <c r="AS37" s="5">
        <v>1888.39554300647</v>
      </c>
      <c r="AT37" s="5">
        <v>298.79942478916098</v>
      </c>
      <c r="AU37" s="5">
        <v>178.56646208677901</v>
      </c>
    </row>
    <row r="38" spans="1:47" x14ac:dyDescent="0.3">
      <c r="A38">
        <v>165.05699999999999</v>
      </c>
      <c r="B38">
        <v>1.403</v>
      </c>
      <c r="C38" t="s">
        <v>165</v>
      </c>
      <c r="D38" t="s">
        <v>48</v>
      </c>
      <c r="E38" s="3" t="s">
        <v>54</v>
      </c>
      <c r="F38" s="4" t="s">
        <v>55</v>
      </c>
      <c r="G38" t="s">
        <v>166</v>
      </c>
      <c r="H38" t="s">
        <v>167</v>
      </c>
      <c r="I38" s="5">
        <v>9851.1951866867894</v>
      </c>
      <c r="J38" s="5">
        <v>15347.6562716016</v>
      </c>
      <c r="K38" s="5">
        <v>7332.27419638635</v>
      </c>
      <c r="L38" s="5">
        <v>15833.2251558312</v>
      </c>
      <c r="M38" s="5">
        <v>7728.7888569350298</v>
      </c>
      <c r="N38" s="5">
        <v>16510.926413832</v>
      </c>
      <c r="O38" s="5">
        <v>11497.822251497601</v>
      </c>
      <c r="P38" s="5">
        <v>8225.5611574278391</v>
      </c>
      <c r="Q38" s="5">
        <v>10314.2006458827</v>
      </c>
      <c r="R38" s="5">
        <v>10383.964950985101</v>
      </c>
      <c r="S38" s="5">
        <v>21885.606425648799</v>
      </c>
      <c r="T38" s="5">
        <v>54417.650545316901</v>
      </c>
      <c r="U38" s="5">
        <v>20391.669570805501</v>
      </c>
      <c r="V38" s="5">
        <v>19020.703923520101</v>
      </c>
      <c r="W38" s="5">
        <v>6343.95296542708</v>
      </c>
      <c r="X38" s="5">
        <v>11695.9480802628</v>
      </c>
      <c r="Y38" s="5">
        <v>11036</v>
      </c>
      <c r="Z38" s="5">
        <v>2527.30179418648</v>
      </c>
      <c r="AA38" s="5">
        <v>3518.1115656417201</v>
      </c>
      <c r="AB38" s="5">
        <v>6904.5598898111803</v>
      </c>
      <c r="AC38" s="5">
        <v>14581.3918241271</v>
      </c>
      <c r="AD38" s="5">
        <v>6272.0087013478997</v>
      </c>
      <c r="AE38" s="5">
        <v>7103.3908688978199</v>
      </c>
      <c r="AF38" s="5">
        <v>543318.62731423101</v>
      </c>
      <c r="AG38" s="5">
        <v>3508.8369895204501</v>
      </c>
      <c r="AH38" s="5">
        <v>16409.073521369301</v>
      </c>
      <c r="AI38" s="5">
        <v>764851.65551366401</v>
      </c>
      <c r="AJ38" s="5">
        <v>7676.2839562265899</v>
      </c>
      <c r="AK38" s="5">
        <v>10761.372195276401</v>
      </c>
      <c r="AL38" s="5">
        <v>12102.5339636309</v>
      </c>
      <c r="AM38" s="5">
        <v>96337.818955883602</v>
      </c>
      <c r="AN38" s="5">
        <v>22310.603760512098</v>
      </c>
      <c r="AO38" s="5">
        <v>21819.716683622999</v>
      </c>
      <c r="AP38" s="5">
        <v>7093.32769990007</v>
      </c>
      <c r="AQ38" s="5">
        <v>24934.387895680298</v>
      </c>
      <c r="AR38" s="5">
        <v>4209.6246571657603</v>
      </c>
      <c r="AS38" s="5">
        <v>8691.7109829759793</v>
      </c>
      <c r="AT38" s="5">
        <v>4787.8455193692698</v>
      </c>
      <c r="AU38" s="5">
        <v>15793.690938003299</v>
      </c>
    </row>
    <row r="39" spans="1:47" x14ac:dyDescent="0.3">
      <c r="A39">
        <v>123.0453</v>
      </c>
      <c r="B39">
        <v>2.3450000000000002</v>
      </c>
      <c r="C39" t="s">
        <v>168</v>
      </c>
      <c r="D39" t="s">
        <v>48</v>
      </c>
      <c r="E39" s="3" t="s">
        <v>54</v>
      </c>
      <c r="F39" s="4" t="s">
        <v>55</v>
      </c>
      <c r="G39" t="s">
        <v>169</v>
      </c>
      <c r="H39" t="s">
        <v>170</v>
      </c>
      <c r="I39" s="5">
        <v>789.03944512852502</v>
      </c>
      <c r="J39" s="5">
        <v>383.326112102168</v>
      </c>
      <c r="K39" s="5">
        <v>968.86560700730399</v>
      </c>
      <c r="L39" s="5">
        <v>190.57611615155599</v>
      </c>
      <c r="M39" s="5">
        <v>943.301096377352</v>
      </c>
      <c r="N39" s="5">
        <v>649.12015716472695</v>
      </c>
      <c r="O39" s="5">
        <v>12631.081503944801</v>
      </c>
      <c r="P39" s="5">
        <v>655.61600761952695</v>
      </c>
      <c r="Q39" s="5">
        <v>444.06739371410998</v>
      </c>
      <c r="R39" s="5">
        <v>649.93087751792405</v>
      </c>
      <c r="S39" s="5">
        <v>903.07674739356901</v>
      </c>
      <c r="T39" s="5">
        <v>317.19497813255902</v>
      </c>
      <c r="U39" s="5">
        <v>698.65555931910103</v>
      </c>
      <c r="V39" s="5">
        <v>329.89722420836</v>
      </c>
      <c r="W39" s="5">
        <v>935.597396901406</v>
      </c>
      <c r="X39" s="5">
        <v>112.208959173694</v>
      </c>
      <c r="Y39" s="5">
        <v>248.401357679358</v>
      </c>
      <c r="Z39" s="5">
        <v>758.94462030212799</v>
      </c>
      <c r="AA39" s="5">
        <v>331.44811696027699</v>
      </c>
      <c r="AB39" s="5">
        <v>1021.49216541311</v>
      </c>
      <c r="AC39" s="5">
        <v>1012.4030037656599</v>
      </c>
      <c r="AD39" s="5">
        <v>444.31400678073601</v>
      </c>
      <c r="AE39" s="5">
        <v>570.51332571590206</v>
      </c>
      <c r="AF39" s="5">
        <v>752.22008998635897</v>
      </c>
      <c r="AG39" s="5">
        <v>283.67328017380601</v>
      </c>
      <c r="AH39" s="5">
        <v>366.78719129308701</v>
      </c>
      <c r="AI39" s="5">
        <v>44019.526142007802</v>
      </c>
      <c r="AJ39" s="5">
        <v>1529.5148354565099</v>
      </c>
      <c r="AK39" s="5">
        <v>1279.13486565072</v>
      </c>
      <c r="AL39" s="5">
        <v>642.35470667919401</v>
      </c>
      <c r="AM39" s="5">
        <v>1165.9073616360999</v>
      </c>
      <c r="AN39" s="5">
        <v>417.45103339117702</v>
      </c>
      <c r="AO39" s="5">
        <v>657</v>
      </c>
      <c r="AP39" s="5">
        <v>25403.7302187405</v>
      </c>
      <c r="AQ39" s="5">
        <v>712.50185270349505</v>
      </c>
      <c r="AR39" s="5">
        <v>2189.2612208160199</v>
      </c>
      <c r="AS39" s="5">
        <v>664.11262501035196</v>
      </c>
      <c r="AT39" s="5">
        <v>610.59603720114899</v>
      </c>
      <c r="AU39" s="5">
        <v>656.81209700660099</v>
      </c>
    </row>
    <row r="40" spans="1:47" x14ac:dyDescent="0.3">
      <c r="A40">
        <v>153.01650000000001</v>
      </c>
      <c r="B40">
        <v>2.0739999999999998</v>
      </c>
      <c r="C40" t="s">
        <v>171</v>
      </c>
      <c r="D40" t="s">
        <v>48</v>
      </c>
      <c r="E40" s="3" t="s">
        <v>54</v>
      </c>
      <c r="F40" s="4" t="s">
        <v>55</v>
      </c>
      <c r="G40" t="s">
        <v>97</v>
      </c>
      <c r="H40" t="s">
        <v>172</v>
      </c>
      <c r="I40" s="5">
        <v>724.98914653537202</v>
      </c>
      <c r="J40" s="5">
        <v>156.44187784006701</v>
      </c>
      <c r="K40" s="5">
        <v>543.21874163276004</v>
      </c>
      <c r="L40" s="5">
        <v>263.020647929669</v>
      </c>
      <c r="M40" s="5">
        <v>597.57095574420396</v>
      </c>
      <c r="N40" s="5">
        <v>430.874151075844</v>
      </c>
      <c r="O40" s="5">
        <v>1055.3801116991201</v>
      </c>
      <c r="P40" s="5">
        <v>846.48930293248202</v>
      </c>
      <c r="Q40" s="5">
        <v>190.465922516993</v>
      </c>
      <c r="R40" s="5">
        <v>818.50500666837604</v>
      </c>
      <c r="S40" s="5">
        <v>936.28598172610396</v>
      </c>
      <c r="T40" s="5">
        <v>388.20315103264602</v>
      </c>
      <c r="U40" s="5">
        <v>256.08611762876899</v>
      </c>
      <c r="V40" s="5">
        <v>547.47002895401499</v>
      </c>
      <c r="W40" s="5">
        <v>837.130753379608</v>
      </c>
      <c r="X40" s="5">
        <v>120.22222719395</v>
      </c>
      <c r="Y40" s="5">
        <v>377.33970762915902</v>
      </c>
      <c r="Z40" s="5">
        <v>668.55907160847505</v>
      </c>
      <c r="AA40" s="5">
        <v>5448.2353794871797</v>
      </c>
      <c r="AB40" s="5">
        <v>126.725995485212</v>
      </c>
      <c r="AC40" s="5">
        <v>557</v>
      </c>
      <c r="AD40" s="5">
        <v>495.63117815874398</v>
      </c>
      <c r="AE40" s="5">
        <v>607.35315151683096</v>
      </c>
      <c r="AF40" s="5">
        <v>1180.73671138286</v>
      </c>
      <c r="AG40" s="5">
        <v>815.82324050920499</v>
      </c>
      <c r="AH40" s="5">
        <v>2534.4106574759799</v>
      </c>
      <c r="AI40" s="5">
        <v>570.219833286675</v>
      </c>
      <c r="AJ40" s="5">
        <v>1101.2269766494601</v>
      </c>
      <c r="AK40" s="5">
        <v>6432.8783128205096</v>
      </c>
      <c r="AL40" s="5">
        <v>1371.86188757995</v>
      </c>
      <c r="AM40" s="5">
        <v>220.574902811307</v>
      </c>
      <c r="AN40" s="5">
        <v>260.19936601519299</v>
      </c>
      <c r="AO40" s="5">
        <v>67.743138563200603</v>
      </c>
      <c r="AP40" s="5">
        <v>244.10923584949299</v>
      </c>
      <c r="AQ40" s="5">
        <v>203.16351717887201</v>
      </c>
      <c r="AR40" s="5">
        <v>5319.1688794871798</v>
      </c>
      <c r="AS40" s="5">
        <v>1806.06081593624</v>
      </c>
      <c r="AT40" s="5">
        <v>220.43953458949699</v>
      </c>
      <c r="AU40" s="5">
        <v>462.308632479783</v>
      </c>
    </row>
    <row r="41" spans="1:47" x14ac:dyDescent="0.3">
      <c r="A41">
        <v>167.03270000000001</v>
      </c>
      <c r="B41">
        <v>2.3420000000000001</v>
      </c>
      <c r="C41" t="s">
        <v>173</v>
      </c>
      <c r="D41" t="s">
        <v>48</v>
      </c>
      <c r="E41" s="3" t="s">
        <v>54</v>
      </c>
      <c r="F41" s="4" t="s">
        <v>55</v>
      </c>
      <c r="G41" t="s">
        <v>174</v>
      </c>
      <c r="H41" t="s">
        <v>175</v>
      </c>
      <c r="I41" s="5">
        <v>660.08256879322005</v>
      </c>
      <c r="J41" s="5">
        <v>785.55663112390596</v>
      </c>
      <c r="K41" s="5">
        <v>698.93727352003998</v>
      </c>
      <c r="L41" s="5">
        <v>313.038332025957</v>
      </c>
      <c r="M41" s="5">
        <v>717.10857924867696</v>
      </c>
      <c r="N41" s="5">
        <v>912.04073051298894</v>
      </c>
      <c r="O41" s="5">
        <v>4001.4435256410302</v>
      </c>
      <c r="P41" s="5">
        <v>659.71834803162096</v>
      </c>
      <c r="Q41" s="5">
        <v>504.59278338242001</v>
      </c>
      <c r="R41" s="5">
        <v>877.92037938298597</v>
      </c>
      <c r="S41" s="5">
        <v>749.60749050998697</v>
      </c>
      <c r="T41" s="5">
        <v>717.52339620582904</v>
      </c>
      <c r="U41" s="5">
        <v>408.006490422127</v>
      </c>
      <c r="V41" s="5">
        <v>438.123839586869</v>
      </c>
      <c r="W41" s="5">
        <v>638</v>
      </c>
      <c r="X41" s="5">
        <v>229.238046649865</v>
      </c>
      <c r="Y41" s="5">
        <v>393.25975262403301</v>
      </c>
      <c r="Z41" s="5">
        <v>281.59708476658398</v>
      </c>
      <c r="AA41" s="5">
        <v>419.08136960645498</v>
      </c>
      <c r="AB41" s="5">
        <v>393.75159299853601</v>
      </c>
      <c r="AC41" s="5">
        <v>1139.2820964847599</v>
      </c>
      <c r="AD41" s="5">
        <v>300.19089305513</v>
      </c>
      <c r="AE41" s="5">
        <v>747.61304033640602</v>
      </c>
      <c r="AF41" s="5">
        <v>537.01450094114398</v>
      </c>
      <c r="AG41" s="5">
        <v>364.51219975194698</v>
      </c>
      <c r="AH41" s="5">
        <v>563.813436124791</v>
      </c>
      <c r="AI41" s="5">
        <v>11208.7715589744</v>
      </c>
      <c r="AJ41" s="5">
        <v>1276.02729108427</v>
      </c>
      <c r="AK41" s="5">
        <v>1505.8563531504999</v>
      </c>
      <c r="AL41" s="5">
        <v>684.542977199088</v>
      </c>
      <c r="AM41" s="5">
        <v>43.9414920222464</v>
      </c>
      <c r="AN41" s="5">
        <v>436.35164114878501</v>
      </c>
      <c r="AO41" s="5">
        <v>190.698355315405</v>
      </c>
      <c r="AP41" s="5">
        <v>6479.2567923076904</v>
      </c>
      <c r="AQ41" s="5">
        <v>203.38633450296899</v>
      </c>
      <c r="AR41" s="5">
        <v>1283.27865614246</v>
      </c>
      <c r="AS41" s="5">
        <v>845.72788432252003</v>
      </c>
      <c r="AT41" s="5">
        <v>444.671727718412</v>
      </c>
      <c r="AU41" s="5">
        <v>402.95848755930803</v>
      </c>
    </row>
    <row r="42" spans="1:47" x14ac:dyDescent="0.3">
      <c r="A42">
        <v>470.19319999999999</v>
      </c>
      <c r="B42">
        <v>0.96899999999999997</v>
      </c>
      <c r="C42" t="s">
        <v>176</v>
      </c>
      <c r="D42" t="s">
        <v>48</v>
      </c>
      <c r="E42" s="3" t="s">
        <v>54</v>
      </c>
      <c r="F42" s="4" t="s">
        <v>55</v>
      </c>
      <c r="G42" t="s">
        <v>177</v>
      </c>
      <c r="H42" t="s">
        <v>178</v>
      </c>
      <c r="I42" s="5">
        <v>148.13098465567001</v>
      </c>
      <c r="J42" s="5">
        <v>218.836362617102</v>
      </c>
      <c r="K42" s="5">
        <v>168</v>
      </c>
      <c r="L42" s="5">
        <v>131.85520399261401</v>
      </c>
      <c r="M42" s="5">
        <v>152.43580724893701</v>
      </c>
      <c r="N42" s="5">
        <v>303.52717752834002</v>
      </c>
      <c r="O42" s="5">
        <v>663.42777948718003</v>
      </c>
      <c r="P42" s="5">
        <v>194.748027618138</v>
      </c>
      <c r="Q42" s="5">
        <v>136.852141827765</v>
      </c>
      <c r="R42" s="5">
        <v>164.747893496568</v>
      </c>
      <c r="S42" s="5">
        <v>82.785835496317304</v>
      </c>
      <c r="T42" s="5">
        <v>140.82864236377699</v>
      </c>
      <c r="U42" s="5">
        <v>456.93814615384599</v>
      </c>
      <c r="V42" s="5">
        <v>172.131670277632</v>
      </c>
      <c r="W42" s="5">
        <v>173.118808708285</v>
      </c>
      <c r="X42" s="5">
        <v>110.710583332461</v>
      </c>
      <c r="Y42" s="5">
        <v>94.073751311055403</v>
      </c>
      <c r="Z42" s="5">
        <v>146.96680082573999</v>
      </c>
      <c r="AA42" s="5">
        <v>397.97941282051301</v>
      </c>
      <c r="AB42" s="5">
        <v>91.843906021276993</v>
      </c>
      <c r="AC42" s="5">
        <v>367.364551110462</v>
      </c>
      <c r="AD42" s="5">
        <v>182.94054309132599</v>
      </c>
      <c r="AE42" s="5">
        <v>147.93930442826999</v>
      </c>
      <c r="AF42" s="5">
        <v>86.003967511209595</v>
      </c>
      <c r="AG42" s="5">
        <v>112.80000210756</v>
      </c>
      <c r="AH42" s="5">
        <v>142.89923143924901</v>
      </c>
      <c r="AI42" s="5">
        <v>1041.37637948718</v>
      </c>
      <c r="AJ42" s="5">
        <v>203.65948762851301</v>
      </c>
      <c r="AK42" s="5">
        <v>335.37351282051299</v>
      </c>
      <c r="AL42" s="5">
        <v>349.93477948717998</v>
      </c>
      <c r="AM42" s="5">
        <v>193.81167892027699</v>
      </c>
      <c r="AN42" s="5">
        <v>194.05430578031701</v>
      </c>
      <c r="AO42" s="5">
        <v>169.67540952475201</v>
      </c>
      <c r="AP42" s="5">
        <v>1247.6769461538499</v>
      </c>
      <c r="AQ42" s="5">
        <v>405.64141571471401</v>
      </c>
      <c r="AR42" s="5">
        <v>137.78902413631599</v>
      </c>
      <c r="AS42" s="5">
        <v>73.397310528687896</v>
      </c>
      <c r="AT42" s="5">
        <v>125.823183292834</v>
      </c>
      <c r="AU42" s="5">
        <v>110.884682666781</v>
      </c>
    </row>
    <row r="43" spans="1:47" x14ac:dyDescent="0.3">
      <c r="A43">
        <v>239.0959</v>
      </c>
      <c r="B43">
        <v>1.5940000000000001</v>
      </c>
      <c r="C43" t="s">
        <v>179</v>
      </c>
      <c r="D43" t="s">
        <v>48</v>
      </c>
      <c r="E43" s="3" t="s">
        <v>54</v>
      </c>
      <c r="F43" s="4" t="s">
        <v>55</v>
      </c>
      <c r="G43" t="s">
        <v>180</v>
      </c>
      <c r="H43" t="s">
        <v>181</v>
      </c>
      <c r="I43" s="5">
        <v>1201.27141607312</v>
      </c>
      <c r="J43" s="5">
        <v>809.091183929046</v>
      </c>
      <c r="K43" s="5">
        <v>2313.48832605905</v>
      </c>
      <c r="L43" s="5">
        <v>365.99480096365602</v>
      </c>
      <c r="M43" s="5">
        <v>1454.62142063445</v>
      </c>
      <c r="N43" s="5">
        <v>1076.7139175002301</v>
      </c>
      <c r="O43" s="5">
        <v>1682.76952708822</v>
      </c>
      <c r="P43" s="5">
        <v>1544.1113368899901</v>
      </c>
      <c r="Q43" s="5">
        <v>687.03947756619505</v>
      </c>
      <c r="R43" s="5">
        <v>1433.2863500825699</v>
      </c>
      <c r="S43" s="5">
        <v>1801.95562042133</v>
      </c>
      <c r="T43" s="5">
        <v>1306.3045835703699</v>
      </c>
      <c r="U43" s="5">
        <v>838.30018782403897</v>
      </c>
      <c r="V43" s="5">
        <v>961.816737340229</v>
      </c>
      <c r="W43" s="5">
        <v>2505.0595708557698</v>
      </c>
      <c r="X43" s="5">
        <v>1043.0767651841099</v>
      </c>
      <c r="Y43" s="5">
        <v>570.60747717662503</v>
      </c>
      <c r="Z43" s="5">
        <v>1228</v>
      </c>
      <c r="AA43" s="5">
        <v>2631.2121168374601</v>
      </c>
      <c r="AB43" s="5">
        <v>707.726136330136</v>
      </c>
      <c r="AC43" s="5">
        <v>1819.33076054096</v>
      </c>
      <c r="AD43" s="5">
        <v>1535.08797105594</v>
      </c>
      <c r="AE43" s="5">
        <v>1215.8098418976599</v>
      </c>
      <c r="AF43" s="5">
        <v>1331.8498524586601</v>
      </c>
      <c r="AG43" s="5">
        <v>548.70832189826899</v>
      </c>
      <c r="AH43" s="5">
        <v>815.49358161284204</v>
      </c>
      <c r="AI43" s="5">
        <v>387.94855098543002</v>
      </c>
      <c r="AJ43" s="5">
        <v>2529.6837876663299</v>
      </c>
      <c r="AK43" s="5">
        <v>960.21134140156801</v>
      </c>
      <c r="AL43" s="5">
        <v>3784.89282564103</v>
      </c>
      <c r="AM43" s="5">
        <v>1508.2861536846101</v>
      </c>
      <c r="AN43" s="5">
        <v>1216.1293403519601</v>
      </c>
      <c r="AO43" s="5">
        <v>1423.0703531080801</v>
      </c>
      <c r="AP43" s="5">
        <v>797.928605706962</v>
      </c>
      <c r="AQ43" s="5">
        <v>1780.9207649155201</v>
      </c>
      <c r="AR43" s="5">
        <v>2813.8805988397598</v>
      </c>
      <c r="AS43" s="5">
        <v>1160.26737538609</v>
      </c>
      <c r="AT43" s="5">
        <v>1076.2203466762601</v>
      </c>
      <c r="AU43" s="5">
        <v>1883.77062927053</v>
      </c>
    </row>
    <row r="44" spans="1:47" x14ac:dyDescent="0.3">
      <c r="A44">
        <v>227.0675</v>
      </c>
      <c r="B44">
        <v>3.032</v>
      </c>
      <c r="C44" t="s">
        <v>182</v>
      </c>
      <c r="D44" t="s">
        <v>48</v>
      </c>
      <c r="E44" s="3" t="s">
        <v>54</v>
      </c>
      <c r="F44" s="4" t="s">
        <v>55</v>
      </c>
      <c r="G44" t="s">
        <v>127</v>
      </c>
      <c r="H44" t="s">
        <v>183</v>
      </c>
      <c r="I44" s="5">
        <v>7671.1780429397304</v>
      </c>
      <c r="J44" s="5">
        <v>1966.71414796096</v>
      </c>
      <c r="K44" s="5">
        <v>10748.7399108441</v>
      </c>
      <c r="L44" s="5">
        <v>233.01747389463301</v>
      </c>
      <c r="M44" s="5">
        <v>11865.205522866299</v>
      </c>
      <c r="N44" s="5">
        <v>22242.758344763199</v>
      </c>
      <c r="O44" s="5">
        <v>21390.292579430599</v>
      </c>
      <c r="P44" s="5">
        <v>2036.9043852792699</v>
      </c>
      <c r="Q44" s="5">
        <v>2516.1175649833299</v>
      </c>
      <c r="R44" s="5">
        <v>58112.473294871801</v>
      </c>
      <c r="S44" s="5">
        <v>6128</v>
      </c>
      <c r="T44" s="5">
        <v>1058.08196614183</v>
      </c>
      <c r="U44" s="5">
        <v>20040.965115739102</v>
      </c>
      <c r="V44" s="5">
        <v>14703.001370496</v>
      </c>
      <c r="W44" s="5">
        <v>8428.3610668842302</v>
      </c>
      <c r="X44" s="5">
        <v>29112.279980699001</v>
      </c>
      <c r="Y44" s="5">
        <v>2040.3393734378201</v>
      </c>
      <c r="Z44" s="5">
        <v>4046.42127884517</v>
      </c>
      <c r="AA44" s="5">
        <v>37649.821428205098</v>
      </c>
      <c r="AB44" s="5">
        <v>3347.7480004946301</v>
      </c>
      <c r="AC44" s="5">
        <v>14319.622528337401</v>
      </c>
      <c r="AD44" s="5">
        <v>8940.8595225359695</v>
      </c>
      <c r="AE44" s="5">
        <v>7767.2933634236897</v>
      </c>
      <c r="AF44" s="5">
        <v>4970.1715832201498</v>
      </c>
      <c r="AG44" s="5">
        <v>1014.36696762367</v>
      </c>
      <c r="AH44" s="5">
        <v>2512.2590165315601</v>
      </c>
      <c r="AI44" s="5">
        <v>7607.6211592905101</v>
      </c>
      <c r="AJ44" s="5">
        <v>5360.3758921512499</v>
      </c>
      <c r="AK44" s="5">
        <v>5014.5388568302296</v>
      </c>
      <c r="AL44" s="5">
        <v>48483.390228205099</v>
      </c>
      <c r="AM44" s="5">
        <v>5364.59252893762</v>
      </c>
      <c r="AN44" s="5">
        <v>2603.8344637395899</v>
      </c>
      <c r="AO44" s="5">
        <v>4619.0103599193098</v>
      </c>
      <c r="AP44" s="5">
        <v>12185.904833225301</v>
      </c>
      <c r="AQ44" s="5">
        <v>5688.3372415446802</v>
      </c>
      <c r="AR44" s="5">
        <v>7643.6648535535696</v>
      </c>
      <c r="AS44" s="5">
        <v>1466.9683288537501</v>
      </c>
      <c r="AT44" s="5">
        <v>4407.5089468334299</v>
      </c>
      <c r="AU44" s="5">
        <v>7340.2848818537896</v>
      </c>
    </row>
    <row r="45" spans="1:47" x14ac:dyDescent="0.3">
      <c r="A45">
        <v>147.03129999999999</v>
      </c>
      <c r="B45">
        <v>8.0009999999999994</v>
      </c>
      <c r="C45" t="s">
        <v>184</v>
      </c>
      <c r="D45" t="s">
        <v>48</v>
      </c>
      <c r="E45" s="3" t="s">
        <v>54</v>
      </c>
      <c r="F45" s="4" t="s">
        <v>55</v>
      </c>
      <c r="G45" t="s">
        <v>185</v>
      </c>
      <c r="H45" t="s">
        <v>186</v>
      </c>
      <c r="I45" s="5">
        <v>13673.939914623599</v>
      </c>
      <c r="J45" s="5">
        <v>237.37872250154101</v>
      </c>
      <c r="K45" s="5">
        <v>4027.16412029495</v>
      </c>
      <c r="L45" s="5">
        <v>117.936203432087</v>
      </c>
      <c r="M45" s="5">
        <v>7948.1219655555497</v>
      </c>
      <c r="N45" s="5">
        <v>5881.3073513303598</v>
      </c>
      <c r="O45" s="5">
        <v>1338.19005907723</v>
      </c>
      <c r="P45" s="5">
        <v>2350.1356260530001</v>
      </c>
      <c r="Q45" s="5">
        <v>346.57928070022501</v>
      </c>
      <c r="R45" s="5">
        <v>17543.719810440001</v>
      </c>
      <c r="S45" s="5">
        <v>12075.398853066999</v>
      </c>
      <c r="T45" s="5">
        <v>641.30725001058897</v>
      </c>
      <c r="U45" s="5">
        <v>3833.34794173311</v>
      </c>
      <c r="V45" s="5">
        <v>398.66553437598498</v>
      </c>
      <c r="W45" s="5">
        <v>9282.2807596746698</v>
      </c>
      <c r="X45" s="5">
        <v>8480.7166918451694</v>
      </c>
      <c r="Y45" s="5">
        <v>509.80870526629201</v>
      </c>
      <c r="Z45" s="5">
        <v>465.47892234136702</v>
      </c>
      <c r="AA45" s="5">
        <v>13901.515729229701</v>
      </c>
      <c r="AB45" s="5">
        <v>4887.8900691522304</v>
      </c>
      <c r="AC45" s="5">
        <v>1141.50545496987</v>
      </c>
      <c r="AD45" s="5">
        <v>1664.1140537210199</v>
      </c>
      <c r="AE45" s="5">
        <v>17828.360708043299</v>
      </c>
      <c r="AF45" s="5">
        <v>2386.6635297019898</v>
      </c>
      <c r="AG45" s="5">
        <v>744.50258410720505</v>
      </c>
      <c r="AH45" s="5">
        <v>293.80213138096201</v>
      </c>
      <c r="AI45" s="5">
        <v>809.57492428622902</v>
      </c>
      <c r="AJ45" s="5">
        <v>5024.4359966911497</v>
      </c>
      <c r="AK45" s="5">
        <v>1470.4491804643999</v>
      </c>
      <c r="AL45" s="5">
        <v>5877.5084908375602</v>
      </c>
      <c r="AM45" s="5">
        <v>1248.4514513642901</v>
      </c>
      <c r="AN45" s="5">
        <v>397.79074428217803</v>
      </c>
      <c r="AO45" s="5">
        <v>11982.1437906884</v>
      </c>
      <c r="AP45" s="5">
        <v>534.42351073520001</v>
      </c>
      <c r="AQ45" s="5">
        <v>3078.8833019250501</v>
      </c>
      <c r="AR45" s="5">
        <v>12578.021029617399</v>
      </c>
      <c r="AS45" s="5">
        <v>7339.7155554071696</v>
      </c>
      <c r="AT45" s="5">
        <v>38018.571086674201</v>
      </c>
      <c r="AU45" s="5">
        <v>2547</v>
      </c>
    </row>
    <row r="46" spans="1:47" x14ac:dyDescent="0.3">
      <c r="A46">
        <v>151.04060000000001</v>
      </c>
      <c r="B46">
        <v>1.3160000000000001</v>
      </c>
      <c r="C46" t="s">
        <v>187</v>
      </c>
      <c r="D46" t="s">
        <v>48</v>
      </c>
      <c r="E46" s="3" t="s">
        <v>54</v>
      </c>
      <c r="F46" s="4" t="s">
        <v>55</v>
      </c>
      <c r="G46" t="s">
        <v>148</v>
      </c>
      <c r="H46" t="s">
        <v>188</v>
      </c>
      <c r="I46" s="5">
        <v>4456.7038685233701</v>
      </c>
      <c r="J46" s="5">
        <v>6556.77995214578</v>
      </c>
      <c r="K46" s="5">
        <v>1228.1380179811199</v>
      </c>
      <c r="L46" s="5">
        <v>2033.62765662485</v>
      </c>
      <c r="M46" s="5">
        <v>7044.41159332387</v>
      </c>
      <c r="N46" s="5">
        <v>2974.30705171809</v>
      </c>
      <c r="O46" s="5">
        <v>10542.336253641801</v>
      </c>
      <c r="P46" s="5">
        <v>12272.572984093</v>
      </c>
      <c r="Q46" s="5">
        <v>2804.96956604156</v>
      </c>
      <c r="R46" s="5">
        <v>4060.2054931955299</v>
      </c>
      <c r="S46" s="5">
        <v>6063.4413762744898</v>
      </c>
      <c r="T46" s="5">
        <v>7120.0093291407302</v>
      </c>
      <c r="U46" s="5">
        <v>3984.2632173775801</v>
      </c>
      <c r="V46" s="5">
        <v>4780.3734516711502</v>
      </c>
      <c r="W46" s="5">
        <v>4529.7693919641297</v>
      </c>
      <c r="X46" s="5">
        <v>3058.29736126844</v>
      </c>
      <c r="Y46" s="5">
        <v>3195.8872251644498</v>
      </c>
      <c r="Z46" s="5">
        <v>650.59073033569496</v>
      </c>
      <c r="AA46" s="5">
        <v>1950.9220233042799</v>
      </c>
      <c r="AB46" s="5">
        <v>1600.2793713706501</v>
      </c>
      <c r="AC46" s="5">
        <v>2355.09079489432</v>
      </c>
      <c r="AD46" s="5">
        <v>14008.8902153326</v>
      </c>
      <c r="AE46" s="5">
        <v>23428.6570713738</v>
      </c>
      <c r="AF46" s="5">
        <v>3604.9577008013998</v>
      </c>
      <c r="AG46" s="5">
        <v>4822.1021026641001</v>
      </c>
      <c r="AH46" s="5">
        <v>8653.4976133139808</v>
      </c>
      <c r="AI46" s="5">
        <v>7854.96465651373</v>
      </c>
      <c r="AJ46" s="5">
        <v>3436.2884999132698</v>
      </c>
      <c r="AK46" s="5">
        <v>3006.3885202817601</v>
      </c>
      <c r="AL46" s="5">
        <v>2220.1616249860499</v>
      </c>
      <c r="AM46" s="5">
        <v>1342.8039102422699</v>
      </c>
      <c r="AN46" s="5">
        <v>2676.6991193202998</v>
      </c>
      <c r="AO46" s="5">
        <v>6453.6976521602401</v>
      </c>
      <c r="AP46" s="5">
        <v>4873.5664842111701</v>
      </c>
      <c r="AQ46" s="5">
        <v>2264.47021416189</v>
      </c>
      <c r="AR46" s="5">
        <v>6445.1224319864996</v>
      </c>
      <c r="AS46" s="5">
        <v>16179.5576871373</v>
      </c>
      <c r="AT46" s="5">
        <v>4245</v>
      </c>
      <c r="AU46" s="5">
        <v>11961.6646255915</v>
      </c>
    </row>
    <row r="47" spans="1:47" x14ac:dyDescent="0.3">
      <c r="A47">
        <v>89.025400000000005</v>
      </c>
      <c r="B47">
        <v>2.4140000000000001</v>
      </c>
      <c r="C47" t="s">
        <v>189</v>
      </c>
      <c r="D47" t="s">
        <v>48</v>
      </c>
      <c r="E47" s="3" t="s">
        <v>54</v>
      </c>
      <c r="F47" s="4" t="s">
        <v>55</v>
      </c>
      <c r="G47" t="s">
        <v>190</v>
      </c>
      <c r="H47" t="s">
        <v>191</v>
      </c>
      <c r="I47" s="5">
        <v>11545.3246082772</v>
      </c>
      <c r="J47" s="5">
        <v>4376.3033630003602</v>
      </c>
      <c r="K47" s="5">
        <v>4909.93001837053</v>
      </c>
      <c r="L47" s="5">
        <v>12960.148188496099</v>
      </c>
      <c r="M47" s="5">
        <v>12731.161895830401</v>
      </c>
      <c r="N47" s="5">
        <v>4543.9198668972303</v>
      </c>
      <c r="O47" s="5">
        <v>14298.951216338601</v>
      </c>
      <c r="P47" s="5">
        <v>2855.20882083488</v>
      </c>
      <c r="Q47" s="5">
        <v>17335.893018621398</v>
      </c>
      <c r="R47" s="5">
        <v>61949.125168607803</v>
      </c>
      <c r="S47" s="5">
        <v>7273.5565075961604</v>
      </c>
      <c r="T47" s="5">
        <v>13614.964541931</v>
      </c>
      <c r="U47" s="5">
        <v>8324.0052418684809</v>
      </c>
      <c r="V47" s="5">
        <v>6734.7604530037097</v>
      </c>
      <c r="W47" s="5">
        <v>4035.9764596576201</v>
      </c>
      <c r="X47" s="5">
        <v>4634.1367845823697</v>
      </c>
      <c r="Y47" s="5">
        <v>7800</v>
      </c>
      <c r="Z47" s="5">
        <v>6626.81520349722</v>
      </c>
      <c r="AA47" s="5">
        <v>5912.5914780101602</v>
      </c>
      <c r="AB47" s="5">
        <v>12793.8072103298</v>
      </c>
      <c r="AC47" s="5">
        <v>10097.986553655101</v>
      </c>
      <c r="AD47" s="5">
        <v>9815.8398909108291</v>
      </c>
      <c r="AE47" s="5">
        <v>7104.7072806698698</v>
      </c>
      <c r="AF47" s="5">
        <v>14952.483540626101</v>
      </c>
      <c r="AG47" s="5">
        <v>3502.0528596252698</v>
      </c>
      <c r="AH47" s="5">
        <v>2394.7896154540699</v>
      </c>
      <c r="AI47" s="5">
        <v>9806.2387618609991</v>
      </c>
      <c r="AJ47" s="5">
        <v>13746.9506030883</v>
      </c>
      <c r="AK47" s="5">
        <v>7277.74685424575</v>
      </c>
      <c r="AL47" s="5">
        <v>8507.8528884020707</v>
      </c>
      <c r="AM47" s="5">
        <v>41096.796332359503</v>
      </c>
      <c r="AN47" s="5">
        <v>9244.8858871242501</v>
      </c>
      <c r="AO47" s="5">
        <v>11748.127468487</v>
      </c>
      <c r="AP47" s="5">
        <v>5056.6848351421004</v>
      </c>
      <c r="AQ47" s="5">
        <v>5981.1856642980802</v>
      </c>
      <c r="AR47" s="5">
        <v>12635.663094813601</v>
      </c>
      <c r="AS47" s="5">
        <v>5424.1674516410203</v>
      </c>
      <c r="AT47" s="5">
        <v>6806.0600609375097</v>
      </c>
      <c r="AU47" s="5">
        <v>6898.8439264824601</v>
      </c>
    </row>
    <row r="48" spans="1:47" x14ac:dyDescent="0.3">
      <c r="A48">
        <v>174.05709999999999</v>
      </c>
      <c r="B48">
        <v>1.3109999999999999</v>
      </c>
      <c r="C48" t="s">
        <v>192</v>
      </c>
      <c r="D48" t="s">
        <v>48</v>
      </c>
      <c r="E48" s="3" t="s">
        <v>54</v>
      </c>
      <c r="F48" s="4" t="s">
        <v>55</v>
      </c>
      <c r="G48" t="s">
        <v>193</v>
      </c>
      <c r="H48" t="s">
        <v>194</v>
      </c>
      <c r="I48" s="5">
        <v>698.627039992866</v>
      </c>
      <c r="J48" s="5">
        <v>2443.4050635179501</v>
      </c>
      <c r="K48" s="5">
        <v>554.520605753263</v>
      </c>
      <c r="L48" s="5">
        <v>2622.42652117328</v>
      </c>
      <c r="M48" s="5">
        <v>270.31580064447002</v>
      </c>
      <c r="N48" s="5">
        <v>706</v>
      </c>
      <c r="O48" s="5">
        <v>9195.4528384615405</v>
      </c>
      <c r="P48" s="5">
        <v>4875.1109495628198</v>
      </c>
      <c r="Q48" s="5">
        <v>660.10435327730204</v>
      </c>
      <c r="R48" s="5">
        <v>655.76130390845401</v>
      </c>
      <c r="S48" s="5">
        <v>437.25684610662501</v>
      </c>
      <c r="T48" s="5">
        <v>705.46061002909198</v>
      </c>
      <c r="U48" s="5">
        <v>1972.3487828959001</v>
      </c>
      <c r="V48" s="5">
        <v>613.78155044072003</v>
      </c>
      <c r="W48" s="5">
        <v>277.04488715634301</v>
      </c>
      <c r="X48" s="5">
        <v>422.50310608880397</v>
      </c>
      <c r="Y48" s="5">
        <v>463.81655740480801</v>
      </c>
      <c r="Z48" s="5">
        <v>610.37574885310505</v>
      </c>
      <c r="AA48" s="5">
        <v>1093.2075342772901</v>
      </c>
      <c r="AB48" s="5">
        <v>1321.3767992779001</v>
      </c>
      <c r="AC48" s="5">
        <v>508.86652961837098</v>
      </c>
      <c r="AD48" s="5">
        <v>448.86907891284102</v>
      </c>
      <c r="AE48" s="5">
        <v>2361.42025428345</v>
      </c>
      <c r="AF48" s="5">
        <v>468.50689611948599</v>
      </c>
      <c r="AG48" s="5">
        <v>192.53260549701099</v>
      </c>
      <c r="AH48" s="5">
        <v>395.467247186745</v>
      </c>
      <c r="AI48" s="5">
        <v>2538.9215672771102</v>
      </c>
      <c r="AJ48" s="5">
        <v>289.50837893196399</v>
      </c>
      <c r="AK48" s="5">
        <v>2041.8261202845199</v>
      </c>
      <c r="AL48" s="5">
        <v>852.91080363586696</v>
      </c>
      <c r="AM48" s="5">
        <v>2436.3704320424699</v>
      </c>
      <c r="AN48" s="5">
        <v>2571.37333635809</v>
      </c>
      <c r="AO48" s="5">
        <v>3347.3618108769301</v>
      </c>
      <c r="AP48" s="5">
        <v>8616.67693846154</v>
      </c>
      <c r="AQ48" s="5">
        <v>2694.0026330794799</v>
      </c>
      <c r="AR48" s="5">
        <v>1000.29206622787</v>
      </c>
      <c r="AS48" s="5">
        <v>337.33328723214498</v>
      </c>
      <c r="AT48" s="5">
        <v>1167.88573745537</v>
      </c>
      <c r="AU48" s="5">
        <v>1346.84801259799</v>
      </c>
    </row>
    <row r="49" spans="1:47" x14ac:dyDescent="0.3">
      <c r="A49">
        <v>188.0718</v>
      </c>
      <c r="B49">
        <v>1.246</v>
      </c>
      <c r="C49" t="s">
        <v>195</v>
      </c>
      <c r="D49" t="s">
        <v>48</v>
      </c>
      <c r="E49" s="3" t="s">
        <v>54</v>
      </c>
      <c r="F49" s="4" t="s">
        <v>55</v>
      </c>
      <c r="G49" t="s">
        <v>196</v>
      </c>
      <c r="H49" t="s">
        <v>197</v>
      </c>
      <c r="I49" s="5">
        <v>283.47871342939698</v>
      </c>
      <c r="J49" s="5">
        <v>1006.5321591678399</v>
      </c>
      <c r="K49" s="5">
        <v>140.95792030719801</v>
      </c>
      <c r="L49" s="5">
        <v>274.558646947787</v>
      </c>
      <c r="M49" s="5">
        <v>192.50790545832299</v>
      </c>
      <c r="N49" s="5">
        <v>253.303974289942</v>
      </c>
      <c r="O49" s="5">
        <v>504.73357794452301</v>
      </c>
      <c r="P49" s="5">
        <v>154.72442217636299</v>
      </c>
      <c r="Q49" s="5">
        <v>281.36539247058403</v>
      </c>
      <c r="R49" s="5">
        <v>543.26754258073504</v>
      </c>
      <c r="S49" s="5">
        <v>449.73930774630099</v>
      </c>
      <c r="T49" s="5">
        <v>915.17775493287604</v>
      </c>
      <c r="U49" s="5">
        <v>231.142293587599</v>
      </c>
      <c r="V49" s="5">
        <v>223.541215084687</v>
      </c>
      <c r="W49" s="5">
        <v>145.63249664869099</v>
      </c>
      <c r="X49" s="5">
        <v>114.05955843635201</v>
      </c>
      <c r="Y49" s="5">
        <v>191.021569033074</v>
      </c>
      <c r="Z49" s="5">
        <v>548.59725088048901</v>
      </c>
      <c r="AA49" s="5">
        <v>96.1267680581919</v>
      </c>
      <c r="AB49" s="5">
        <v>164.62224553644899</v>
      </c>
      <c r="AC49" s="5">
        <v>726.27821310075797</v>
      </c>
      <c r="AD49" s="5">
        <v>141.18644833267399</v>
      </c>
      <c r="AE49" s="5">
        <v>534.097892027939</v>
      </c>
      <c r="AF49" s="5">
        <v>640.35309903799998</v>
      </c>
      <c r="AG49" s="5">
        <v>199.620247859931</v>
      </c>
      <c r="AH49" s="5">
        <v>132.655258571122</v>
      </c>
      <c r="AI49" s="5">
        <v>680.94183212727603</v>
      </c>
      <c r="AJ49" s="5">
        <v>502.20627907529598</v>
      </c>
      <c r="AK49" s="5">
        <v>477.54540384783797</v>
      </c>
      <c r="AL49" s="5">
        <v>249.53997563734001</v>
      </c>
      <c r="AM49" s="5">
        <v>147.809701307973</v>
      </c>
      <c r="AN49" s="5">
        <v>2421.4714117979902</v>
      </c>
      <c r="AO49" s="5">
        <v>213.07073184540101</v>
      </c>
      <c r="AP49" s="5">
        <v>837.11068014804505</v>
      </c>
      <c r="AQ49" s="5">
        <v>265</v>
      </c>
      <c r="AR49" s="5">
        <v>783.35996954048005</v>
      </c>
      <c r="AS49" s="5">
        <v>164.01883204887301</v>
      </c>
      <c r="AT49" s="5">
        <v>233.695358829578</v>
      </c>
      <c r="AU49" s="5">
        <v>391.66125592394798</v>
      </c>
    </row>
    <row r="50" spans="1:47" x14ac:dyDescent="0.3">
      <c r="A50">
        <v>147.0461</v>
      </c>
      <c r="B50">
        <v>2.0289999999999999</v>
      </c>
      <c r="C50" t="s">
        <v>198</v>
      </c>
      <c r="D50" t="s">
        <v>48</v>
      </c>
      <c r="E50" s="3" t="s">
        <v>54</v>
      </c>
      <c r="F50" s="4" t="s">
        <v>55</v>
      </c>
      <c r="G50" t="s">
        <v>199</v>
      </c>
      <c r="H50" t="s">
        <v>200</v>
      </c>
      <c r="I50" s="5">
        <v>3618.9115954118001</v>
      </c>
      <c r="J50" s="5">
        <v>1679</v>
      </c>
      <c r="K50" s="5">
        <v>681.13750194169404</v>
      </c>
      <c r="L50" s="5">
        <v>3068.3368145690902</v>
      </c>
      <c r="M50" s="5">
        <v>11383.1153930788</v>
      </c>
      <c r="N50" s="5">
        <v>1011.17410210787</v>
      </c>
      <c r="O50" s="5">
        <v>5896.381594257</v>
      </c>
      <c r="P50" s="5">
        <v>558.40778962994898</v>
      </c>
      <c r="Q50" s="5">
        <v>1618.4815184066299</v>
      </c>
      <c r="R50" s="5">
        <v>3026.67240252691</v>
      </c>
      <c r="S50" s="5">
        <v>1753.2910274564299</v>
      </c>
      <c r="T50" s="5">
        <v>47777.4679916104</v>
      </c>
      <c r="U50" s="5">
        <v>719.44119810950394</v>
      </c>
      <c r="V50" s="5">
        <v>1778.5432415180901</v>
      </c>
      <c r="W50" s="5">
        <v>1191.3237803730899</v>
      </c>
      <c r="X50" s="5">
        <v>17334.9526719448</v>
      </c>
      <c r="Y50" s="5">
        <v>1034.10471510451</v>
      </c>
      <c r="Z50" s="5">
        <v>943.83084070208997</v>
      </c>
      <c r="AA50" s="5">
        <v>2674.6681590696999</v>
      </c>
      <c r="AB50" s="5">
        <v>48058.220401838902</v>
      </c>
      <c r="AC50" s="5">
        <v>746.01746956795796</v>
      </c>
      <c r="AD50" s="5">
        <v>17386.299816979299</v>
      </c>
      <c r="AE50" s="5">
        <v>5.33414489413249</v>
      </c>
      <c r="AF50" s="5">
        <v>1695.4059515848701</v>
      </c>
      <c r="AG50" s="5">
        <v>867.64377129939203</v>
      </c>
      <c r="AH50" s="5">
        <v>1006.06367520859</v>
      </c>
      <c r="AI50" s="5">
        <v>1293.6788480379801</v>
      </c>
      <c r="AJ50" s="5">
        <v>1796.03238175358</v>
      </c>
      <c r="AK50" s="5">
        <v>1510.4234056673899</v>
      </c>
      <c r="AL50" s="5">
        <v>1634.0371067988999</v>
      </c>
      <c r="AM50" s="5">
        <v>3416.6007450817601</v>
      </c>
      <c r="AN50" s="5">
        <v>1051.39393455033</v>
      </c>
      <c r="AO50" s="5">
        <v>32688.7118656073</v>
      </c>
      <c r="AP50" s="5">
        <v>864.05229172182601</v>
      </c>
      <c r="AQ50" s="5">
        <v>2233.1507654931602</v>
      </c>
      <c r="AR50" s="5">
        <v>8.6600993586244304</v>
      </c>
      <c r="AS50" s="5">
        <v>12787.9460311862</v>
      </c>
      <c r="AT50" s="5">
        <v>5.8580500445615904</v>
      </c>
      <c r="AU50" s="5">
        <v>4133.4397084512102</v>
      </c>
    </row>
    <row r="51" spans="1:47" x14ac:dyDescent="0.3">
      <c r="A51">
        <v>159.0675</v>
      </c>
      <c r="B51">
        <v>1.875</v>
      </c>
      <c r="C51" t="s">
        <v>201</v>
      </c>
      <c r="D51" t="s">
        <v>48</v>
      </c>
      <c r="E51" s="3" t="s">
        <v>54</v>
      </c>
      <c r="F51" s="4" t="s">
        <v>55</v>
      </c>
      <c r="G51" t="s">
        <v>202</v>
      </c>
      <c r="H51" t="s">
        <v>203</v>
      </c>
      <c r="I51" s="5">
        <v>17483.581142782201</v>
      </c>
      <c r="J51" s="5">
        <v>1456.0724080974001</v>
      </c>
      <c r="K51" s="5">
        <v>41570.121684293103</v>
      </c>
      <c r="L51" s="5">
        <v>2287.1214473841901</v>
      </c>
      <c r="M51" s="5">
        <v>5602.6831701453402</v>
      </c>
      <c r="N51" s="5">
        <v>40799.4498632291</v>
      </c>
      <c r="O51" s="5">
        <v>11410.116593876701</v>
      </c>
      <c r="P51" s="5">
        <v>35147.345837425397</v>
      </c>
      <c r="Q51" s="5">
        <v>40952.732876570197</v>
      </c>
      <c r="R51" s="5">
        <v>96188.943836588995</v>
      </c>
      <c r="S51" s="5">
        <v>81112.691097188494</v>
      </c>
      <c r="T51" s="5">
        <v>3076.0719962693101</v>
      </c>
      <c r="U51" s="5">
        <v>38693.766293785899</v>
      </c>
      <c r="V51" s="5">
        <v>14686.1592253664</v>
      </c>
      <c r="W51" s="5">
        <v>62501.115568464702</v>
      </c>
      <c r="X51" s="5">
        <v>30015.366893148599</v>
      </c>
      <c r="Y51" s="5">
        <v>25266.776897122501</v>
      </c>
      <c r="Z51" s="5">
        <v>7744.6989019741404</v>
      </c>
      <c r="AA51" s="5">
        <v>32306.230820755802</v>
      </c>
      <c r="AB51" s="5">
        <v>17759</v>
      </c>
      <c r="AC51" s="5">
        <v>7469.6303331836898</v>
      </c>
      <c r="AD51" s="5">
        <v>12232.468507740599</v>
      </c>
      <c r="AE51" s="5">
        <v>7.2065263788256004</v>
      </c>
      <c r="AF51" s="5">
        <v>10554.2523883264</v>
      </c>
      <c r="AG51" s="5">
        <v>35056.157440554802</v>
      </c>
      <c r="AH51" s="5">
        <v>29029.819258147101</v>
      </c>
      <c r="AI51" s="5">
        <v>3763.8394166459898</v>
      </c>
      <c r="AJ51" s="5">
        <v>12734.603239980401</v>
      </c>
      <c r="AK51" s="5">
        <v>25644.8859847969</v>
      </c>
      <c r="AL51" s="5">
        <v>75621.137097652696</v>
      </c>
      <c r="AM51" s="5">
        <v>9908.5473643295809</v>
      </c>
      <c r="AN51" s="5">
        <v>8614.6282615695309</v>
      </c>
      <c r="AO51" s="5">
        <v>66173.792051254903</v>
      </c>
      <c r="AP51" s="5">
        <v>7341.8049193669003</v>
      </c>
      <c r="AQ51" s="5">
        <v>40067.688491681103</v>
      </c>
      <c r="AR51" s="5">
        <v>19439.1974770462</v>
      </c>
      <c r="AS51" s="5">
        <v>72714.245401095104</v>
      </c>
      <c r="AT51" s="5">
        <v>1687.9773041681001</v>
      </c>
      <c r="AU51" s="5">
        <v>16800.8906855901</v>
      </c>
    </row>
    <row r="52" spans="1:47" x14ac:dyDescent="0.3">
      <c r="A52">
        <v>145.0514</v>
      </c>
      <c r="B52">
        <v>2.4079999999999999</v>
      </c>
      <c r="C52" t="s">
        <v>204</v>
      </c>
      <c r="D52" t="s">
        <v>48</v>
      </c>
      <c r="E52" s="3" t="s">
        <v>54</v>
      </c>
      <c r="F52" s="4" t="s">
        <v>55</v>
      </c>
      <c r="G52" t="s">
        <v>157</v>
      </c>
      <c r="H52" t="s">
        <v>205</v>
      </c>
      <c r="I52" s="5">
        <v>28254</v>
      </c>
      <c r="J52" s="5">
        <v>1423.7693011309</v>
      </c>
      <c r="K52" s="5">
        <v>75093.048532686007</v>
      </c>
      <c r="L52" s="5">
        <v>2365.1602406071702</v>
      </c>
      <c r="M52" s="5">
        <v>35688.965872669403</v>
      </c>
      <c r="N52" s="5">
        <v>86125.217170049596</v>
      </c>
      <c r="O52" s="5">
        <v>29676.855363670598</v>
      </c>
      <c r="P52" s="5">
        <v>39578.094168393603</v>
      </c>
      <c r="Q52" s="5">
        <v>21835.155579161001</v>
      </c>
      <c r="R52" s="5">
        <v>32507.9733530831</v>
      </c>
      <c r="S52" s="5">
        <v>103188.160158974</v>
      </c>
      <c r="T52" s="5">
        <v>2134.9970011711698</v>
      </c>
      <c r="U52" s="5">
        <v>19513.748616004599</v>
      </c>
      <c r="V52" s="5">
        <v>4572.8810121236002</v>
      </c>
      <c r="W52" s="5">
        <v>85306.350727914105</v>
      </c>
      <c r="X52" s="5">
        <v>23890.7313072582</v>
      </c>
      <c r="Y52" s="5">
        <v>14797.2743861412</v>
      </c>
      <c r="Z52" s="5">
        <v>23766.0586891116</v>
      </c>
      <c r="AA52" s="5">
        <v>21500.065166411099</v>
      </c>
      <c r="AB52" s="5">
        <v>48078.941714666798</v>
      </c>
      <c r="AC52" s="5">
        <v>8015.9509411448498</v>
      </c>
      <c r="AD52" s="5">
        <v>14174.819103292601</v>
      </c>
      <c r="AE52" s="5">
        <v>29433.702799544499</v>
      </c>
      <c r="AF52" s="5">
        <v>3160.52412818837</v>
      </c>
      <c r="AG52" s="5">
        <v>33957.676071692498</v>
      </c>
      <c r="AH52" s="5">
        <v>10132.030858079201</v>
      </c>
      <c r="AI52" s="5">
        <v>5635.1674801116997</v>
      </c>
      <c r="AJ52" s="5">
        <v>31407.808235838798</v>
      </c>
      <c r="AK52" s="5">
        <v>24116.905301913299</v>
      </c>
      <c r="AL52" s="5">
        <v>47018.217159673201</v>
      </c>
      <c r="AM52" s="5">
        <v>42018.241109483097</v>
      </c>
      <c r="AN52" s="5">
        <v>9671.7869072452104</v>
      </c>
      <c r="AO52" s="5">
        <v>82724.764764698004</v>
      </c>
      <c r="AP52" s="5">
        <v>4810.3887590814502</v>
      </c>
      <c r="AQ52" s="5">
        <v>59246.253057075402</v>
      </c>
      <c r="AR52" s="5">
        <v>94656.243883824995</v>
      </c>
      <c r="AS52" s="5">
        <v>24036.168858720499</v>
      </c>
      <c r="AT52" s="5">
        <v>30580.5368211487</v>
      </c>
      <c r="AU52" s="5">
        <v>29683.5902999358</v>
      </c>
    </row>
    <row r="53" spans="1:47" x14ac:dyDescent="0.3">
      <c r="A53">
        <v>168.07900000000001</v>
      </c>
      <c r="B53">
        <v>9.5559999999999992</v>
      </c>
      <c r="C53" t="s">
        <v>206</v>
      </c>
      <c r="D53" t="s">
        <v>48</v>
      </c>
      <c r="E53" s="3" t="s">
        <v>54</v>
      </c>
      <c r="F53" s="4" t="s">
        <v>55</v>
      </c>
      <c r="G53" t="s">
        <v>207</v>
      </c>
      <c r="H53" t="s">
        <v>208</v>
      </c>
      <c r="I53" s="5">
        <v>2689.23978924947</v>
      </c>
      <c r="J53" s="5">
        <v>272.70167152061299</v>
      </c>
      <c r="K53" s="5">
        <v>298.52133271254098</v>
      </c>
      <c r="L53" s="5">
        <v>259.97806943175499</v>
      </c>
      <c r="M53" s="5">
        <v>437.299652848954</v>
      </c>
      <c r="N53" s="5">
        <v>756.64938108710498</v>
      </c>
      <c r="O53" s="5">
        <v>1345.35155301499</v>
      </c>
      <c r="P53" s="5">
        <v>9928.66233333333</v>
      </c>
      <c r="Q53" s="5">
        <v>146.317452301109</v>
      </c>
      <c r="R53" s="5">
        <v>1324.2865072438899</v>
      </c>
      <c r="S53" s="5">
        <v>122.275067133577</v>
      </c>
      <c r="T53" s="5">
        <v>874.93345601685496</v>
      </c>
      <c r="U53" s="5">
        <v>800.27281071874597</v>
      </c>
      <c r="V53" s="5">
        <v>266.14192310071701</v>
      </c>
      <c r="W53" s="5">
        <v>292.268287765791</v>
      </c>
      <c r="X53" s="5">
        <v>568.18749914061596</v>
      </c>
      <c r="Y53" s="5">
        <v>868.75370594757896</v>
      </c>
      <c r="Z53" s="5">
        <v>396.04011780160698</v>
      </c>
      <c r="AA53" s="5">
        <v>1612.36773152254</v>
      </c>
      <c r="AB53" s="5">
        <v>925.55040982516698</v>
      </c>
      <c r="AC53" s="5">
        <v>7614.6779666666698</v>
      </c>
      <c r="AD53" s="5">
        <v>199.01018825803399</v>
      </c>
      <c r="AE53" s="5">
        <v>3023.7625095154099</v>
      </c>
      <c r="AF53" s="5">
        <v>6583.1878333333298</v>
      </c>
      <c r="AG53" s="5">
        <v>58.317132624228499</v>
      </c>
      <c r="AH53" s="5">
        <v>388.26494498223201</v>
      </c>
      <c r="AI53" s="5">
        <v>1734.18841564183</v>
      </c>
      <c r="AJ53" s="5">
        <v>413.10226030957102</v>
      </c>
      <c r="AK53" s="5">
        <v>1097.85607788211</v>
      </c>
      <c r="AL53" s="5">
        <v>784.70467755313405</v>
      </c>
      <c r="AM53" s="5">
        <v>1672.2309481703201</v>
      </c>
      <c r="AN53" s="5">
        <v>193.918712533937</v>
      </c>
      <c r="AO53" s="5">
        <v>108.394001805016</v>
      </c>
      <c r="AP53" s="5">
        <v>671</v>
      </c>
      <c r="AQ53" s="5">
        <v>187.362660806495</v>
      </c>
      <c r="AR53" s="5">
        <v>239.32388253732799</v>
      </c>
      <c r="AS53" s="5">
        <v>825.72985911611602</v>
      </c>
      <c r="AT53" s="5">
        <v>955.35343656164798</v>
      </c>
      <c r="AU53" s="5">
        <v>669.727509536669</v>
      </c>
    </row>
    <row r="54" spans="1:47" x14ac:dyDescent="0.3">
      <c r="A54">
        <v>296.10129999999998</v>
      </c>
      <c r="B54">
        <v>5.9420000000000002</v>
      </c>
      <c r="C54" t="s">
        <v>209</v>
      </c>
      <c r="D54" t="s">
        <v>48</v>
      </c>
      <c r="E54" s="3" t="s">
        <v>54</v>
      </c>
      <c r="F54" s="4" t="s">
        <v>55</v>
      </c>
      <c r="G54" t="s">
        <v>210</v>
      </c>
      <c r="H54" t="s">
        <v>211</v>
      </c>
      <c r="I54" s="5">
        <v>1212.9522726779101</v>
      </c>
      <c r="J54" s="5">
        <v>882.40475109155705</v>
      </c>
      <c r="K54" s="5">
        <v>771.27287803831302</v>
      </c>
      <c r="L54" s="5">
        <v>505.31367279955799</v>
      </c>
      <c r="M54" s="5">
        <v>2005.1226735509999</v>
      </c>
      <c r="N54" s="5">
        <v>1197.1864592350701</v>
      </c>
      <c r="O54" s="5">
        <v>818.25257121995901</v>
      </c>
      <c r="P54" s="5">
        <v>383.11118878815802</v>
      </c>
      <c r="Q54" s="5">
        <v>463.07728881437902</v>
      </c>
      <c r="R54" s="5">
        <v>2752.3767710223501</v>
      </c>
      <c r="S54" s="5">
        <v>1115</v>
      </c>
      <c r="T54" s="5">
        <v>2119.5548834992801</v>
      </c>
      <c r="U54" s="5">
        <v>262.42775948317501</v>
      </c>
      <c r="V54" s="5">
        <v>1252.77334538024</v>
      </c>
      <c r="W54" s="5">
        <v>567.18672669549096</v>
      </c>
      <c r="X54" s="5">
        <v>2020.19138575804</v>
      </c>
      <c r="Y54" s="5">
        <v>295.74520880203801</v>
      </c>
      <c r="Z54" s="5">
        <v>970.41009126241397</v>
      </c>
      <c r="AA54" s="5">
        <v>1539.7174157147299</v>
      </c>
      <c r="AB54" s="5">
        <v>2916.3702804875602</v>
      </c>
      <c r="AC54" s="5">
        <v>707.38991961357397</v>
      </c>
      <c r="AD54" s="5">
        <v>1981.3541711307901</v>
      </c>
      <c r="AE54" s="5">
        <v>375.140933799724</v>
      </c>
      <c r="AF54" s="5">
        <v>1157.05629080941</v>
      </c>
      <c r="AG54" s="5">
        <v>240.30741342729399</v>
      </c>
      <c r="AH54" s="5">
        <v>1611.24787767506</v>
      </c>
      <c r="AI54" s="5">
        <v>595.84745059854095</v>
      </c>
      <c r="AJ54" s="5">
        <v>2548.9504239319599</v>
      </c>
      <c r="AK54" s="5">
        <v>392.89773765765898</v>
      </c>
      <c r="AL54" s="5">
        <v>1042.9115036973001</v>
      </c>
      <c r="AM54" s="5">
        <v>684.21427177103999</v>
      </c>
      <c r="AN54" s="5">
        <v>1196.8685776239199</v>
      </c>
      <c r="AO54" s="5">
        <v>1359.95842687203</v>
      </c>
      <c r="AP54" s="5">
        <v>569.22780569234897</v>
      </c>
      <c r="AQ54" s="5">
        <v>1195.8584145954501</v>
      </c>
      <c r="AR54" s="5">
        <v>1574.7012667899701</v>
      </c>
      <c r="AS54" s="5">
        <v>1861.9008618333201</v>
      </c>
      <c r="AT54" s="5">
        <v>2071.66287472662</v>
      </c>
      <c r="AU54" s="5">
        <v>382.25330836581401</v>
      </c>
    </row>
    <row r="55" spans="1:47" x14ac:dyDescent="0.3">
      <c r="A55">
        <v>257.0822</v>
      </c>
      <c r="B55">
        <v>2.4209999999999998</v>
      </c>
      <c r="C55" t="s">
        <v>212</v>
      </c>
      <c r="D55" t="s">
        <v>48</v>
      </c>
      <c r="E55" s="3" t="s">
        <v>54</v>
      </c>
      <c r="F55" s="4" t="s">
        <v>55</v>
      </c>
      <c r="G55" t="s">
        <v>87</v>
      </c>
      <c r="H55" t="s">
        <v>213</v>
      </c>
      <c r="I55" s="5">
        <v>645.75753640342805</v>
      </c>
      <c r="J55" s="5">
        <v>2105.0539634418501</v>
      </c>
      <c r="K55" s="5">
        <v>489.63207942303001</v>
      </c>
      <c r="L55" s="5">
        <v>525.57902267749898</v>
      </c>
      <c r="M55" s="5">
        <v>7.8546348186232198</v>
      </c>
      <c r="N55" s="5">
        <v>712.62908648917403</v>
      </c>
      <c r="O55" s="5">
        <v>466.32725550796698</v>
      </c>
      <c r="P55" s="5">
        <v>669.34970890872705</v>
      </c>
      <c r="Q55" s="5">
        <v>302.835155437705</v>
      </c>
      <c r="R55" s="5">
        <v>270.10232005408</v>
      </c>
      <c r="S55" s="5">
        <v>7.36555177463769</v>
      </c>
      <c r="T55" s="5">
        <v>1604.4837674309199</v>
      </c>
      <c r="U55" s="5">
        <v>391.30861870693002</v>
      </c>
      <c r="V55" s="5">
        <v>2473.0838585218498</v>
      </c>
      <c r="W55" s="5">
        <v>7.7101189442417697</v>
      </c>
      <c r="X55" s="5">
        <v>1768.58997552796</v>
      </c>
      <c r="Y55" s="5">
        <v>1664.8165661666301</v>
      </c>
      <c r="Z55" s="5">
        <v>1026.4420818014701</v>
      </c>
      <c r="AA55" s="5">
        <v>1324</v>
      </c>
      <c r="AB55" s="5">
        <v>3539.0391942953001</v>
      </c>
      <c r="AC55" s="5">
        <v>7.9185416891763296</v>
      </c>
      <c r="AD55" s="5">
        <v>1897.6753448725301</v>
      </c>
      <c r="AE55" s="5">
        <v>235.19987910873701</v>
      </c>
      <c r="AF55" s="5">
        <v>1862.92455520877</v>
      </c>
      <c r="AG55" s="5">
        <v>401.28324723068403</v>
      </c>
      <c r="AH55" s="5">
        <v>1823.3395728441601</v>
      </c>
      <c r="AI55" s="5">
        <v>1463.71930841941</v>
      </c>
      <c r="AJ55" s="5">
        <v>3721.7032690066599</v>
      </c>
      <c r="AK55" s="5">
        <v>1526.9403411308299</v>
      </c>
      <c r="AL55" s="5">
        <v>1198.06197360436</v>
      </c>
      <c r="AM55" s="5">
        <v>2012.2503762180399</v>
      </c>
      <c r="AN55" s="5">
        <v>2743.6086171747202</v>
      </c>
      <c r="AO55" s="5">
        <v>2135.3484893608902</v>
      </c>
      <c r="AP55" s="5">
        <v>911.96466832164197</v>
      </c>
      <c r="AQ55" s="5">
        <v>6735.6211631636997</v>
      </c>
      <c r="AR55" s="5">
        <v>1973.01859846362</v>
      </c>
      <c r="AS55" s="5">
        <v>2745.3139775393602</v>
      </c>
      <c r="AT55" s="5">
        <v>2604.6467720700598</v>
      </c>
      <c r="AU55" s="5">
        <v>410.68558648392599</v>
      </c>
    </row>
    <row r="56" spans="1:47" x14ac:dyDescent="0.3">
      <c r="A56">
        <v>269.04739999999998</v>
      </c>
      <c r="B56">
        <v>1.3959999999999999</v>
      </c>
      <c r="C56" t="s">
        <v>214</v>
      </c>
      <c r="D56" t="s">
        <v>48</v>
      </c>
      <c r="E56" s="3" t="s">
        <v>54</v>
      </c>
      <c r="F56" s="4" t="s">
        <v>55</v>
      </c>
      <c r="G56" t="s">
        <v>215</v>
      </c>
      <c r="H56" t="s">
        <v>216</v>
      </c>
      <c r="I56" s="5">
        <v>163.402625093712</v>
      </c>
      <c r="J56" s="5">
        <v>994.19680471361698</v>
      </c>
      <c r="K56" s="5">
        <v>256.26978150262801</v>
      </c>
      <c r="L56" s="5">
        <v>874.30924120782004</v>
      </c>
      <c r="M56" s="5">
        <v>316.99780826669598</v>
      </c>
      <c r="N56" s="5">
        <v>3147.3023241531801</v>
      </c>
      <c r="O56" s="5">
        <v>10753.9124708085</v>
      </c>
      <c r="P56" s="5">
        <v>1609.88692573506</v>
      </c>
      <c r="Q56" s="5">
        <v>39.7741063910617</v>
      </c>
      <c r="R56" s="5">
        <v>306.22358326527501</v>
      </c>
      <c r="S56" s="5">
        <v>689.59098049184001</v>
      </c>
      <c r="T56" s="5">
        <v>210.20524714870299</v>
      </c>
      <c r="U56" s="5">
        <v>517.13312774280803</v>
      </c>
      <c r="V56" s="5">
        <v>157.75193692988501</v>
      </c>
      <c r="W56" s="5">
        <v>1073.0659484539201</v>
      </c>
      <c r="X56" s="5">
        <v>141.69320604569799</v>
      </c>
      <c r="Y56" s="5">
        <v>229.68656241479701</v>
      </c>
      <c r="Z56" s="5">
        <v>195.102001893276</v>
      </c>
      <c r="AA56" s="5">
        <v>117.44892218069801</v>
      </c>
      <c r="AB56" s="5">
        <v>445</v>
      </c>
      <c r="AC56" s="5">
        <v>402.23896105544299</v>
      </c>
      <c r="AD56" s="5">
        <v>786.88182688578297</v>
      </c>
      <c r="AE56" s="5">
        <v>339.271378191986</v>
      </c>
      <c r="AF56" s="5">
        <v>404.500658911291</v>
      </c>
      <c r="AG56" s="5">
        <v>616.73894027745496</v>
      </c>
      <c r="AH56" s="5">
        <v>693.59458043474206</v>
      </c>
      <c r="AI56" s="5">
        <v>515.40503387752995</v>
      </c>
      <c r="AJ56" s="5">
        <v>463.19242418574203</v>
      </c>
      <c r="AK56" s="5">
        <v>1563.0376776719199</v>
      </c>
      <c r="AL56" s="5">
        <v>357.05623905794999</v>
      </c>
      <c r="AM56" s="5">
        <v>124.614647193013</v>
      </c>
      <c r="AN56" s="5">
        <v>454.09372110791003</v>
      </c>
      <c r="AO56" s="5">
        <v>213.156646814087</v>
      </c>
      <c r="AP56" s="5">
        <v>650.90992583538696</v>
      </c>
      <c r="AQ56" s="5">
        <v>670.12945813469901</v>
      </c>
      <c r="AR56" s="5">
        <v>231.34555192666801</v>
      </c>
      <c r="AS56" s="5">
        <v>428.04839902199302</v>
      </c>
      <c r="AT56" s="5">
        <v>779.02920253716798</v>
      </c>
      <c r="AU56" s="5">
        <v>475.14898733641598</v>
      </c>
    </row>
    <row r="57" spans="1:47" x14ac:dyDescent="0.3">
      <c r="A57">
        <v>111.02160000000001</v>
      </c>
      <c r="B57">
        <v>7.5389999999999997</v>
      </c>
      <c r="C57" t="s">
        <v>217</v>
      </c>
      <c r="E57" s="3" t="s">
        <v>49</v>
      </c>
      <c r="F57" s="4" t="s">
        <v>50</v>
      </c>
      <c r="G57" t="s">
        <v>218</v>
      </c>
      <c r="H57" t="s">
        <v>219</v>
      </c>
      <c r="I57" s="5">
        <v>5951.72549717927</v>
      </c>
      <c r="J57" s="5">
        <v>1495.9873942782101</v>
      </c>
      <c r="K57" s="5">
        <v>18935.586394286202</v>
      </c>
      <c r="L57" s="5">
        <v>2323.8441349500799</v>
      </c>
      <c r="M57" s="5">
        <v>64017.588068557197</v>
      </c>
      <c r="N57" s="5">
        <v>18450.7508063118</v>
      </c>
      <c r="O57" s="5">
        <v>12486.3707888763</v>
      </c>
      <c r="P57" s="5">
        <v>14598.147711604401</v>
      </c>
      <c r="Q57" s="5">
        <v>18160.732326564601</v>
      </c>
      <c r="R57" s="5">
        <v>18163.192264511799</v>
      </c>
      <c r="S57" s="5">
        <v>15453.717265405099</v>
      </c>
      <c r="T57" s="5">
        <v>11901.361078752099</v>
      </c>
      <c r="U57" s="5">
        <v>17361</v>
      </c>
      <c r="V57" s="5">
        <v>603.06872899728205</v>
      </c>
      <c r="W57" s="5">
        <v>6823.9182884430702</v>
      </c>
      <c r="X57" s="5">
        <v>249429.16932564101</v>
      </c>
      <c r="Y57" s="5">
        <v>10629.182807209399</v>
      </c>
      <c r="Z57" s="5">
        <v>8547.8598441641207</v>
      </c>
      <c r="AA57" s="5">
        <v>32103.717748586299</v>
      </c>
      <c r="AB57" s="5">
        <v>141991.462858974</v>
      </c>
      <c r="AC57" s="5">
        <v>1730.84370002942</v>
      </c>
      <c r="AD57" s="5">
        <v>25089.406251893299</v>
      </c>
      <c r="AE57" s="5">
        <v>103200.58932564101</v>
      </c>
      <c r="AF57" s="5">
        <v>4934.7479422814004</v>
      </c>
      <c r="AG57" s="5">
        <v>4242.0567297187699</v>
      </c>
      <c r="AH57" s="5">
        <v>1787.7695274682301</v>
      </c>
      <c r="AI57" s="5">
        <v>3025.0359302811598</v>
      </c>
      <c r="AJ57" s="5">
        <v>99285.2711923077</v>
      </c>
      <c r="AK57" s="5">
        <v>17894.850556143199</v>
      </c>
      <c r="AL57" s="5">
        <v>59439.730514608098</v>
      </c>
      <c r="AM57" s="5">
        <v>9525.9193785200296</v>
      </c>
      <c r="AN57" s="5">
        <v>2309.59484018068</v>
      </c>
      <c r="AO57" s="5">
        <v>53375.651597118303</v>
      </c>
      <c r="AP57" s="5">
        <v>10851.4561309657</v>
      </c>
      <c r="AQ57" s="5">
        <v>52450.552093449303</v>
      </c>
      <c r="AR57" s="5">
        <v>73533.241798380201</v>
      </c>
      <c r="AS57" s="5">
        <v>65507.727054181101</v>
      </c>
      <c r="AT57" s="5">
        <v>102900.08739230801</v>
      </c>
      <c r="AU57" s="5">
        <v>18615.397449688298</v>
      </c>
    </row>
    <row r="58" spans="1:47" x14ac:dyDescent="0.3">
      <c r="A58">
        <v>129.0479</v>
      </c>
      <c r="B58">
        <v>1.3959999999999999</v>
      </c>
      <c r="C58" t="s">
        <v>220</v>
      </c>
      <c r="D58" t="s">
        <v>48</v>
      </c>
      <c r="E58" s="3" t="s">
        <v>54</v>
      </c>
      <c r="F58" s="4" t="s">
        <v>55</v>
      </c>
      <c r="G58" t="s">
        <v>221</v>
      </c>
      <c r="H58" t="s">
        <v>222</v>
      </c>
      <c r="I58" s="5">
        <v>1004.60282218314</v>
      </c>
      <c r="J58" s="5">
        <v>523.02805147907702</v>
      </c>
      <c r="K58" s="5">
        <v>255.62118236319</v>
      </c>
      <c r="L58" s="5">
        <v>168.692650002558</v>
      </c>
      <c r="M58" s="5">
        <v>1298.9775038995599</v>
      </c>
      <c r="N58" s="5">
        <v>385.20766667467899</v>
      </c>
      <c r="O58" s="5">
        <v>323.27593895313498</v>
      </c>
      <c r="P58" s="5">
        <v>2119.1275666666702</v>
      </c>
      <c r="Q58" s="5">
        <v>321.53852232891501</v>
      </c>
      <c r="R58" s="5">
        <v>545.63372037300906</v>
      </c>
      <c r="S58" s="5">
        <v>821.76726486059295</v>
      </c>
      <c r="T58" s="5">
        <v>1395.0323562742799</v>
      </c>
      <c r="U58" s="5">
        <v>167.17713857457099</v>
      </c>
      <c r="V58" s="5">
        <v>1160.9761282571301</v>
      </c>
      <c r="W58" s="5">
        <v>348.87482495276799</v>
      </c>
      <c r="X58" s="5">
        <v>111.854031382203</v>
      </c>
      <c r="Y58" s="5">
        <v>316.01278986457498</v>
      </c>
      <c r="Z58" s="5">
        <v>105.092399147103</v>
      </c>
      <c r="AA58" s="5">
        <v>452.27878137862001</v>
      </c>
      <c r="AB58" s="5">
        <v>594.07745084901001</v>
      </c>
      <c r="AC58" s="5">
        <v>381.037283953653</v>
      </c>
      <c r="AD58" s="5">
        <v>1348.4367319227399</v>
      </c>
      <c r="AE58" s="5">
        <v>453</v>
      </c>
      <c r="AF58" s="5">
        <v>336.39621251556798</v>
      </c>
      <c r="AG58" s="5">
        <v>436.16389956341902</v>
      </c>
      <c r="AH58" s="5">
        <v>678.23423518442496</v>
      </c>
      <c r="AI58" s="5">
        <v>360.571070209298</v>
      </c>
      <c r="AJ58" s="5">
        <v>2322.5551445964702</v>
      </c>
      <c r="AK58" s="5">
        <v>327.20058811393102</v>
      </c>
      <c r="AL58" s="5">
        <v>423.85846756471398</v>
      </c>
      <c r="AM58" s="5">
        <v>525.60401574721197</v>
      </c>
      <c r="AN58" s="5">
        <v>519.17758234665803</v>
      </c>
      <c r="AO58" s="5">
        <v>149.95025769946099</v>
      </c>
      <c r="AP58" s="5">
        <v>552.16184825964206</v>
      </c>
      <c r="AQ58" s="5">
        <v>266.90806514435701</v>
      </c>
      <c r="AR58" s="5">
        <v>483.60664996374601</v>
      </c>
      <c r="AS58" s="5">
        <v>5741.4593999999997</v>
      </c>
      <c r="AT58" s="5">
        <v>2772.8434666666699</v>
      </c>
      <c r="AU58" s="5">
        <v>775.89171213768702</v>
      </c>
    </row>
    <row r="59" spans="1:47" x14ac:dyDescent="0.3">
      <c r="A59">
        <v>137.02549999999999</v>
      </c>
      <c r="B59">
        <v>1.5820000000000001</v>
      </c>
      <c r="C59" t="s">
        <v>223</v>
      </c>
      <c r="D59" t="s">
        <v>224</v>
      </c>
      <c r="E59" s="3" t="s">
        <v>54</v>
      </c>
      <c r="F59" s="4" t="s">
        <v>55</v>
      </c>
      <c r="G59" t="s">
        <v>225</v>
      </c>
      <c r="H59" t="s">
        <v>226</v>
      </c>
      <c r="I59" s="5">
        <v>4989.59343961172</v>
      </c>
      <c r="J59" s="5">
        <v>7530.8868921478297</v>
      </c>
      <c r="K59" s="5">
        <v>2738.6755520290699</v>
      </c>
      <c r="L59" s="5">
        <v>2369.3816401160798</v>
      </c>
      <c r="M59" s="5">
        <v>3331.0491156334201</v>
      </c>
      <c r="N59" s="5">
        <v>5254.0651256982301</v>
      </c>
      <c r="O59" s="5">
        <v>11967.8743948518</v>
      </c>
      <c r="P59" s="5">
        <v>5219.3528301425304</v>
      </c>
      <c r="Q59" s="5">
        <v>1982.68645268411</v>
      </c>
      <c r="R59" s="5">
        <v>4837.5228683693404</v>
      </c>
      <c r="S59" s="5">
        <v>3791.9793393606701</v>
      </c>
      <c r="T59" s="5">
        <v>14349.219373890101</v>
      </c>
      <c r="U59" s="5">
        <v>1748.46277335483</v>
      </c>
      <c r="V59" s="5">
        <v>3961</v>
      </c>
      <c r="W59" s="5">
        <v>1811.5817845629999</v>
      </c>
      <c r="X59" s="5">
        <v>6792.63762173942</v>
      </c>
      <c r="Y59" s="5">
        <v>3648.5656742722999</v>
      </c>
      <c r="Z59" s="5">
        <v>2286.5229914497299</v>
      </c>
      <c r="AA59" s="5">
        <v>1804.8707354687699</v>
      </c>
      <c r="AB59" s="5">
        <v>4222.7900714118796</v>
      </c>
      <c r="AC59" s="5">
        <v>1597.2817936194799</v>
      </c>
      <c r="AD59" s="5">
        <v>5395.9521386872802</v>
      </c>
      <c r="AE59" s="5">
        <v>3499.94104834569</v>
      </c>
      <c r="AF59" s="5">
        <v>7268.8677685356697</v>
      </c>
      <c r="AG59" s="5">
        <v>3554.6706389957199</v>
      </c>
      <c r="AH59" s="5">
        <v>2230.4652785323601</v>
      </c>
      <c r="AI59" s="5">
        <v>7964.4074719733599</v>
      </c>
      <c r="AJ59" s="5">
        <v>3171.07405820449</v>
      </c>
      <c r="AK59" s="5">
        <v>5160.3245765762604</v>
      </c>
      <c r="AL59" s="5">
        <v>3152.5796048045499</v>
      </c>
      <c r="AM59" s="5">
        <v>3750.3065837430499</v>
      </c>
      <c r="AN59" s="5">
        <v>4282.5962516541003</v>
      </c>
      <c r="AO59" s="5">
        <v>5644.79387910062</v>
      </c>
      <c r="AP59" s="5">
        <v>5343.4933511335003</v>
      </c>
      <c r="AQ59" s="5">
        <v>2072.4030328419799</v>
      </c>
      <c r="AR59" s="5">
        <v>4802.7179748159097</v>
      </c>
      <c r="AS59" s="5">
        <v>3987.73079734559</v>
      </c>
      <c r="AT59" s="5">
        <v>15897.251470814699</v>
      </c>
      <c r="AU59" s="5">
        <v>1985.6574100712601</v>
      </c>
    </row>
    <row r="60" spans="1:47" x14ac:dyDescent="0.3">
      <c r="A60">
        <v>194.04650000000001</v>
      </c>
      <c r="B60">
        <v>6.1289999999999996</v>
      </c>
      <c r="C60" t="s">
        <v>227</v>
      </c>
      <c r="D60" t="s">
        <v>48</v>
      </c>
      <c r="E60" s="3" t="s">
        <v>54</v>
      </c>
      <c r="F60" s="4" t="s">
        <v>55</v>
      </c>
      <c r="G60" t="s">
        <v>228</v>
      </c>
      <c r="H60" t="s">
        <v>229</v>
      </c>
      <c r="I60" s="5">
        <v>346.53757061017899</v>
      </c>
      <c r="J60" s="5">
        <v>95.057963898872401</v>
      </c>
      <c r="K60" s="5">
        <v>223.822247411826</v>
      </c>
      <c r="L60" s="5">
        <v>144.05262437723101</v>
      </c>
      <c r="M60" s="5">
        <v>325.59241353103698</v>
      </c>
      <c r="N60" s="5">
        <v>263.47024677680798</v>
      </c>
      <c r="O60" s="5">
        <v>283.71982095694398</v>
      </c>
      <c r="P60" s="5">
        <v>411.22875212359099</v>
      </c>
      <c r="Q60" s="5">
        <v>102.928221182798</v>
      </c>
      <c r="R60" s="5">
        <v>201.99731112027601</v>
      </c>
      <c r="S60" s="5">
        <v>388.51811168944101</v>
      </c>
      <c r="T60" s="5">
        <v>299.31472802593498</v>
      </c>
      <c r="U60" s="5">
        <v>224.01578055863399</v>
      </c>
      <c r="V60" s="5">
        <v>151.07873643573799</v>
      </c>
      <c r="W60" s="5">
        <v>372.04031788760898</v>
      </c>
      <c r="X60" s="5">
        <v>244.964849042287</v>
      </c>
      <c r="Y60" s="5">
        <v>112.357304931318</v>
      </c>
      <c r="Z60" s="5">
        <v>1396.30311282051</v>
      </c>
      <c r="AA60" s="5">
        <v>183.65083427472999</v>
      </c>
      <c r="AB60" s="5">
        <v>183.30870007110701</v>
      </c>
      <c r="AC60" s="5">
        <v>160.52291094967401</v>
      </c>
      <c r="AD60" s="5">
        <v>159.994387341905</v>
      </c>
      <c r="AE60" s="5">
        <v>304.10292793379398</v>
      </c>
      <c r="AF60" s="5">
        <v>5448.34031282051</v>
      </c>
      <c r="AG60" s="5">
        <v>227</v>
      </c>
      <c r="AH60" s="5">
        <v>186.557295210007</v>
      </c>
      <c r="AI60" s="5">
        <v>357.37889261882998</v>
      </c>
      <c r="AJ60" s="5">
        <v>405.62761187693201</v>
      </c>
      <c r="AK60" s="5">
        <v>304.345547010605</v>
      </c>
      <c r="AL60" s="5">
        <v>228.16125631311701</v>
      </c>
      <c r="AM60" s="5">
        <v>130.02955376206901</v>
      </c>
      <c r="AN60" s="5">
        <v>160.100985987185</v>
      </c>
      <c r="AO60" s="5">
        <v>121.180130647251</v>
      </c>
      <c r="AP60" s="5">
        <v>202.14900178564301</v>
      </c>
      <c r="AQ60" s="5">
        <v>132.92907949771401</v>
      </c>
      <c r="AR60" s="5">
        <v>625.59751282905097</v>
      </c>
      <c r="AS60" s="5">
        <v>242.388602341704</v>
      </c>
      <c r="AT60" s="5">
        <v>202.00972225760401</v>
      </c>
      <c r="AU60" s="5">
        <v>357.31766323856698</v>
      </c>
    </row>
    <row r="61" spans="1:47" x14ac:dyDescent="0.3">
      <c r="A61">
        <v>148.03200000000001</v>
      </c>
      <c r="B61">
        <v>1.244</v>
      </c>
      <c r="C61" t="s">
        <v>230</v>
      </c>
      <c r="D61" t="s">
        <v>48</v>
      </c>
      <c r="E61" s="3" t="s">
        <v>54</v>
      </c>
      <c r="F61" s="4" t="s">
        <v>55</v>
      </c>
      <c r="G61" t="s">
        <v>231</v>
      </c>
      <c r="H61" t="s">
        <v>232</v>
      </c>
      <c r="I61" s="5">
        <v>60.0988357927924</v>
      </c>
      <c r="J61" s="5">
        <v>89.6829026385833</v>
      </c>
      <c r="K61" s="5">
        <v>41.8934882548742</v>
      </c>
      <c r="L61" s="5">
        <v>44.8906675368085</v>
      </c>
      <c r="M61" s="5">
        <v>126.20330545153</v>
      </c>
      <c r="N61" s="5">
        <v>46.167545310407498</v>
      </c>
      <c r="O61" s="5">
        <v>7.0252496190248603</v>
      </c>
      <c r="P61" s="5">
        <v>82.604986437056098</v>
      </c>
      <c r="Q61" s="5">
        <v>31.954872153657501</v>
      </c>
      <c r="R61" s="5">
        <v>114.90360167644199</v>
      </c>
      <c r="S61" s="5">
        <v>41.602258271013</v>
      </c>
      <c r="T61" s="5">
        <v>121.679905519819</v>
      </c>
      <c r="U61" s="5">
        <v>62.888768553082102</v>
      </c>
      <c r="V61" s="5">
        <v>34.205419808101198</v>
      </c>
      <c r="W61" s="5">
        <v>33.712497616008299</v>
      </c>
      <c r="X61" s="5">
        <v>30.643129829340801</v>
      </c>
      <c r="Y61" s="5">
        <v>59.855387165807898</v>
      </c>
      <c r="Z61" s="5">
        <v>26.1796565076367</v>
      </c>
      <c r="AA61" s="5">
        <v>70.784655871004006</v>
      </c>
      <c r="AB61" s="5">
        <v>116.166310844292</v>
      </c>
      <c r="AC61" s="5">
        <v>49.435064888425501</v>
      </c>
      <c r="AD61" s="5">
        <v>34.842127211298703</v>
      </c>
      <c r="AE61" s="5">
        <v>55</v>
      </c>
      <c r="AF61" s="5">
        <v>56.275132239336202</v>
      </c>
      <c r="AG61" s="5">
        <v>35.5880102748553</v>
      </c>
      <c r="AH61" s="5">
        <v>33.032929994494502</v>
      </c>
      <c r="AI61" s="5">
        <v>84.027534450980397</v>
      </c>
      <c r="AJ61" s="5">
        <v>39.724363315551997</v>
      </c>
      <c r="AK61" s="5">
        <v>38.593315665982601</v>
      </c>
      <c r="AL61" s="5">
        <v>69.025285875439394</v>
      </c>
      <c r="AM61" s="5">
        <v>28.811318642299799</v>
      </c>
      <c r="AN61" s="5">
        <v>42.646343322519002</v>
      </c>
      <c r="AO61" s="5">
        <v>1071.0917025640999</v>
      </c>
      <c r="AP61" s="5">
        <v>65.0239690037305</v>
      </c>
      <c r="AQ61" s="5">
        <v>82.676680174370304</v>
      </c>
      <c r="AR61" s="5">
        <v>97.304629850868807</v>
      </c>
      <c r="AS61" s="5">
        <v>27.085371111263999</v>
      </c>
      <c r="AT61" s="5">
        <v>88.256047673380294</v>
      </c>
      <c r="AU61" s="5">
        <v>210.77787322979401</v>
      </c>
    </row>
    <row r="62" spans="1:47" x14ac:dyDescent="0.3">
      <c r="A62">
        <v>144.047</v>
      </c>
      <c r="B62">
        <v>1.133</v>
      </c>
      <c r="C62" t="s">
        <v>233</v>
      </c>
      <c r="D62" t="s">
        <v>48</v>
      </c>
      <c r="E62" s="3" t="s">
        <v>49</v>
      </c>
      <c r="F62" s="4" t="s">
        <v>50</v>
      </c>
      <c r="G62" t="s">
        <v>151</v>
      </c>
      <c r="H62" t="s">
        <v>234</v>
      </c>
      <c r="I62" s="5">
        <v>14475.632258695799</v>
      </c>
      <c r="J62" s="5">
        <v>23947</v>
      </c>
      <c r="K62" s="5">
        <v>7418.4453489302596</v>
      </c>
      <c r="L62" s="5">
        <v>34440.602929849803</v>
      </c>
      <c r="M62" s="5">
        <v>26110.4735466981</v>
      </c>
      <c r="N62" s="5">
        <v>17902.870248835101</v>
      </c>
      <c r="O62" s="5">
        <v>20496.9803048414</v>
      </c>
      <c r="P62" s="5">
        <v>135037.55500948199</v>
      </c>
      <c r="Q62" s="5">
        <v>14631.192026106801</v>
      </c>
      <c r="R62" s="5">
        <v>21548.757624051999</v>
      </c>
      <c r="S62" s="5">
        <v>19300.292881366498</v>
      </c>
      <c r="T62" s="5">
        <v>268268.65957435902</v>
      </c>
      <c r="U62" s="5">
        <v>10901.530094780799</v>
      </c>
      <c r="V62" s="5">
        <v>35432.693761190298</v>
      </c>
      <c r="W62" s="5">
        <v>8744.2806417063894</v>
      </c>
      <c r="X62" s="5">
        <v>91548.314326437496</v>
      </c>
      <c r="Y62" s="5">
        <v>38400.352848820999</v>
      </c>
      <c r="Z62" s="5">
        <v>28241.710861097101</v>
      </c>
      <c r="AA62" s="5">
        <v>15364.1877915066</v>
      </c>
      <c r="AB62" s="5">
        <v>193936.60765083699</v>
      </c>
      <c r="AC62" s="5">
        <v>11684.7771131234</v>
      </c>
      <c r="AD62" s="5">
        <v>71163.426252659105</v>
      </c>
      <c r="AE62" s="5">
        <v>222089.970941026</v>
      </c>
      <c r="AF62" s="5">
        <v>11598.6249623355</v>
      </c>
      <c r="AG62" s="5">
        <v>12425.5693865557</v>
      </c>
      <c r="AH62" s="5">
        <v>57592.012867815502</v>
      </c>
      <c r="AI62" s="5">
        <v>12468.9255952819</v>
      </c>
      <c r="AJ62" s="5">
        <v>156185.668198634</v>
      </c>
      <c r="AK62" s="5">
        <v>14260.654126003799</v>
      </c>
      <c r="AL62" s="5">
        <v>15971.1754724415</v>
      </c>
      <c r="AM62" s="5">
        <v>40060.597739562603</v>
      </c>
      <c r="AN62" s="5">
        <v>38246.189498547901</v>
      </c>
      <c r="AO62" s="5">
        <v>74834.708209233198</v>
      </c>
      <c r="AP62" s="5">
        <v>32429.662808589299</v>
      </c>
      <c r="AQ62" s="5">
        <v>7398.1793798092103</v>
      </c>
      <c r="AR62" s="5">
        <v>13488.062573954699</v>
      </c>
      <c r="AS62" s="5">
        <v>219954.83716906299</v>
      </c>
      <c r="AT62" s="5">
        <v>182497.243349458</v>
      </c>
      <c r="AU62" s="5">
        <v>17983.436929088399</v>
      </c>
    </row>
    <row r="63" spans="1:47" x14ac:dyDescent="0.3">
      <c r="A63">
        <v>163.0771</v>
      </c>
      <c r="B63">
        <v>1.262</v>
      </c>
      <c r="C63" t="s">
        <v>235</v>
      </c>
      <c r="D63" t="s">
        <v>48</v>
      </c>
      <c r="E63" s="3" t="s">
        <v>54</v>
      </c>
      <c r="F63" s="4" t="s">
        <v>55</v>
      </c>
      <c r="G63" t="s">
        <v>236</v>
      </c>
      <c r="H63" t="s">
        <v>237</v>
      </c>
      <c r="I63" s="5">
        <v>189.12694724227799</v>
      </c>
      <c r="J63" s="5">
        <v>660.47254154607504</v>
      </c>
      <c r="K63" s="5">
        <v>350.85179095888702</v>
      </c>
      <c r="L63" s="5">
        <v>450.40367906584402</v>
      </c>
      <c r="M63" s="5">
        <v>216</v>
      </c>
      <c r="N63" s="5">
        <v>111.327248351912</v>
      </c>
      <c r="O63" s="5">
        <v>26848.6635153846</v>
      </c>
      <c r="P63" s="5">
        <v>406.53005731245202</v>
      </c>
      <c r="Q63" s="5">
        <v>394.18302977884599</v>
      </c>
      <c r="R63" s="5">
        <v>56.508356605396003</v>
      </c>
      <c r="S63" s="5">
        <v>262.50074766623999</v>
      </c>
      <c r="T63" s="5">
        <v>273.89450707043898</v>
      </c>
      <c r="U63" s="5">
        <v>366.07957392361902</v>
      </c>
      <c r="V63" s="5">
        <v>132.92569702095199</v>
      </c>
      <c r="W63" s="5">
        <v>347.96361081469598</v>
      </c>
      <c r="X63" s="5">
        <v>100.74499956146801</v>
      </c>
      <c r="Y63" s="5">
        <v>215.167853181325</v>
      </c>
      <c r="Z63" s="5">
        <v>987.02839964577799</v>
      </c>
      <c r="AA63" s="5">
        <v>60.655367308861301</v>
      </c>
      <c r="AB63" s="5">
        <v>65.027319577068695</v>
      </c>
      <c r="AC63" s="5">
        <v>668.97912709856803</v>
      </c>
      <c r="AD63" s="5">
        <v>144.17076915979001</v>
      </c>
      <c r="AE63" s="5">
        <v>127.468966336932</v>
      </c>
      <c r="AF63" s="5">
        <v>268.27838994902601</v>
      </c>
      <c r="AG63" s="5">
        <v>208.11949944912999</v>
      </c>
      <c r="AH63" s="5">
        <v>101.339285089109</v>
      </c>
      <c r="AI63" s="5">
        <v>6262.8813820512796</v>
      </c>
      <c r="AJ63" s="5">
        <v>134.56916013935901</v>
      </c>
      <c r="AK63" s="5">
        <v>872.20597771983296</v>
      </c>
      <c r="AL63" s="5">
        <v>273.43867814924897</v>
      </c>
      <c r="AM63" s="5">
        <v>841.176383556357</v>
      </c>
      <c r="AN63" s="5">
        <v>167.00998881907699</v>
      </c>
      <c r="AO63" s="5">
        <v>65.389797495196802</v>
      </c>
      <c r="AP63" s="5">
        <v>1041.9885182498799</v>
      </c>
      <c r="AQ63" s="5">
        <v>121.55489752456999</v>
      </c>
      <c r="AR63" s="5">
        <v>782.47914767400403</v>
      </c>
      <c r="AS63" s="5">
        <v>56.226915297529303</v>
      </c>
      <c r="AT63" s="5">
        <v>140.88689292972299</v>
      </c>
      <c r="AU63" s="5">
        <v>170.86659300479701</v>
      </c>
    </row>
    <row r="64" spans="1:47" x14ac:dyDescent="0.3">
      <c r="A64">
        <v>663.46630000000005</v>
      </c>
      <c r="B64">
        <v>1.089</v>
      </c>
      <c r="C64" t="s">
        <v>238</v>
      </c>
      <c r="D64" t="s">
        <v>239</v>
      </c>
      <c r="E64" s="3" t="s">
        <v>49</v>
      </c>
      <c r="F64" s="4" t="s">
        <v>50</v>
      </c>
      <c r="G64" t="s">
        <v>240</v>
      </c>
      <c r="H64" t="s">
        <v>241</v>
      </c>
      <c r="I64" s="5">
        <v>239757.82799831501</v>
      </c>
      <c r="J64" s="5">
        <v>92174.846283680803</v>
      </c>
      <c r="K64" s="5">
        <v>52660.987409568399</v>
      </c>
      <c r="L64" s="5">
        <v>35842.538352475603</v>
      </c>
      <c r="M64" s="5">
        <v>137601.421475137</v>
      </c>
      <c r="N64" s="5">
        <v>37042.370769939997</v>
      </c>
      <c r="O64" s="5">
        <v>1167.0496835623601</v>
      </c>
      <c r="P64" s="5">
        <v>43298.778923502199</v>
      </c>
      <c r="Q64" s="5">
        <v>97397.4161164978</v>
      </c>
      <c r="R64" s="5">
        <v>11249.8897999153</v>
      </c>
      <c r="S64" s="5">
        <v>12179.7717697686</v>
      </c>
      <c r="T64" s="5">
        <v>13347.7048922021</v>
      </c>
      <c r="U64" s="5">
        <v>64878.571480281098</v>
      </c>
      <c r="V64" s="5">
        <v>10227.116000330299</v>
      </c>
      <c r="W64" s="5">
        <v>230179.281442782</v>
      </c>
      <c r="X64" s="5">
        <v>560.43060367304099</v>
      </c>
      <c r="Y64" s="5">
        <v>79607.610734935704</v>
      </c>
      <c r="Z64" s="5">
        <v>94355.134899034398</v>
      </c>
      <c r="AA64" s="5">
        <v>763.45414680066199</v>
      </c>
      <c r="AB64" s="5">
        <v>47575</v>
      </c>
      <c r="AC64" s="5">
        <v>204905.61674946899</v>
      </c>
      <c r="AD64" s="5">
        <v>790967.41690462804</v>
      </c>
      <c r="AE64" s="5">
        <v>486995.70960359799</v>
      </c>
      <c r="AF64" s="5">
        <v>13374.315840097001</v>
      </c>
      <c r="AG64" s="5">
        <v>128445.79330118799</v>
      </c>
      <c r="AH64" s="5">
        <v>41007.216690171001</v>
      </c>
      <c r="AI64" s="5">
        <v>99663.221982724805</v>
      </c>
      <c r="AJ64" s="5">
        <v>49062.559749736203</v>
      </c>
      <c r="AK64" s="5">
        <v>298254.79862403299</v>
      </c>
      <c r="AL64" s="5">
        <v>14770.8450112235</v>
      </c>
      <c r="AM64" s="5">
        <v>8.8920896613265299</v>
      </c>
      <c r="AN64" s="5">
        <v>47576.992788117197</v>
      </c>
      <c r="AO64" s="5">
        <v>9.3954822069596897</v>
      </c>
      <c r="AP64" s="5">
        <v>217913.607878774</v>
      </c>
      <c r="AQ64" s="5">
        <v>9.3954822069596897</v>
      </c>
      <c r="AR64" s="5">
        <v>33458.241152340197</v>
      </c>
      <c r="AS64" s="5">
        <v>54899.975519380299</v>
      </c>
      <c r="AT64" s="5">
        <v>46401.843008618001</v>
      </c>
      <c r="AU64" s="5">
        <v>14102.748888914901</v>
      </c>
    </row>
    <row r="65" spans="1:47" x14ac:dyDescent="0.3">
      <c r="A65">
        <v>182.05629999999999</v>
      </c>
      <c r="B65">
        <v>2.7519999999999998</v>
      </c>
      <c r="C65" t="s">
        <v>242</v>
      </c>
      <c r="D65" t="s">
        <v>48</v>
      </c>
      <c r="E65" s="3" t="s">
        <v>54</v>
      </c>
      <c r="F65" s="4" t="s">
        <v>55</v>
      </c>
      <c r="G65" t="s">
        <v>243</v>
      </c>
      <c r="H65" t="s">
        <v>244</v>
      </c>
      <c r="I65" s="5">
        <v>132743.05126946501</v>
      </c>
      <c r="J65" s="5">
        <v>55248.6539338898</v>
      </c>
      <c r="K65" s="5">
        <v>94242.516018652605</v>
      </c>
      <c r="L65" s="5">
        <v>22549.9299951104</v>
      </c>
      <c r="M65" s="5">
        <v>77945.127118805496</v>
      </c>
      <c r="N65" s="5">
        <v>8955.1241599525802</v>
      </c>
      <c r="O65" s="5">
        <v>172100.63822900999</v>
      </c>
      <c r="P65" s="5">
        <v>75015.495172834693</v>
      </c>
      <c r="Q65" s="5">
        <v>194501.57316006301</v>
      </c>
      <c r="R65" s="5">
        <v>48411.8659448248</v>
      </c>
      <c r="S65" s="5">
        <v>105018.900446735</v>
      </c>
      <c r="T65" s="5">
        <v>34732.177067243203</v>
      </c>
      <c r="U65" s="5">
        <v>76788.325942782903</v>
      </c>
      <c r="V65" s="5">
        <v>11312.544977285201</v>
      </c>
      <c r="W65" s="5">
        <v>56834.390063642801</v>
      </c>
      <c r="X65" s="5">
        <v>20896.733367301302</v>
      </c>
      <c r="Y65" s="5">
        <v>18678.7184034276</v>
      </c>
      <c r="Z65" s="5">
        <v>15920.3662612884</v>
      </c>
      <c r="AA65" s="5">
        <v>143783.829341089</v>
      </c>
      <c r="AB65" s="5">
        <v>76973.004575893006</v>
      </c>
      <c r="AC65" s="5">
        <v>73835.086389127595</v>
      </c>
      <c r="AD65" s="5">
        <v>138335.01826782699</v>
      </c>
      <c r="AE65" s="5">
        <v>66027.0068580191</v>
      </c>
      <c r="AF65" s="5">
        <v>83615.596640250704</v>
      </c>
      <c r="AG65" s="5">
        <v>47477.4411386188</v>
      </c>
      <c r="AH65" s="5">
        <v>1533.4850051538201</v>
      </c>
      <c r="AI65" s="5">
        <v>76878.608336325502</v>
      </c>
      <c r="AJ65" s="5">
        <v>126388.619856606</v>
      </c>
      <c r="AK65" s="5">
        <v>96283.131959211896</v>
      </c>
      <c r="AL65" s="5">
        <v>41547.868432573901</v>
      </c>
      <c r="AM65" s="5">
        <v>193853.475348637</v>
      </c>
      <c r="AN65" s="5">
        <v>103798.939431322</v>
      </c>
      <c r="AO65" s="5">
        <v>100377.51430603</v>
      </c>
      <c r="AP65" s="5">
        <v>27553.079553780899</v>
      </c>
      <c r="AQ65" s="5">
        <v>73039</v>
      </c>
      <c r="AR65" s="5">
        <v>68275.141614625507</v>
      </c>
      <c r="AS65" s="5">
        <v>42854.890591781397</v>
      </c>
      <c r="AT65" s="5">
        <v>20329.370662646001</v>
      </c>
      <c r="AU65" s="5">
        <v>23124.584496781801</v>
      </c>
    </row>
    <row r="66" spans="1:47" x14ac:dyDescent="0.3">
      <c r="A66">
        <v>259.04230000000001</v>
      </c>
      <c r="B66">
        <v>2.7810000000000001</v>
      </c>
      <c r="C66" t="s">
        <v>245</v>
      </c>
      <c r="D66" t="s">
        <v>48</v>
      </c>
      <c r="E66" s="3" t="s">
        <v>54</v>
      </c>
      <c r="F66" s="4" t="s">
        <v>55</v>
      </c>
      <c r="G66" t="s">
        <v>246</v>
      </c>
      <c r="H66" t="s">
        <v>247</v>
      </c>
      <c r="I66" s="5">
        <v>438.57482881857999</v>
      </c>
      <c r="J66" s="5">
        <v>6.7877865865270604</v>
      </c>
      <c r="K66" s="5">
        <v>149.66156070435201</v>
      </c>
      <c r="L66" s="5">
        <v>1531.8211084530799</v>
      </c>
      <c r="M66" s="5">
        <v>754.63209279836997</v>
      </c>
      <c r="N66" s="5">
        <v>276.58484155394399</v>
      </c>
      <c r="O66" s="5">
        <v>1791.45963287067</v>
      </c>
      <c r="P66" s="5">
        <v>181.66904088340701</v>
      </c>
      <c r="Q66" s="5">
        <v>73.4794623265567</v>
      </c>
      <c r="R66" s="5">
        <v>1398.7129767859201</v>
      </c>
      <c r="S66" s="5">
        <v>216.973581246691</v>
      </c>
      <c r="T66" s="5">
        <v>1988.90315179</v>
      </c>
      <c r="U66" s="5">
        <v>177.22621906729299</v>
      </c>
      <c r="V66" s="5">
        <v>744.27713441135404</v>
      </c>
      <c r="W66" s="5">
        <v>200.032448373585</v>
      </c>
      <c r="X66" s="5">
        <v>137.04436325093499</v>
      </c>
      <c r="Y66" s="5">
        <v>237.15860111512299</v>
      </c>
      <c r="Z66" s="5">
        <v>629.85572888095896</v>
      </c>
      <c r="AA66" s="5">
        <v>700.33570877259001</v>
      </c>
      <c r="AB66" s="5">
        <v>1020.11830467596</v>
      </c>
      <c r="AC66" s="5">
        <v>407.35708663434099</v>
      </c>
      <c r="AD66" s="5">
        <v>1071.91190349926</v>
      </c>
      <c r="AE66" s="5">
        <v>303.472543284994</v>
      </c>
      <c r="AF66" s="5">
        <v>7.3328352073601</v>
      </c>
      <c r="AG66" s="5">
        <v>335.47417456500602</v>
      </c>
      <c r="AH66" s="5">
        <v>978.26364658959005</v>
      </c>
      <c r="AI66" s="5">
        <v>359.809124417318</v>
      </c>
      <c r="AJ66" s="5">
        <v>510.04926057884899</v>
      </c>
      <c r="AK66" s="5">
        <v>1601.3175003013</v>
      </c>
      <c r="AL66" s="5">
        <v>1744.1426178972699</v>
      </c>
      <c r="AM66" s="5">
        <v>6267.5178466124298</v>
      </c>
      <c r="AN66" s="5">
        <v>1019.4631464239</v>
      </c>
      <c r="AO66" s="5">
        <v>576.36050482631799</v>
      </c>
      <c r="AP66" s="5">
        <v>489</v>
      </c>
      <c r="AQ66" s="5">
        <v>7016.8178426346803</v>
      </c>
      <c r="AR66" s="5">
        <v>444.25635588507299</v>
      </c>
      <c r="AS66" s="5">
        <v>599.86538512927598</v>
      </c>
      <c r="AT66" s="5">
        <v>418.20030477649402</v>
      </c>
      <c r="AU66" s="5">
        <v>182.20477333967199</v>
      </c>
    </row>
    <row r="67" spans="1:47" x14ac:dyDescent="0.3">
      <c r="A67">
        <v>194.0461</v>
      </c>
      <c r="B67">
        <v>3.6760000000000002</v>
      </c>
      <c r="C67" t="s">
        <v>248</v>
      </c>
      <c r="D67" t="s">
        <v>48</v>
      </c>
      <c r="E67" s="3" t="s">
        <v>49</v>
      </c>
      <c r="F67" s="4" t="s">
        <v>50</v>
      </c>
      <c r="G67" t="s">
        <v>228</v>
      </c>
      <c r="H67" t="s">
        <v>249</v>
      </c>
      <c r="I67" s="5">
        <v>659.32598997673801</v>
      </c>
      <c r="J67" s="5">
        <v>394.31499372916301</v>
      </c>
      <c r="K67" s="5">
        <v>472.50534952454302</v>
      </c>
      <c r="L67" s="5">
        <v>534.488081903732</v>
      </c>
      <c r="M67" s="5">
        <v>891.46071260554595</v>
      </c>
      <c r="N67" s="5">
        <v>538.98387267837404</v>
      </c>
      <c r="O67" s="5">
        <v>535.74258515900499</v>
      </c>
      <c r="P67" s="5">
        <v>933.24659402036502</v>
      </c>
      <c r="Q67" s="5">
        <v>224.82121008525499</v>
      </c>
      <c r="R67" s="5">
        <v>789.07085854812999</v>
      </c>
      <c r="S67" s="5">
        <v>985.81137508370205</v>
      </c>
      <c r="T67" s="5">
        <v>878.72448586003895</v>
      </c>
      <c r="U67" s="5">
        <v>494.21953639918598</v>
      </c>
      <c r="V67" s="5">
        <v>469.40057885513301</v>
      </c>
      <c r="W67" s="5">
        <v>779.519658566266</v>
      </c>
      <c r="X67" s="5">
        <v>350.26547680792601</v>
      </c>
      <c r="Y67" s="5">
        <v>277.565726598411</v>
      </c>
      <c r="Z67" s="5">
        <v>2292974.9973711502</v>
      </c>
      <c r="AA67" s="5">
        <v>622.35918618461301</v>
      </c>
      <c r="AB67" s="5">
        <v>2198.6375471410001</v>
      </c>
      <c r="AC67" s="5">
        <v>701.30963195943696</v>
      </c>
      <c r="AD67" s="5">
        <v>3342.1998323634102</v>
      </c>
      <c r="AE67" s="5">
        <v>547.28678811191298</v>
      </c>
      <c r="AF67" s="5">
        <v>1928.27253273105</v>
      </c>
      <c r="AG67" s="5">
        <v>245.73453954883001</v>
      </c>
      <c r="AH67" s="5">
        <v>679.15158112291601</v>
      </c>
      <c r="AI67" s="5">
        <v>854.29134914503004</v>
      </c>
      <c r="AJ67" s="5">
        <v>1057.9574635231399</v>
      </c>
      <c r="AK67" s="5">
        <v>344.01808962592202</v>
      </c>
      <c r="AL67" s="5">
        <v>654</v>
      </c>
      <c r="AM67" s="5">
        <v>221.09605471952599</v>
      </c>
      <c r="AN67" s="5">
        <v>1508.4240761989299</v>
      </c>
      <c r="AO67" s="5">
        <v>755.86639026041905</v>
      </c>
      <c r="AP67" s="5">
        <v>219.71654463240299</v>
      </c>
      <c r="AQ67" s="5">
        <v>414.236809610644</v>
      </c>
      <c r="AR67" s="5">
        <v>675.34372564898604</v>
      </c>
      <c r="AS67" s="5">
        <v>907.93555876922005</v>
      </c>
      <c r="AT67" s="5">
        <v>284.23833368860801</v>
      </c>
      <c r="AU67" s="5">
        <v>357.52860162168997</v>
      </c>
    </row>
    <row r="68" spans="1:47" x14ac:dyDescent="0.3">
      <c r="A68">
        <v>152.03489999999999</v>
      </c>
      <c r="B68">
        <v>3.714</v>
      </c>
      <c r="C68" t="s">
        <v>250</v>
      </c>
      <c r="D68" t="s">
        <v>48</v>
      </c>
      <c r="E68" s="3" t="s">
        <v>54</v>
      </c>
      <c r="F68" s="4" t="s">
        <v>55</v>
      </c>
      <c r="G68" t="s">
        <v>251</v>
      </c>
      <c r="H68" t="s">
        <v>252</v>
      </c>
      <c r="I68" s="5">
        <v>1571.4862204358999</v>
      </c>
      <c r="J68" s="5">
        <v>3507.9073641025602</v>
      </c>
      <c r="K68" s="5">
        <v>2753.8812129543799</v>
      </c>
      <c r="L68" s="5">
        <v>1971.67771991161</v>
      </c>
      <c r="M68" s="5">
        <v>903.00782813013996</v>
      </c>
      <c r="N68" s="5">
        <v>573.258829998392</v>
      </c>
      <c r="O68" s="5">
        <v>2122</v>
      </c>
      <c r="P68" s="5">
        <v>379.57934658340798</v>
      </c>
      <c r="Q68" s="5">
        <v>4359.9717848175396</v>
      </c>
      <c r="R68" s="5">
        <v>1217.45958476945</v>
      </c>
      <c r="S68" s="5">
        <v>534.52913273180195</v>
      </c>
      <c r="T68" s="5">
        <v>4052.0756186510398</v>
      </c>
      <c r="U68" s="5">
        <v>1269.99160493522</v>
      </c>
      <c r="V68" s="5">
        <v>5407.9913142322002</v>
      </c>
      <c r="W68" s="5">
        <v>9316.5652974359</v>
      </c>
      <c r="X68" s="5">
        <v>746.24097455927597</v>
      </c>
      <c r="Y68" s="5">
        <v>1427.4571138152401</v>
      </c>
      <c r="Z68" s="5">
        <v>3408.8298216589701</v>
      </c>
      <c r="AA68" s="5">
        <v>2024.2900825469501</v>
      </c>
      <c r="AB68" s="5">
        <v>2153.9103520980798</v>
      </c>
      <c r="AC68" s="5">
        <v>5587.1217449514897</v>
      </c>
      <c r="AD68" s="5">
        <v>1381.91893290292</v>
      </c>
      <c r="AE68" s="5">
        <v>1700.6146577019399</v>
      </c>
      <c r="AF68" s="5">
        <v>2689.63943724209</v>
      </c>
      <c r="AG68" s="5">
        <v>3498.3117292719098</v>
      </c>
      <c r="AH68" s="5">
        <v>2894.1850596228001</v>
      </c>
      <c r="AI68" s="5">
        <v>2935.16468446097</v>
      </c>
      <c r="AJ68" s="5">
        <v>2375.6848368002902</v>
      </c>
      <c r="AK68" s="5">
        <v>4102.7063668602304</v>
      </c>
      <c r="AL68" s="5">
        <v>1993.35008012554</v>
      </c>
      <c r="AM68" s="5">
        <v>2332.62321549835</v>
      </c>
      <c r="AN68" s="5">
        <v>1585.9687654096799</v>
      </c>
      <c r="AO68" s="5">
        <v>1565.0951278832499</v>
      </c>
      <c r="AP68" s="5">
        <v>657.45610017181502</v>
      </c>
      <c r="AQ68" s="5">
        <v>20826.6745307692</v>
      </c>
      <c r="AR68" s="5">
        <v>2908.6399861330801</v>
      </c>
      <c r="AS68" s="5">
        <v>1998.7089098318299</v>
      </c>
      <c r="AT68" s="5">
        <v>7566.0112336275597</v>
      </c>
      <c r="AU68" s="5">
        <v>1109.8542876086501</v>
      </c>
    </row>
    <row r="69" spans="1:47" x14ac:dyDescent="0.3">
      <c r="A69">
        <v>219.0796</v>
      </c>
      <c r="B69">
        <v>7.56</v>
      </c>
      <c r="C69" t="s">
        <v>253</v>
      </c>
      <c r="D69" t="s">
        <v>48</v>
      </c>
      <c r="E69" s="3" t="s">
        <v>54</v>
      </c>
      <c r="F69" s="4" t="s">
        <v>55</v>
      </c>
      <c r="G69" t="s">
        <v>254</v>
      </c>
      <c r="H69" t="s">
        <v>255</v>
      </c>
      <c r="I69" s="5">
        <v>370.14059785225101</v>
      </c>
      <c r="J69" s="5">
        <v>252.507785504304</v>
      </c>
      <c r="K69" s="5">
        <v>310.11522062214601</v>
      </c>
      <c r="L69" s="5">
        <v>154.637242553627</v>
      </c>
      <c r="M69" s="5">
        <v>277.264842903957</v>
      </c>
      <c r="N69" s="5">
        <v>439.035391918134</v>
      </c>
      <c r="O69" s="5">
        <v>423.70987681352801</v>
      </c>
      <c r="P69" s="5">
        <v>348.88934105355202</v>
      </c>
      <c r="Q69" s="5">
        <v>350.87098846517</v>
      </c>
      <c r="R69" s="5">
        <v>385.26374178778502</v>
      </c>
      <c r="S69" s="5">
        <v>565.30945747754197</v>
      </c>
      <c r="T69" s="5">
        <v>536.51824036729704</v>
      </c>
      <c r="U69" s="5">
        <v>500.98796411565797</v>
      </c>
      <c r="V69" s="5">
        <v>262.05971514512601</v>
      </c>
      <c r="W69" s="5">
        <v>504.23589611165698</v>
      </c>
      <c r="X69" s="5">
        <v>1061.5386796176099</v>
      </c>
      <c r="Y69" s="5">
        <v>473.24900574488697</v>
      </c>
      <c r="Z69" s="5">
        <v>369.96968284025502</v>
      </c>
      <c r="AA69" s="5">
        <v>455</v>
      </c>
      <c r="AB69" s="5">
        <v>1454.30932820513</v>
      </c>
      <c r="AC69" s="5">
        <v>367.39470882952401</v>
      </c>
      <c r="AD69" s="5">
        <v>460.07049239335498</v>
      </c>
      <c r="AE69" s="5">
        <v>632.20471853475703</v>
      </c>
      <c r="AF69" s="5">
        <v>380.31906335507603</v>
      </c>
      <c r="AG69" s="5">
        <v>594.19482907959298</v>
      </c>
      <c r="AH69" s="5">
        <v>262.05833418087798</v>
      </c>
      <c r="AI69" s="5">
        <v>348.994676741631</v>
      </c>
      <c r="AJ69" s="5">
        <v>278.00374451147701</v>
      </c>
      <c r="AK69" s="5">
        <v>681.54000979283705</v>
      </c>
      <c r="AL69" s="5">
        <v>825.73800176878501</v>
      </c>
      <c r="AM69" s="5">
        <v>218.743451192832</v>
      </c>
      <c r="AN69" s="5">
        <v>618.41237379922302</v>
      </c>
      <c r="AO69" s="5">
        <v>661.38612056503098</v>
      </c>
      <c r="AP69" s="5">
        <v>414.39239542679599</v>
      </c>
      <c r="AQ69" s="5">
        <v>547.73138169014896</v>
      </c>
      <c r="AR69" s="5">
        <v>608.56225184227401</v>
      </c>
      <c r="AS69" s="5">
        <v>465.14858343171699</v>
      </c>
      <c r="AT69" s="5">
        <v>1030.50395629441</v>
      </c>
      <c r="AU69" s="5">
        <v>531.64174927019997</v>
      </c>
    </row>
    <row r="70" spans="1:47" x14ac:dyDescent="0.3">
      <c r="A70">
        <v>256.0899</v>
      </c>
      <c r="B70">
        <v>6.5339999999999998</v>
      </c>
      <c r="C70" t="s">
        <v>256</v>
      </c>
      <c r="D70" t="s">
        <v>48</v>
      </c>
      <c r="E70" s="3" t="s">
        <v>54</v>
      </c>
      <c r="F70" s="4" t="s">
        <v>55</v>
      </c>
      <c r="G70" t="s">
        <v>257</v>
      </c>
      <c r="H70" t="s">
        <v>258</v>
      </c>
      <c r="I70" s="5">
        <v>840.27682139200397</v>
      </c>
      <c r="J70" s="5">
        <v>255.43829814399899</v>
      </c>
      <c r="K70" s="5">
        <v>513.78976177346397</v>
      </c>
      <c r="L70" s="5">
        <v>196.51226443541901</v>
      </c>
      <c r="M70" s="5">
        <v>1734.86281207141</v>
      </c>
      <c r="N70" s="5">
        <v>488.33846575770099</v>
      </c>
      <c r="O70" s="5">
        <v>555.54176532371605</v>
      </c>
      <c r="P70" s="5">
        <v>1036.9874597499299</v>
      </c>
      <c r="Q70" s="5">
        <v>184.468044343895</v>
      </c>
      <c r="R70" s="5">
        <v>911.43302689898098</v>
      </c>
      <c r="S70" s="5">
        <v>861.28415793877696</v>
      </c>
      <c r="T70" s="5">
        <v>795.10842180468399</v>
      </c>
      <c r="U70" s="5">
        <v>974.44876895115601</v>
      </c>
      <c r="V70" s="5">
        <v>949.42162699195001</v>
      </c>
      <c r="W70" s="5">
        <v>972.71427629806601</v>
      </c>
      <c r="X70" s="5">
        <v>2121.52044751837</v>
      </c>
      <c r="Y70" s="5">
        <v>378.773773227123</v>
      </c>
      <c r="Z70" s="5">
        <v>329.983124040657</v>
      </c>
      <c r="AA70" s="5">
        <v>535.60103960512004</v>
      </c>
      <c r="AB70" s="5">
        <v>344.78262306416798</v>
      </c>
      <c r="AC70" s="5">
        <v>1073.6509961458401</v>
      </c>
      <c r="AD70" s="5">
        <v>1618.5432442787301</v>
      </c>
      <c r="AE70" s="5">
        <v>1033.9637425626399</v>
      </c>
      <c r="AF70" s="5">
        <v>464.08869753721802</v>
      </c>
      <c r="AG70" s="5">
        <v>395.91668908217702</v>
      </c>
      <c r="AH70" s="5">
        <v>871.32157907457395</v>
      </c>
      <c r="AI70" s="5">
        <v>502.06007761717302</v>
      </c>
      <c r="AJ70" s="5">
        <v>1086.06487889507</v>
      </c>
      <c r="AK70" s="5">
        <v>395.29412613673497</v>
      </c>
      <c r="AL70" s="5">
        <v>475.36352749739399</v>
      </c>
      <c r="AM70" s="5">
        <v>555.54977492628996</v>
      </c>
      <c r="AN70" s="5">
        <v>307.01461298961999</v>
      </c>
      <c r="AO70" s="5">
        <v>493.24320788130899</v>
      </c>
      <c r="AP70" s="5">
        <v>353.163674212469</v>
      </c>
      <c r="AQ70" s="5">
        <v>716</v>
      </c>
      <c r="AR70" s="5">
        <v>1816.7305704350399</v>
      </c>
      <c r="AS70" s="5">
        <v>2244.9490993834102</v>
      </c>
      <c r="AT70" s="5">
        <v>812.551411544026</v>
      </c>
      <c r="AU70" s="5">
        <v>993.79652185236898</v>
      </c>
    </row>
    <row r="71" spans="1:47" x14ac:dyDescent="0.3">
      <c r="A71">
        <v>257.0752</v>
      </c>
      <c r="B71">
        <v>4.3579999999999997</v>
      </c>
      <c r="C71" t="s">
        <v>259</v>
      </c>
      <c r="D71" t="s">
        <v>48</v>
      </c>
      <c r="E71" s="3" t="s">
        <v>54</v>
      </c>
      <c r="F71" s="4" t="s">
        <v>55</v>
      </c>
      <c r="G71" t="s">
        <v>87</v>
      </c>
      <c r="H71" t="s">
        <v>260</v>
      </c>
      <c r="I71" s="5">
        <v>3952.3457314235702</v>
      </c>
      <c r="J71" s="5">
        <v>36495.807036394901</v>
      </c>
      <c r="K71" s="5">
        <v>4708.6973811212201</v>
      </c>
      <c r="L71" s="5">
        <v>19229.569593988599</v>
      </c>
      <c r="M71" s="5">
        <v>3021.8810942350301</v>
      </c>
      <c r="N71" s="5">
        <v>13339.085124585599</v>
      </c>
      <c r="O71" s="5">
        <v>8788.7741860720798</v>
      </c>
      <c r="P71" s="5">
        <v>1275.0516876607001</v>
      </c>
      <c r="Q71" s="5">
        <v>2083.3200711928598</v>
      </c>
      <c r="R71" s="5">
        <v>4222.8046198964103</v>
      </c>
      <c r="S71" s="5">
        <v>1984.52613743551</v>
      </c>
      <c r="T71" s="5">
        <v>8757.3958408974504</v>
      </c>
      <c r="U71" s="5">
        <v>2131.8563655092198</v>
      </c>
      <c r="V71" s="5">
        <v>12115.753521160401</v>
      </c>
      <c r="W71" s="5">
        <v>2379.7754991378301</v>
      </c>
      <c r="X71" s="5">
        <v>7.4141784358692098</v>
      </c>
      <c r="Y71" s="5">
        <v>5257.6168749548897</v>
      </c>
      <c r="Z71" s="5">
        <v>9540.9055310250696</v>
      </c>
      <c r="AA71" s="5">
        <v>5678.0437467950796</v>
      </c>
      <c r="AB71" s="5">
        <v>7.0407212405937099</v>
      </c>
      <c r="AC71" s="5">
        <v>12748.5849320454</v>
      </c>
      <c r="AD71" s="5">
        <v>1487.8898336988</v>
      </c>
      <c r="AE71" s="5">
        <v>533.13761869375105</v>
      </c>
      <c r="AF71" s="5">
        <v>2388.4761289890498</v>
      </c>
      <c r="AG71" s="5">
        <v>1338.63988123015</v>
      </c>
      <c r="AH71" s="5">
        <v>11517.7888617026</v>
      </c>
      <c r="AI71" s="5">
        <v>3884</v>
      </c>
      <c r="AJ71" s="5">
        <v>5309.1473331030702</v>
      </c>
      <c r="AK71" s="5">
        <v>732.33412376461104</v>
      </c>
      <c r="AL71" s="5">
        <v>15100.808332165299</v>
      </c>
      <c r="AM71" s="5">
        <v>1770.2036249361699</v>
      </c>
      <c r="AN71" s="5">
        <v>17383.483034741399</v>
      </c>
      <c r="AO71" s="5">
        <v>3321.4255629313602</v>
      </c>
      <c r="AP71" s="5">
        <v>13939.9488831361</v>
      </c>
      <c r="AQ71" s="5">
        <v>650.32815996408101</v>
      </c>
      <c r="AR71" s="5">
        <v>2076.0545759835099</v>
      </c>
      <c r="AS71" s="5">
        <v>501.39843573039201</v>
      </c>
      <c r="AT71" s="5">
        <v>442.93021826143502</v>
      </c>
      <c r="AU71" s="5">
        <v>11441.7131807227</v>
      </c>
    </row>
    <row r="72" spans="1:47" x14ac:dyDescent="0.3">
      <c r="A72">
        <v>317.06830000000002</v>
      </c>
      <c r="B72">
        <v>0.98699999999999999</v>
      </c>
      <c r="C72" t="s">
        <v>261</v>
      </c>
      <c r="D72" t="s">
        <v>262</v>
      </c>
      <c r="E72" s="3" t="s">
        <v>49</v>
      </c>
      <c r="F72" s="4" t="s">
        <v>50</v>
      </c>
      <c r="G72" t="s">
        <v>263</v>
      </c>
      <c r="H72" t="s">
        <v>264</v>
      </c>
      <c r="I72" s="5">
        <v>57575.901331136702</v>
      </c>
      <c r="J72" s="5">
        <v>38150.461030991602</v>
      </c>
      <c r="K72" s="5">
        <v>65785.890079135293</v>
      </c>
      <c r="L72" s="5">
        <v>93430.569100714798</v>
      </c>
      <c r="M72" s="5">
        <v>136085.113298479</v>
      </c>
      <c r="N72" s="5">
        <v>61107.635166676497</v>
      </c>
      <c r="O72" s="5">
        <v>44164.9722589702</v>
      </c>
      <c r="P72" s="5">
        <v>63122.925025100099</v>
      </c>
      <c r="Q72" s="5">
        <v>244463.154684615</v>
      </c>
      <c r="R72" s="5">
        <v>59339.938933771002</v>
      </c>
      <c r="S72" s="5">
        <v>100341.35017409</v>
      </c>
      <c r="T72" s="5">
        <v>193666.43401794901</v>
      </c>
      <c r="U72" s="5">
        <v>46870.042194294598</v>
      </c>
      <c r="V72" s="5">
        <v>87378.743577548099</v>
      </c>
      <c r="W72" s="5">
        <v>107986.860506249</v>
      </c>
      <c r="X72" s="5">
        <v>322.96639735893302</v>
      </c>
      <c r="Y72" s="5">
        <v>14564.517469247399</v>
      </c>
      <c r="Z72" s="5">
        <v>40473.335231495701</v>
      </c>
      <c r="AA72" s="5">
        <v>62559.689819420797</v>
      </c>
      <c r="AB72" s="5">
        <v>77681.5635090742</v>
      </c>
      <c r="AC72" s="5">
        <v>87387.084335206804</v>
      </c>
      <c r="AD72" s="5">
        <v>24634.129436908101</v>
      </c>
      <c r="AE72" s="5">
        <v>28317.886588603302</v>
      </c>
      <c r="AF72" s="5">
        <v>81774.594904232697</v>
      </c>
      <c r="AG72" s="5">
        <v>51510.200257412303</v>
      </c>
      <c r="AH72" s="5">
        <v>67999.864131476905</v>
      </c>
      <c r="AI72" s="5">
        <v>54853</v>
      </c>
      <c r="AJ72" s="5">
        <v>120404.581212797</v>
      </c>
      <c r="AK72" s="5">
        <v>51089.294592524398</v>
      </c>
      <c r="AL72" s="5">
        <v>32631.167355411199</v>
      </c>
      <c r="AM72" s="5">
        <v>1111.42063439238</v>
      </c>
      <c r="AN72" s="5">
        <v>16280.132633073799</v>
      </c>
      <c r="AO72" s="5">
        <v>655.88873384671194</v>
      </c>
      <c r="AP72" s="5">
        <v>43427.6469421078</v>
      </c>
      <c r="AQ72" s="5">
        <v>2837.6921247477599</v>
      </c>
      <c r="AR72" s="5">
        <v>60957.165597752697</v>
      </c>
      <c r="AS72" s="5">
        <v>53955.566040442798</v>
      </c>
      <c r="AT72" s="5">
        <v>12484.8401295235</v>
      </c>
      <c r="AU72" s="5">
        <v>49427.530603960702</v>
      </c>
    </row>
    <row r="73" spans="1:47" x14ac:dyDescent="0.3">
      <c r="A73">
        <v>177.02080000000001</v>
      </c>
      <c r="B73">
        <v>1.609</v>
      </c>
      <c r="C73" t="s">
        <v>265</v>
      </c>
      <c r="D73" t="s">
        <v>48</v>
      </c>
      <c r="E73" s="3" t="s">
        <v>54</v>
      </c>
      <c r="F73" s="4" t="s">
        <v>55</v>
      </c>
      <c r="G73" t="s">
        <v>266</v>
      </c>
      <c r="H73" t="s">
        <v>267</v>
      </c>
      <c r="I73" s="5">
        <v>942.79772830623006</v>
      </c>
      <c r="J73" s="5">
        <v>322.21880549067998</v>
      </c>
      <c r="K73" s="5">
        <v>1193</v>
      </c>
      <c r="L73" s="5">
        <v>251.51307149993099</v>
      </c>
      <c r="M73" s="5">
        <v>2740.51914179804</v>
      </c>
      <c r="N73" s="5">
        <v>945.96828660892197</v>
      </c>
      <c r="O73" s="5">
        <v>2501.2909566356702</v>
      </c>
      <c r="P73" s="5">
        <v>3037.70703981819</v>
      </c>
      <c r="Q73" s="5">
        <v>424.21851809255497</v>
      </c>
      <c r="R73" s="5">
        <v>320.31713431017499</v>
      </c>
      <c r="S73" s="5">
        <v>1797.46423736717</v>
      </c>
      <c r="T73" s="5">
        <v>1497.74810367451</v>
      </c>
      <c r="U73" s="5">
        <v>2178.3889773883302</v>
      </c>
      <c r="V73" s="5">
        <v>389.84466043882702</v>
      </c>
      <c r="W73" s="5">
        <v>2063.9519015731798</v>
      </c>
      <c r="X73" s="5">
        <v>1997.9925271065899</v>
      </c>
      <c r="Y73" s="5">
        <v>251.82860145400801</v>
      </c>
      <c r="Z73" s="5">
        <v>568.08627766100301</v>
      </c>
      <c r="AA73" s="5">
        <v>140.68280294673499</v>
      </c>
      <c r="AB73" s="5">
        <v>536.39580416464696</v>
      </c>
      <c r="AC73" s="5">
        <v>1707.55534237347</v>
      </c>
      <c r="AD73" s="5">
        <v>1314.94328712322</v>
      </c>
      <c r="AE73" s="5">
        <v>1018.47843340525</v>
      </c>
      <c r="AF73" s="5">
        <v>2641.1105631022801</v>
      </c>
      <c r="AG73" s="5">
        <v>731.75675016934201</v>
      </c>
      <c r="AH73" s="5">
        <v>685.98507270192295</v>
      </c>
      <c r="AI73" s="5">
        <v>1668.7092238801499</v>
      </c>
      <c r="AJ73" s="5">
        <v>1461.7444928013599</v>
      </c>
      <c r="AK73" s="5">
        <v>1051.1850639930401</v>
      </c>
      <c r="AL73" s="5">
        <v>1371.6295212728801</v>
      </c>
      <c r="AM73" s="5">
        <v>296.239575456865</v>
      </c>
      <c r="AN73" s="5">
        <v>2634.1573525888898</v>
      </c>
      <c r="AO73" s="5">
        <v>485.49092447305202</v>
      </c>
      <c r="AP73" s="5">
        <v>2669.6163607929602</v>
      </c>
      <c r="AQ73" s="5">
        <v>1772.7540656737999</v>
      </c>
      <c r="AR73" s="5">
        <v>2178.7090760256701</v>
      </c>
      <c r="AS73" s="5">
        <v>549.94677940922099</v>
      </c>
      <c r="AT73" s="5">
        <v>833.37263993777697</v>
      </c>
      <c r="AU73" s="5">
        <v>1530.57898500753</v>
      </c>
    </row>
    <row r="74" spans="1:47" x14ac:dyDescent="0.3">
      <c r="A74">
        <v>161.9879</v>
      </c>
      <c r="B74">
        <v>1.3140000000000001</v>
      </c>
      <c r="C74" t="s">
        <v>268</v>
      </c>
      <c r="D74" t="s">
        <v>48</v>
      </c>
      <c r="E74" s="3" t="s">
        <v>49</v>
      </c>
      <c r="F74" s="4" t="s">
        <v>50</v>
      </c>
      <c r="G74" t="s">
        <v>269</v>
      </c>
      <c r="H74" t="s">
        <v>270</v>
      </c>
      <c r="I74" s="5">
        <v>618.18505814246203</v>
      </c>
      <c r="J74" s="5">
        <v>67.054106138852504</v>
      </c>
      <c r="K74" s="5">
        <v>55.1557276160759</v>
      </c>
      <c r="L74" s="5">
        <v>38.784232768095897</v>
      </c>
      <c r="M74" s="5">
        <v>35176.871206252297</v>
      </c>
      <c r="N74" s="5">
        <v>784.28670937885704</v>
      </c>
      <c r="O74" s="5">
        <v>32.535523837812399</v>
      </c>
      <c r="P74" s="5">
        <v>176875.87534483301</v>
      </c>
      <c r="Q74" s="5">
        <v>1031</v>
      </c>
      <c r="R74" s="5">
        <v>46591.182342195403</v>
      </c>
      <c r="S74" s="5">
        <v>26.156526525707001</v>
      </c>
      <c r="T74" s="5">
        <v>28.7212211033576</v>
      </c>
      <c r="U74" s="5">
        <v>68.362877521607402</v>
      </c>
      <c r="V74" s="5">
        <v>235502.58928974401</v>
      </c>
      <c r="W74" s="5">
        <v>2313.23156529267</v>
      </c>
      <c r="X74" s="5">
        <v>76.513922423535703</v>
      </c>
      <c r="Y74" s="5">
        <v>161.58651980718599</v>
      </c>
      <c r="Z74" s="5">
        <v>548.14845631029596</v>
      </c>
      <c r="AA74" s="5">
        <v>3028.20714240196</v>
      </c>
      <c r="AB74" s="5">
        <v>54362.886587508598</v>
      </c>
      <c r="AC74" s="5">
        <v>6598.6226497970201</v>
      </c>
      <c r="AD74" s="5">
        <v>37307.5995703066</v>
      </c>
      <c r="AE74" s="5">
        <v>186281.965235315</v>
      </c>
      <c r="AF74" s="5">
        <v>291863.16632307699</v>
      </c>
      <c r="AG74" s="5">
        <v>467.28109313440899</v>
      </c>
      <c r="AH74" s="5">
        <v>85.830369325072496</v>
      </c>
      <c r="AI74" s="5">
        <v>68332.7849327968</v>
      </c>
      <c r="AJ74" s="5">
        <v>7.1302613704721498</v>
      </c>
      <c r="AK74" s="5">
        <v>34416.360522111099</v>
      </c>
      <c r="AL74" s="5">
        <v>28329.931237843601</v>
      </c>
      <c r="AM74" s="5">
        <v>247724.80165641001</v>
      </c>
      <c r="AN74" s="5">
        <v>78.250385695554598</v>
      </c>
      <c r="AO74" s="5">
        <v>37.914535350589702</v>
      </c>
      <c r="AP74" s="5">
        <v>73990.740989705693</v>
      </c>
      <c r="AQ74" s="5">
        <v>7.3392686336620496</v>
      </c>
      <c r="AR74" s="5">
        <v>7166.9438936351298</v>
      </c>
      <c r="AS74" s="5">
        <v>1959.58302905954</v>
      </c>
      <c r="AT74" s="5">
        <v>6.9889854182441802</v>
      </c>
      <c r="AU74" s="5">
        <v>6810.2427946726802</v>
      </c>
    </row>
    <row r="75" spans="1:47" x14ac:dyDescent="0.3">
      <c r="A75">
        <v>595.49570000000006</v>
      </c>
      <c r="B75">
        <v>1.1299999999999999</v>
      </c>
      <c r="C75" t="s">
        <v>271</v>
      </c>
      <c r="D75" t="s">
        <v>239</v>
      </c>
      <c r="E75" s="3" t="s">
        <v>49</v>
      </c>
      <c r="F75" s="4" t="s">
        <v>50</v>
      </c>
      <c r="G75" t="s">
        <v>272</v>
      </c>
      <c r="H75" t="s">
        <v>273</v>
      </c>
      <c r="I75" s="5">
        <v>57101.188285216798</v>
      </c>
      <c r="J75" s="5">
        <v>36147.271187562299</v>
      </c>
      <c r="K75" s="5">
        <v>19290.203504469799</v>
      </c>
      <c r="L75" s="5">
        <v>46333.929974270097</v>
      </c>
      <c r="M75" s="5">
        <v>142046.28438340701</v>
      </c>
      <c r="N75" s="5">
        <v>400922.43985700898</v>
      </c>
      <c r="O75" s="5">
        <v>59068.644373987903</v>
      </c>
      <c r="P75" s="5">
        <v>13925.938135833499</v>
      </c>
      <c r="Q75" s="5">
        <v>57193</v>
      </c>
      <c r="R75" s="5">
        <v>198375.66956339599</v>
      </c>
      <c r="S75" s="5">
        <v>42218.621116906099</v>
      </c>
      <c r="T75" s="5">
        <v>143415.651793689</v>
      </c>
      <c r="U75" s="5">
        <v>192365.25129851201</v>
      </c>
      <c r="V75" s="5">
        <v>60829.399981158604</v>
      </c>
      <c r="W75" s="5">
        <v>96335.026756548701</v>
      </c>
      <c r="X75" s="5">
        <v>557.75546062270996</v>
      </c>
      <c r="Y75" s="5">
        <v>36319.180607998103</v>
      </c>
      <c r="Z75" s="5">
        <v>94109.076825761993</v>
      </c>
      <c r="AA75" s="5">
        <v>290751.46361873997</v>
      </c>
      <c r="AB75" s="5">
        <v>180595.66374294899</v>
      </c>
      <c r="AC75" s="5">
        <v>30639.144873929501</v>
      </c>
      <c r="AD75" s="5">
        <v>239503.08825826799</v>
      </c>
      <c r="AE75" s="5">
        <v>19135.333553707598</v>
      </c>
      <c r="AF75" s="5">
        <v>31555.737080916599</v>
      </c>
      <c r="AG75" s="5">
        <v>62570.414717205</v>
      </c>
      <c r="AH75" s="5">
        <v>53177.684281379101</v>
      </c>
      <c r="AI75" s="5">
        <v>12470.711200830199</v>
      </c>
      <c r="AJ75" s="5">
        <v>63979.694517684999</v>
      </c>
      <c r="AK75" s="5">
        <v>52377.705344260103</v>
      </c>
      <c r="AL75" s="5">
        <v>58833.747798877899</v>
      </c>
      <c r="AM75" s="5">
        <v>2170.69049720459</v>
      </c>
      <c r="AN75" s="5">
        <v>183032.85108982399</v>
      </c>
      <c r="AO75" s="5">
        <v>12.931773174835801</v>
      </c>
      <c r="AP75" s="5">
        <v>74988.686845513002</v>
      </c>
      <c r="AQ75" s="5">
        <v>12.931773174835801</v>
      </c>
      <c r="AR75" s="5">
        <v>20844.512877910201</v>
      </c>
      <c r="AS75" s="5">
        <v>793036.47238182905</v>
      </c>
      <c r="AT75" s="5">
        <v>29215.907930004101</v>
      </c>
      <c r="AU75" s="5">
        <v>97838.818479876703</v>
      </c>
    </row>
    <row r="76" spans="1:47" x14ac:dyDescent="0.3">
      <c r="A76">
        <v>313.24</v>
      </c>
      <c r="B76">
        <v>1.2210000000000001</v>
      </c>
      <c r="C76" t="s">
        <v>274</v>
      </c>
      <c r="D76" t="s">
        <v>48</v>
      </c>
      <c r="E76" s="3" t="s">
        <v>49</v>
      </c>
      <c r="F76" s="4" t="s">
        <v>50</v>
      </c>
      <c r="G76" t="s">
        <v>275</v>
      </c>
      <c r="H76" t="s">
        <v>276</v>
      </c>
      <c r="I76" s="5">
        <v>42612.777534986802</v>
      </c>
      <c r="J76" s="5">
        <v>182456.433938856</v>
      </c>
      <c r="K76" s="5">
        <v>19915.200223165499</v>
      </c>
      <c r="L76" s="5">
        <v>92523.082690793206</v>
      </c>
      <c r="M76" s="5">
        <v>377606.12482740002</v>
      </c>
      <c r="N76" s="5">
        <v>50352.807285180803</v>
      </c>
      <c r="O76" s="5">
        <v>225423.61489128001</v>
      </c>
      <c r="P76" s="5">
        <v>140027.39775314799</v>
      </c>
      <c r="Q76" s="5">
        <v>106623.29306284399</v>
      </c>
      <c r="R76" s="5">
        <v>32393.7499517879</v>
      </c>
      <c r="S76" s="5">
        <v>82029.141132409306</v>
      </c>
      <c r="T76" s="5">
        <v>94374.483563844798</v>
      </c>
      <c r="U76" s="5">
        <v>81841.467023529098</v>
      </c>
      <c r="V76" s="5">
        <v>43379.739321373097</v>
      </c>
      <c r="W76" s="5">
        <v>27243.548483525799</v>
      </c>
      <c r="X76" s="5">
        <v>456.50176143149201</v>
      </c>
      <c r="Y76" s="5">
        <v>62108.607362537798</v>
      </c>
      <c r="Z76" s="5">
        <v>132145.589708324</v>
      </c>
      <c r="AA76" s="5">
        <v>45031.658495121097</v>
      </c>
      <c r="AB76" s="5">
        <v>21483.8694595698</v>
      </c>
      <c r="AC76" s="5">
        <v>33895.731167403901</v>
      </c>
      <c r="AD76" s="5">
        <v>56610</v>
      </c>
      <c r="AE76" s="5">
        <v>29438.741987011599</v>
      </c>
      <c r="AF76" s="5">
        <v>142106.33188203399</v>
      </c>
      <c r="AG76" s="5">
        <v>33885.0631768108</v>
      </c>
      <c r="AH76" s="5">
        <v>16788.189669993699</v>
      </c>
      <c r="AI76" s="5">
        <v>111348.43657900199</v>
      </c>
      <c r="AJ76" s="5">
        <v>58093.149162922396</v>
      </c>
      <c r="AK76" s="5">
        <v>166741.81851143501</v>
      </c>
      <c r="AL76" s="5">
        <v>17886.521711124798</v>
      </c>
      <c r="AM76" s="5">
        <v>10.5310108968817</v>
      </c>
      <c r="AN76" s="5">
        <v>178347.956904477</v>
      </c>
      <c r="AO76" s="5">
        <v>210.62021793763299</v>
      </c>
      <c r="AP76" s="5">
        <v>93310.164875963106</v>
      </c>
      <c r="AQ76" s="5">
        <v>10.5310108968817</v>
      </c>
      <c r="AR76" s="5">
        <v>30604.764482441198</v>
      </c>
      <c r="AS76" s="5">
        <v>72923.576747516607</v>
      </c>
      <c r="AT76" s="5">
        <v>2288.08811645678</v>
      </c>
      <c r="AU76" s="5">
        <v>86952.745941273199</v>
      </c>
    </row>
    <row r="77" spans="1:47" x14ac:dyDescent="0.3">
      <c r="A77">
        <v>263.13249999999999</v>
      </c>
      <c r="B77">
        <v>1.4039999999999999</v>
      </c>
      <c r="C77" t="s">
        <v>277</v>
      </c>
      <c r="D77" t="s">
        <v>48</v>
      </c>
      <c r="E77" s="3" t="s">
        <v>54</v>
      </c>
      <c r="F77" s="4" t="s">
        <v>55</v>
      </c>
      <c r="G77" t="s">
        <v>278</v>
      </c>
      <c r="H77" t="s">
        <v>279</v>
      </c>
      <c r="I77" s="5">
        <v>1067.43911148653</v>
      </c>
      <c r="J77" s="5">
        <v>373.33659955206002</v>
      </c>
      <c r="K77" s="5">
        <v>466.32373267229798</v>
      </c>
      <c r="L77" s="5">
        <v>277.61967297222998</v>
      </c>
      <c r="M77" s="5">
        <v>242.18503263290901</v>
      </c>
      <c r="N77" s="5">
        <v>888.11573233787499</v>
      </c>
      <c r="O77" s="5">
        <v>553.68835380917301</v>
      </c>
      <c r="P77" s="5">
        <v>780.95860238372995</v>
      </c>
      <c r="Q77" s="5">
        <v>295.10684114835902</v>
      </c>
      <c r="R77" s="5">
        <v>535.70849757165604</v>
      </c>
      <c r="S77" s="5">
        <v>2316.44561025641</v>
      </c>
      <c r="T77" s="5">
        <v>566.72765230800906</v>
      </c>
      <c r="U77" s="5">
        <v>1404.10371599226</v>
      </c>
      <c r="V77" s="5">
        <v>267.65836951733502</v>
      </c>
      <c r="W77" s="5">
        <v>837.55003930378996</v>
      </c>
      <c r="X77" s="5">
        <v>121.959228946487</v>
      </c>
      <c r="Y77" s="5">
        <v>551.35632783043798</v>
      </c>
      <c r="Z77" s="5">
        <v>332.94725373512</v>
      </c>
      <c r="AA77" s="5">
        <v>666.88933113239204</v>
      </c>
      <c r="AB77" s="5">
        <v>2456.3465102564101</v>
      </c>
      <c r="AC77" s="5">
        <v>1076.5419509022699</v>
      </c>
      <c r="AD77" s="5">
        <v>1411.55907618673</v>
      </c>
      <c r="AE77" s="5">
        <v>608.48618298223198</v>
      </c>
      <c r="AF77" s="5">
        <v>531.56372481814299</v>
      </c>
      <c r="AG77" s="5">
        <v>317.89198172667301</v>
      </c>
      <c r="AH77" s="5">
        <v>528.90027413733503</v>
      </c>
      <c r="AI77" s="5">
        <v>748.97275087148398</v>
      </c>
      <c r="AJ77" s="5">
        <v>4645.2870769230803</v>
      </c>
      <c r="AK77" s="5">
        <v>749.97958592051702</v>
      </c>
      <c r="AL77" s="5">
        <v>632.48573524023004</v>
      </c>
      <c r="AM77" s="5">
        <v>285.40168305615902</v>
      </c>
      <c r="AN77" s="5">
        <v>420.42732397603902</v>
      </c>
      <c r="AO77" s="5">
        <v>365.157877420663</v>
      </c>
      <c r="AP77" s="5">
        <v>321.58909548421002</v>
      </c>
      <c r="AQ77" s="5">
        <v>578</v>
      </c>
      <c r="AR77" s="5">
        <v>782.42862622137795</v>
      </c>
      <c r="AS77" s="5">
        <v>602.66608359875795</v>
      </c>
      <c r="AT77" s="5">
        <v>827.57516443665804</v>
      </c>
      <c r="AU77" s="5">
        <v>818.15154305072997</v>
      </c>
    </row>
    <row r="78" spans="1:47" x14ac:dyDescent="0.3">
      <c r="A78">
        <v>112.98690000000001</v>
      </c>
      <c r="B78">
        <v>7.891</v>
      </c>
      <c r="C78" t="s">
        <v>280</v>
      </c>
      <c r="D78" t="s">
        <v>48</v>
      </c>
      <c r="E78" s="3" t="s">
        <v>54</v>
      </c>
      <c r="F78" s="4" t="s">
        <v>55</v>
      </c>
      <c r="G78" t="s">
        <v>281</v>
      </c>
      <c r="H78" t="s">
        <v>282</v>
      </c>
      <c r="I78" s="5">
        <v>44241.308361866199</v>
      </c>
      <c r="J78" s="5">
        <v>166000.030370322</v>
      </c>
      <c r="K78" s="5">
        <v>63431.877231783401</v>
      </c>
      <c r="L78" s="5">
        <v>152021.325709684</v>
      </c>
      <c r="M78" s="5">
        <v>81042</v>
      </c>
      <c r="N78" s="5">
        <v>52521.481368238099</v>
      </c>
      <c r="O78" s="5">
        <v>202853.88632217399</v>
      </c>
      <c r="P78" s="5">
        <v>105214.645331698</v>
      </c>
      <c r="Q78" s="5">
        <v>111264.300308822</v>
      </c>
      <c r="R78" s="5">
        <v>33685.658101491899</v>
      </c>
      <c r="S78" s="5">
        <v>59248.740437700697</v>
      </c>
      <c r="T78" s="5">
        <v>184162.52715457499</v>
      </c>
      <c r="U78" s="5">
        <v>78892.677793852607</v>
      </c>
      <c r="V78" s="5">
        <v>124501.018997258</v>
      </c>
      <c r="W78" s="5">
        <v>154090.474134374</v>
      </c>
      <c r="X78" s="5">
        <v>58479.747564520199</v>
      </c>
      <c r="Y78" s="5">
        <v>62684.686592312399</v>
      </c>
      <c r="Z78" s="5">
        <v>271683.7552519</v>
      </c>
      <c r="AA78" s="5">
        <v>51321.699856327599</v>
      </c>
      <c r="AB78" s="5">
        <v>125431.516441969</v>
      </c>
      <c r="AC78" s="5">
        <v>176730.21584784699</v>
      </c>
      <c r="AD78" s="5">
        <v>61189.397307468498</v>
      </c>
      <c r="AE78" s="5">
        <v>32179.095769831802</v>
      </c>
      <c r="AF78" s="5">
        <v>198850.943449538</v>
      </c>
      <c r="AG78" s="5">
        <v>71016.857907130398</v>
      </c>
      <c r="AH78" s="5">
        <v>146534.69576129399</v>
      </c>
      <c r="AI78" s="5">
        <v>167342.93970294099</v>
      </c>
      <c r="AJ78" s="5">
        <v>47995.010324032803</v>
      </c>
      <c r="AK78" s="5">
        <v>148031.41361946301</v>
      </c>
      <c r="AL78" s="5">
        <v>183629.54251254399</v>
      </c>
      <c r="AM78" s="5">
        <v>115354.650806698</v>
      </c>
      <c r="AN78" s="5">
        <v>215380.71650807801</v>
      </c>
      <c r="AO78" s="5">
        <v>47247.8182086058</v>
      </c>
      <c r="AP78" s="5">
        <v>202662.15480784001</v>
      </c>
      <c r="AQ78" s="5">
        <v>56722.937743330498</v>
      </c>
      <c r="AR78" s="5">
        <v>34907.228399514599</v>
      </c>
      <c r="AS78" s="5">
        <v>77080.205565033306</v>
      </c>
      <c r="AT78" s="5">
        <v>73338.652829164799</v>
      </c>
      <c r="AU78" s="5">
        <v>63608.388648120403</v>
      </c>
    </row>
    <row r="79" spans="1:47" x14ac:dyDescent="0.3">
      <c r="A79">
        <v>173.00819999999999</v>
      </c>
      <c r="B79">
        <v>7.9020000000000001</v>
      </c>
      <c r="C79" t="s">
        <v>283</v>
      </c>
      <c r="D79" t="s">
        <v>48</v>
      </c>
      <c r="E79" s="3" t="s">
        <v>54</v>
      </c>
      <c r="F79" s="4" t="s">
        <v>55</v>
      </c>
      <c r="G79" t="s">
        <v>284</v>
      </c>
      <c r="H79" t="s">
        <v>285</v>
      </c>
      <c r="I79" s="5">
        <v>566.55636567602403</v>
      </c>
      <c r="J79" s="5">
        <v>289.16130140878602</v>
      </c>
      <c r="K79" s="5">
        <v>295.03802627096002</v>
      </c>
      <c r="L79" s="5">
        <v>146.164076152033</v>
      </c>
      <c r="M79" s="5">
        <v>4942.71758095936</v>
      </c>
      <c r="N79" s="5">
        <v>324.59981041870202</v>
      </c>
      <c r="O79" s="5">
        <v>717.41770281964796</v>
      </c>
      <c r="P79" s="5">
        <v>891.38637867645105</v>
      </c>
      <c r="Q79" s="5">
        <v>165.00597364997901</v>
      </c>
      <c r="R79" s="5">
        <v>880.08604904076606</v>
      </c>
      <c r="S79" s="5">
        <v>361.49530823156499</v>
      </c>
      <c r="T79" s="5">
        <v>2379.0962777208201</v>
      </c>
      <c r="U79" s="5">
        <v>183.61952616189899</v>
      </c>
      <c r="V79" s="5">
        <v>289.46710427249701</v>
      </c>
      <c r="W79" s="5">
        <v>200.040139295714</v>
      </c>
      <c r="X79" s="5">
        <v>3200.2098484068301</v>
      </c>
      <c r="Y79" s="5">
        <v>196.61742353272501</v>
      </c>
      <c r="Z79" s="5">
        <v>365.90250908089001</v>
      </c>
      <c r="AA79" s="5">
        <v>723.98568606254003</v>
      </c>
      <c r="AB79" s="5">
        <v>940.32825991655295</v>
      </c>
      <c r="AC79" s="5">
        <v>270.14319552442998</v>
      </c>
      <c r="AD79" s="5">
        <v>1075.0766898977799</v>
      </c>
      <c r="AE79" s="5">
        <v>695.37814155781598</v>
      </c>
      <c r="AF79" s="5">
        <v>1605.16919003813</v>
      </c>
      <c r="AG79" s="5">
        <v>155.48036758595401</v>
      </c>
      <c r="AH79" s="5">
        <v>219.058595390215</v>
      </c>
      <c r="AI79" s="5">
        <v>441</v>
      </c>
      <c r="AJ79" s="5">
        <v>393.85733133245401</v>
      </c>
      <c r="AK79" s="5">
        <v>265.274040756342</v>
      </c>
      <c r="AL79" s="5">
        <v>459.15328805422303</v>
      </c>
      <c r="AM79" s="5">
        <v>648.14181996407206</v>
      </c>
      <c r="AN79" s="5">
        <v>1026.8408903114901</v>
      </c>
      <c r="AO79" s="5">
        <v>650.29348432174095</v>
      </c>
      <c r="AP79" s="5">
        <v>164.180198188221</v>
      </c>
      <c r="AQ79" s="5">
        <v>1471.26875404661</v>
      </c>
      <c r="AR79" s="5">
        <v>327.820209864329</v>
      </c>
      <c r="AS79" s="5">
        <v>1346.0505884499701</v>
      </c>
      <c r="AT79" s="5">
        <v>3092.9977699134602</v>
      </c>
      <c r="AU79" s="5">
        <v>364.50573168436199</v>
      </c>
    </row>
    <row r="80" spans="1:47" x14ac:dyDescent="0.3">
      <c r="A80">
        <v>134.0547</v>
      </c>
      <c r="B80">
        <v>4.6909999999999998</v>
      </c>
      <c r="C80" t="s">
        <v>286</v>
      </c>
      <c r="D80" t="s">
        <v>48</v>
      </c>
      <c r="E80" s="3" t="s">
        <v>62</v>
      </c>
      <c r="F80" s="4" t="s">
        <v>63</v>
      </c>
      <c r="G80" t="s">
        <v>287</v>
      </c>
      <c r="H80" t="s">
        <v>288</v>
      </c>
      <c r="I80" s="5">
        <v>17055.7609740814</v>
      </c>
      <c r="J80" s="5">
        <v>36436.714771502899</v>
      </c>
      <c r="K80" s="5">
        <v>3801.3766965241898</v>
      </c>
      <c r="L80" s="5">
        <v>4522.1478278182503</v>
      </c>
      <c r="M80" s="5">
        <v>4571.1037568640804</v>
      </c>
      <c r="N80" s="5">
        <v>5754.2661925562998</v>
      </c>
      <c r="O80" s="5">
        <v>6236.2309774487303</v>
      </c>
      <c r="P80" s="5">
        <v>13814.4612131506</v>
      </c>
      <c r="Q80" s="5">
        <v>4429.5128992600103</v>
      </c>
      <c r="R80" s="5">
        <v>6128.6029229260903</v>
      </c>
      <c r="S80" s="5">
        <v>17144.6281121678</v>
      </c>
      <c r="T80" s="5">
        <v>23654.6937236144</v>
      </c>
      <c r="U80" s="5">
        <v>5850.5977980242797</v>
      </c>
      <c r="V80" s="5">
        <v>21381.6537784254</v>
      </c>
      <c r="W80" s="5">
        <v>2253.36274281435</v>
      </c>
      <c r="X80" s="5">
        <v>4929.6679222600496</v>
      </c>
      <c r="Y80" s="5">
        <v>5877.8156318390302</v>
      </c>
      <c r="Z80" s="5">
        <v>2949.0243660925498</v>
      </c>
      <c r="AA80" s="5">
        <v>4895.0216748230096</v>
      </c>
      <c r="AB80" s="5">
        <v>11326.451291834301</v>
      </c>
      <c r="AC80" s="5">
        <v>10432.5000827972</v>
      </c>
      <c r="AD80" s="5">
        <v>35969.194365834803</v>
      </c>
      <c r="AE80" s="5">
        <v>4657.5722332741798</v>
      </c>
      <c r="AF80" s="5">
        <v>27763.506804472701</v>
      </c>
      <c r="AG80" s="5">
        <v>5957.7513315619699</v>
      </c>
      <c r="AH80" s="5">
        <v>16087.623662303</v>
      </c>
      <c r="AI80" s="5">
        <v>18719.144668740399</v>
      </c>
      <c r="AJ80" s="5">
        <v>22854.587331284201</v>
      </c>
      <c r="AK80" s="5">
        <v>8406</v>
      </c>
      <c r="AL80" s="5">
        <v>4265.2796610629703</v>
      </c>
      <c r="AM80" s="5">
        <v>11325.3063871003</v>
      </c>
      <c r="AN80" s="5">
        <v>9222.2752585998496</v>
      </c>
      <c r="AO80" s="5">
        <v>7753.8259091643204</v>
      </c>
      <c r="AP80" s="5">
        <v>21472.443632374601</v>
      </c>
      <c r="AQ80" s="5">
        <v>27252.708249047799</v>
      </c>
      <c r="AR80" s="5">
        <v>9178.4443412933506</v>
      </c>
      <c r="AS80" s="5">
        <v>20899.6266922553</v>
      </c>
      <c r="AT80" s="5">
        <v>3008.6999861213299</v>
      </c>
      <c r="AU80" s="5">
        <v>3781.1252077232198</v>
      </c>
    </row>
    <row r="81" spans="1:47" x14ac:dyDescent="0.3">
      <c r="A81">
        <v>145.0515</v>
      </c>
      <c r="B81">
        <v>2.2490000000000001</v>
      </c>
      <c r="C81" t="s">
        <v>289</v>
      </c>
      <c r="D81" t="s">
        <v>48</v>
      </c>
      <c r="E81" s="3" t="s">
        <v>54</v>
      </c>
      <c r="F81" s="4" t="s">
        <v>55</v>
      </c>
      <c r="G81" t="s">
        <v>157</v>
      </c>
      <c r="H81" t="s">
        <v>290</v>
      </c>
      <c r="I81" s="5">
        <v>33985.446279321899</v>
      </c>
      <c r="J81" s="5">
        <v>2000.3304943573801</v>
      </c>
      <c r="K81" s="5">
        <v>46104.241869788297</v>
      </c>
      <c r="L81" s="5">
        <v>1165.44769909152</v>
      </c>
      <c r="M81" s="5">
        <v>27621.647044360201</v>
      </c>
      <c r="N81" s="5">
        <v>96724.876330777202</v>
      </c>
      <c r="O81" s="5">
        <v>23331.070999293101</v>
      </c>
      <c r="P81" s="5">
        <v>70285.916273224604</v>
      </c>
      <c r="Q81" s="5">
        <v>28482.334707067301</v>
      </c>
      <c r="R81" s="5">
        <v>119212.67133654399</v>
      </c>
      <c r="S81" s="5">
        <v>116343.649558363</v>
      </c>
      <c r="T81" s="5">
        <v>1908.2636481634199</v>
      </c>
      <c r="U81" s="5">
        <v>58086.433383219803</v>
      </c>
      <c r="V81" s="5">
        <v>23081.018282273501</v>
      </c>
      <c r="W81" s="5">
        <v>67506.591504649303</v>
      </c>
      <c r="X81" s="5">
        <v>24026.401880573401</v>
      </c>
      <c r="Y81" s="5">
        <v>33532.424781888898</v>
      </c>
      <c r="Z81" s="5">
        <v>17768.959979486499</v>
      </c>
      <c r="AA81" s="5">
        <v>41925.547855056298</v>
      </c>
      <c r="AB81" s="5">
        <v>76198.814944895494</v>
      </c>
      <c r="AC81" s="5">
        <v>15689.498548506999</v>
      </c>
      <c r="AD81" s="5">
        <v>4598.45622774003</v>
      </c>
      <c r="AE81" s="5">
        <v>80678.589179380506</v>
      </c>
      <c r="AF81" s="5">
        <v>24794.643342079198</v>
      </c>
      <c r="AG81" s="5">
        <v>59713.3803428182</v>
      </c>
      <c r="AH81" s="5">
        <v>38805.081059752301</v>
      </c>
      <c r="AI81" s="5">
        <v>21093.545012674102</v>
      </c>
      <c r="AJ81" s="5">
        <v>24851.031869914099</v>
      </c>
      <c r="AK81" s="5">
        <v>38116</v>
      </c>
      <c r="AL81" s="5">
        <v>48122.831336754898</v>
      </c>
      <c r="AM81" s="5">
        <v>47109.9596067167</v>
      </c>
      <c r="AN81" s="5">
        <v>6951.5053495639304</v>
      </c>
      <c r="AO81" s="5">
        <v>59719.139960851797</v>
      </c>
      <c r="AP81" s="5">
        <v>6346.5656401258202</v>
      </c>
      <c r="AQ81" s="5">
        <v>41107.985188801802</v>
      </c>
      <c r="AR81" s="5">
        <v>379611.281674625</v>
      </c>
      <c r="AS81" s="5">
        <v>60560.757243503198</v>
      </c>
      <c r="AT81" s="5">
        <v>6888.7336564323696</v>
      </c>
      <c r="AU81" s="5">
        <v>42982.214811546801</v>
      </c>
    </row>
    <row r="82" spans="1:47" x14ac:dyDescent="0.3">
      <c r="A82">
        <v>159.07849999999999</v>
      </c>
      <c r="B82">
        <v>8.4819999999999993</v>
      </c>
      <c r="C82" t="s">
        <v>291</v>
      </c>
      <c r="D82" t="s">
        <v>48</v>
      </c>
      <c r="E82" s="3" t="s">
        <v>54</v>
      </c>
      <c r="F82" s="4" t="s">
        <v>55</v>
      </c>
      <c r="G82" t="s">
        <v>292</v>
      </c>
      <c r="H82" t="s">
        <v>293</v>
      </c>
      <c r="I82" s="5">
        <v>33779.366562915202</v>
      </c>
      <c r="J82" s="5">
        <v>49956.639281112803</v>
      </c>
      <c r="K82" s="5">
        <v>19566.569015574001</v>
      </c>
      <c r="L82" s="5">
        <v>28695.734028728199</v>
      </c>
      <c r="M82" s="5">
        <v>16058.917537180299</v>
      </c>
      <c r="N82" s="5">
        <v>70952.577930936997</v>
      </c>
      <c r="O82" s="5">
        <v>129729.163354216</v>
      </c>
      <c r="P82" s="5">
        <v>21577.529816149301</v>
      </c>
      <c r="Q82" s="5">
        <v>62135.417065653601</v>
      </c>
      <c r="R82" s="5">
        <v>16442.709633603299</v>
      </c>
      <c r="S82" s="5">
        <v>19677.204678311002</v>
      </c>
      <c r="T82" s="5">
        <v>20149.314213948099</v>
      </c>
      <c r="U82" s="5">
        <v>30412.524808918799</v>
      </c>
      <c r="V82" s="5">
        <v>51875.767158316099</v>
      </c>
      <c r="W82" s="5">
        <v>12932.830851691901</v>
      </c>
      <c r="X82" s="5">
        <v>76533.213738266903</v>
      </c>
      <c r="Y82" s="5">
        <v>29290.3981100241</v>
      </c>
      <c r="Z82" s="5">
        <v>82671.427802177306</v>
      </c>
      <c r="AA82" s="5">
        <v>16990.977455666802</v>
      </c>
      <c r="AB82" s="5">
        <v>157087.826073851</v>
      </c>
      <c r="AC82" s="5">
        <v>168764.50921551199</v>
      </c>
      <c r="AD82" s="5">
        <v>21319.975742899402</v>
      </c>
      <c r="AE82" s="5">
        <v>40207</v>
      </c>
      <c r="AF82" s="5">
        <v>25120.142072381401</v>
      </c>
      <c r="AG82" s="5">
        <v>7406.76622912722</v>
      </c>
      <c r="AH82" s="5">
        <v>25211.247654957599</v>
      </c>
      <c r="AI82" s="5">
        <v>120126.292674161</v>
      </c>
      <c r="AJ82" s="5">
        <v>65657.295316813106</v>
      </c>
      <c r="AK82" s="5">
        <v>70719.579116531298</v>
      </c>
      <c r="AL82" s="5">
        <v>48900.304626290199</v>
      </c>
      <c r="AM82" s="5">
        <v>153062.386130573</v>
      </c>
      <c r="AN82" s="5">
        <v>46775.4883142822</v>
      </c>
      <c r="AO82" s="5">
        <v>38109.3927232274</v>
      </c>
      <c r="AP82" s="5">
        <v>185237.797998269</v>
      </c>
      <c r="AQ82" s="5">
        <v>66994.552753088399</v>
      </c>
      <c r="AR82" s="5">
        <v>37111.3311282457</v>
      </c>
      <c r="AS82" s="5">
        <v>27488.951886078601</v>
      </c>
      <c r="AT82" s="5">
        <v>73866.194721877793</v>
      </c>
      <c r="AU82" s="5">
        <v>61812.389674895101</v>
      </c>
    </row>
    <row r="83" spans="1:47" x14ac:dyDescent="0.3">
      <c r="A83">
        <v>201.12639999999999</v>
      </c>
      <c r="B83">
        <v>7.94</v>
      </c>
      <c r="C83" t="s">
        <v>294</v>
      </c>
      <c r="D83" t="s">
        <v>48</v>
      </c>
      <c r="E83" s="3" t="s">
        <v>54</v>
      </c>
      <c r="F83" s="4" t="s">
        <v>55</v>
      </c>
      <c r="G83" t="s">
        <v>295</v>
      </c>
      <c r="H83" t="s">
        <v>296</v>
      </c>
      <c r="I83" s="5">
        <v>84279.480168970302</v>
      </c>
      <c r="J83" s="5">
        <v>10681.625078159001</v>
      </c>
      <c r="K83" s="5">
        <v>16770.372193833999</v>
      </c>
      <c r="L83" s="5">
        <v>2686.1344038786501</v>
      </c>
      <c r="M83" s="5">
        <v>40471.0329375191</v>
      </c>
      <c r="N83" s="5">
        <v>45599.559062513297</v>
      </c>
      <c r="O83" s="5">
        <v>16335.8479797657</v>
      </c>
      <c r="P83" s="5">
        <v>14903.822473006299</v>
      </c>
      <c r="Q83" s="5">
        <v>29147.945987523901</v>
      </c>
      <c r="R83" s="5">
        <v>59998.674699564399</v>
      </c>
      <c r="S83" s="5">
        <v>25410</v>
      </c>
      <c r="T83" s="5">
        <v>23576.497151904001</v>
      </c>
      <c r="U83" s="5">
        <v>12798.705796546699</v>
      </c>
      <c r="V83" s="5">
        <v>37495.369904689796</v>
      </c>
      <c r="W83" s="5">
        <v>13979.0645028131</v>
      </c>
      <c r="X83" s="5">
        <v>92598.360776441899</v>
      </c>
      <c r="Y83" s="5">
        <v>15233.6691768453</v>
      </c>
      <c r="Z83" s="5">
        <v>46409.9221482746</v>
      </c>
      <c r="AA83" s="5">
        <v>42557.344052366403</v>
      </c>
      <c r="AB83" s="5">
        <v>38300.7099664735</v>
      </c>
      <c r="AC83" s="5">
        <v>10297.2507439448</v>
      </c>
      <c r="AD83" s="5">
        <v>14685.385940276599</v>
      </c>
      <c r="AE83" s="5">
        <v>62433.636866562498</v>
      </c>
      <c r="AF83" s="5">
        <v>17981.676431034601</v>
      </c>
      <c r="AG83" s="5">
        <v>10452.112630600501</v>
      </c>
      <c r="AH83" s="5">
        <v>13774.336743973499</v>
      </c>
      <c r="AI83" s="5">
        <v>26771.537802954499</v>
      </c>
      <c r="AJ83" s="5">
        <v>27398.874358355799</v>
      </c>
      <c r="AK83" s="5">
        <v>10766.379978561999</v>
      </c>
      <c r="AL83" s="5">
        <v>60251.069257477997</v>
      </c>
      <c r="AM83" s="5">
        <v>13324.7597423633</v>
      </c>
      <c r="AN83" s="5">
        <v>6125.3225617942499</v>
      </c>
      <c r="AO83" s="5">
        <v>50322.087966552499</v>
      </c>
      <c r="AP83" s="5">
        <v>37953.061011484002</v>
      </c>
      <c r="AQ83" s="5">
        <v>89704.706692927502</v>
      </c>
      <c r="AR83" s="5">
        <v>10679.701292691199</v>
      </c>
      <c r="AS83" s="5">
        <v>31787.011770337602</v>
      </c>
      <c r="AT83" s="5">
        <v>54402.684921119697</v>
      </c>
      <c r="AU83" s="5">
        <v>12757.897476345801</v>
      </c>
    </row>
    <row r="84" spans="1:47" x14ac:dyDescent="0.3">
      <c r="A84">
        <v>201.12639999999999</v>
      </c>
      <c r="B84">
        <v>7.8380000000000001</v>
      </c>
      <c r="C84" t="s">
        <v>297</v>
      </c>
      <c r="D84" t="s">
        <v>48</v>
      </c>
      <c r="E84" s="3" t="s">
        <v>54</v>
      </c>
      <c r="F84" s="4" t="s">
        <v>55</v>
      </c>
      <c r="G84" t="s">
        <v>295</v>
      </c>
      <c r="H84" t="s">
        <v>298</v>
      </c>
      <c r="I84" s="5">
        <v>75330.655577351106</v>
      </c>
      <c r="J84" s="5">
        <v>10939.820186015</v>
      </c>
      <c r="K84" s="5">
        <v>29974.020334642901</v>
      </c>
      <c r="L84" s="5">
        <v>1674.5707043198299</v>
      </c>
      <c r="M84" s="5">
        <v>18349.674646178599</v>
      </c>
      <c r="N84" s="5">
        <v>39709.629150491899</v>
      </c>
      <c r="O84" s="5">
        <v>10324.1121741595</v>
      </c>
      <c r="P84" s="5">
        <v>4142.5983227338802</v>
      </c>
      <c r="Q84" s="5">
        <v>25615.208500772002</v>
      </c>
      <c r="R84" s="5">
        <v>54790.922529271898</v>
      </c>
      <c r="S84" s="5">
        <v>29642.3864321158</v>
      </c>
      <c r="T84" s="5">
        <v>5771.8303163436303</v>
      </c>
      <c r="U84" s="5">
        <v>15632.0829591316</v>
      </c>
      <c r="V84" s="5">
        <v>34391.1530188916</v>
      </c>
      <c r="W84" s="5">
        <v>21377</v>
      </c>
      <c r="X84" s="5">
        <v>38249.481879917999</v>
      </c>
      <c r="Y84" s="5">
        <v>18707.071343696502</v>
      </c>
      <c r="Z84" s="5">
        <v>4056.1790055482202</v>
      </c>
      <c r="AA84" s="5">
        <v>48162.012508605301</v>
      </c>
      <c r="AB84" s="5">
        <v>54664.608783625699</v>
      </c>
      <c r="AC84" s="5">
        <v>7985.3237423676701</v>
      </c>
      <c r="AD84" s="5">
        <v>10815.022059868301</v>
      </c>
      <c r="AE84" s="5">
        <v>48306.054008196501</v>
      </c>
      <c r="AF84" s="5">
        <v>18742.150540205999</v>
      </c>
      <c r="AG84" s="5">
        <v>9171.80914469862</v>
      </c>
      <c r="AH84" s="5">
        <v>13256.8335758333</v>
      </c>
      <c r="AI84" s="5">
        <v>29026.582195263702</v>
      </c>
      <c r="AJ84" s="5">
        <v>40654.5498357287</v>
      </c>
      <c r="AK84" s="5">
        <v>14069.1157417953</v>
      </c>
      <c r="AL84" s="5">
        <v>35022.4939115128</v>
      </c>
      <c r="AM84" s="5">
        <v>18118.581242880799</v>
      </c>
      <c r="AN84" s="5">
        <v>2926.7911964080499</v>
      </c>
      <c r="AO84" s="5">
        <v>74428.466456159498</v>
      </c>
      <c r="AP84" s="5">
        <v>32751.3122966386</v>
      </c>
      <c r="AQ84" s="5">
        <v>80278.153290830596</v>
      </c>
      <c r="AR84" s="5">
        <v>10419.021497478299</v>
      </c>
      <c r="AS84" s="5">
        <v>41918.085382249898</v>
      </c>
      <c r="AT84" s="5">
        <v>23138.256973088599</v>
      </c>
      <c r="AU84" s="5">
        <v>14081.3741039012</v>
      </c>
    </row>
    <row r="85" spans="1:47" x14ac:dyDescent="0.3">
      <c r="A85">
        <v>88.041700000000006</v>
      </c>
      <c r="B85">
        <v>8.2119999999999997</v>
      </c>
      <c r="C85" t="s">
        <v>299</v>
      </c>
      <c r="D85" t="s">
        <v>48</v>
      </c>
      <c r="E85" s="3" t="s">
        <v>54</v>
      </c>
      <c r="F85" s="4" t="s">
        <v>55</v>
      </c>
      <c r="G85" t="s">
        <v>300</v>
      </c>
      <c r="H85" t="s">
        <v>301</v>
      </c>
      <c r="I85" s="5">
        <v>44115.851156970501</v>
      </c>
      <c r="J85" s="5">
        <v>23053.2578200672</v>
      </c>
      <c r="K85" s="5">
        <v>21168.0942924753</v>
      </c>
      <c r="L85" s="5">
        <v>19854.1237612472</v>
      </c>
      <c r="M85" s="5">
        <v>92644.844676512803</v>
      </c>
      <c r="N85" s="5">
        <v>43251.969034427901</v>
      </c>
      <c r="O85" s="5">
        <v>34259.477091574903</v>
      </c>
      <c r="P85" s="5">
        <v>63123.796503129597</v>
      </c>
      <c r="Q85" s="5">
        <v>31915.573219832</v>
      </c>
      <c r="R85" s="5">
        <v>50370.175793956099</v>
      </c>
      <c r="S85" s="5">
        <v>41923</v>
      </c>
      <c r="T85" s="5">
        <v>91881.835749349601</v>
      </c>
      <c r="U85" s="5">
        <v>17777.912265038201</v>
      </c>
      <c r="V85" s="5">
        <v>31009.686795916699</v>
      </c>
      <c r="W85" s="5">
        <v>8602.4220932386397</v>
      </c>
      <c r="X85" s="5">
        <v>130695.34313080899</v>
      </c>
      <c r="Y85" s="5">
        <v>37484.340826498097</v>
      </c>
      <c r="Z85" s="5">
        <v>40039.0786773215</v>
      </c>
      <c r="AA85" s="5">
        <v>44815.2628125013</v>
      </c>
      <c r="AB85" s="5">
        <v>167675.882856362</v>
      </c>
      <c r="AC85" s="5">
        <v>15083.598835282301</v>
      </c>
      <c r="AD85" s="5">
        <v>99835.566887253895</v>
      </c>
      <c r="AE85" s="5">
        <v>99897.806782888307</v>
      </c>
      <c r="AF85" s="5">
        <v>62808.754556948501</v>
      </c>
      <c r="AG85" s="5">
        <v>11382.460970046701</v>
      </c>
      <c r="AH85" s="5">
        <v>32505.326010567602</v>
      </c>
      <c r="AI85" s="5">
        <v>48460.206489740798</v>
      </c>
      <c r="AJ85" s="5">
        <v>110321.185215156</v>
      </c>
      <c r="AK85" s="5">
        <v>24262.9944174136</v>
      </c>
      <c r="AL85" s="5">
        <v>23379.281212057202</v>
      </c>
      <c r="AM85" s="5">
        <v>32046.947620876701</v>
      </c>
      <c r="AN85" s="5">
        <v>27090.778736539502</v>
      </c>
      <c r="AO85" s="5">
        <v>106936.05504218501</v>
      </c>
      <c r="AP85" s="5">
        <v>48433.7252440757</v>
      </c>
      <c r="AQ85" s="5">
        <v>30270.998752284599</v>
      </c>
      <c r="AR85" s="5">
        <v>34683.103178130201</v>
      </c>
      <c r="AS85" s="5">
        <v>100980.700353325</v>
      </c>
      <c r="AT85" s="5">
        <v>157420.88714517601</v>
      </c>
      <c r="AU85" s="5">
        <v>94597.384577150093</v>
      </c>
    </row>
    <row r="86" spans="1:47" x14ac:dyDescent="0.3">
      <c r="A86">
        <v>187.11019999999999</v>
      </c>
      <c r="B86">
        <v>7.84</v>
      </c>
      <c r="C86" t="s">
        <v>302</v>
      </c>
      <c r="D86" t="s">
        <v>48</v>
      </c>
      <c r="E86" s="3" t="s">
        <v>54</v>
      </c>
      <c r="F86" s="4" t="s">
        <v>55</v>
      </c>
      <c r="G86" t="s">
        <v>303</v>
      </c>
      <c r="H86" t="s">
        <v>304</v>
      </c>
      <c r="I86" s="5">
        <v>109118.771275697</v>
      </c>
      <c r="J86" s="5">
        <v>10479.5815088871</v>
      </c>
      <c r="K86" s="5">
        <v>30249.114268933801</v>
      </c>
      <c r="L86" s="5">
        <v>2858.9105801364699</v>
      </c>
      <c r="M86" s="5">
        <v>23675</v>
      </c>
      <c r="N86" s="5">
        <v>58389.995718430298</v>
      </c>
      <c r="O86" s="5">
        <v>11963.172531587799</v>
      </c>
      <c r="P86" s="5">
        <v>5225.6446762264604</v>
      </c>
      <c r="Q86" s="5">
        <v>23825.948282969999</v>
      </c>
      <c r="R86" s="5">
        <v>91310.006298706794</v>
      </c>
      <c r="S86" s="5">
        <v>35827.055577966901</v>
      </c>
      <c r="T86" s="5">
        <v>8568.8568805994892</v>
      </c>
      <c r="U86" s="5">
        <v>18180.6792088763</v>
      </c>
      <c r="V86" s="5">
        <v>43522.449611519398</v>
      </c>
      <c r="W86" s="5">
        <v>20533.497870258401</v>
      </c>
      <c r="X86" s="5">
        <v>50155.336620731003</v>
      </c>
      <c r="Y86" s="5">
        <v>16365.8260354085</v>
      </c>
      <c r="Z86" s="5">
        <v>12789.337196243199</v>
      </c>
      <c r="AA86" s="5">
        <v>80506.686145114494</v>
      </c>
      <c r="AB86" s="5">
        <v>56608.333344407001</v>
      </c>
      <c r="AC86" s="5">
        <v>9409.6764218976605</v>
      </c>
      <c r="AD86" s="5">
        <v>13500.1007224647</v>
      </c>
      <c r="AE86" s="5">
        <v>54804.794960639199</v>
      </c>
      <c r="AF86" s="5">
        <v>32401.8878533895</v>
      </c>
      <c r="AG86" s="5">
        <v>10218.0669551297</v>
      </c>
      <c r="AH86" s="5">
        <v>13680.4338462581</v>
      </c>
      <c r="AI86" s="5">
        <v>38356.929793570896</v>
      </c>
      <c r="AJ86" s="5">
        <v>35382.4570309142</v>
      </c>
      <c r="AK86" s="5">
        <v>11979.787225157101</v>
      </c>
      <c r="AL86" s="5">
        <v>39404.001100609697</v>
      </c>
      <c r="AM86" s="5">
        <v>17872.338125259299</v>
      </c>
      <c r="AN86" s="5">
        <v>4861.0659998436704</v>
      </c>
      <c r="AO86" s="5">
        <v>64509.120468653098</v>
      </c>
      <c r="AP86" s="5">
        <v>48350.195311154603</v>
      </c>
      <c r="AQ86" s="5">
        <v>66530.133096455698</v>
      </c>
      <c r="AR86" s="5">
        <v>19719.0028353175</v>
      </c>
      <c r="AS86" s="5">
        <v>49022.389163887099</v>
      </c>
      <c r="AT86" s="5">
        <v>22279.846687951602</v>
      </c>
      <c r="AU86" s="5">
        <v>23652.310818779199</v>
      </c>
    </row>
    <row r="87" spans="1:47" x14ac:dyDescent="0.3">
      <c r="A87">
        <v>264.07659999999998</v>
      </c>
      <c r="B87">
        <v>1.276</v>
      </c>
      <c r="C87" t="s">
        <v>305</v>
      </c>
      <c r="D87" t="s">
        <v>48</v>
      </c>
      <c r="E87" s="3" t="s">
        <v>54</v>
      </c>
      <c r="F87" s="4" t="s">
        <v>55</v>
      </c>
      <c r="G87" t="s">
        <v>306</v>
      </c>
      <c r="H87" t="s">
        <v>307</v>
      </c>
      <c r="I87" s="5">
        <v>130.07319841898001</v>
      </c>
      <c r="J87" s="5">
        <v>126.755381880811</v>
      </c>
      <c r="K87" s="5">
        <v>100.986045172665</v>
      </c>
      <c r="L87" s="5">
        <v>98.100714682015393</v>
      </c>
      <c r="M87" s="5">
        <v>136.13206728534399</v>
      </c>
      <c r="N87" s="5">
        <v>111.78824553238201</v>
      </c>
      <c r="O87" s="5">
        <v>83.050076319631103</v>
      </c>
      <c r="P87" s="5">
        <v>73.141721383623505</v>
      </c>
      <c r="Q87" s="5">
        <v>98.938533549210803</v>
      </c>
      <c r="R87" s="5">
        <v>435.63871025640998</v>
      </c>
      <c r="S87" s="5">
        <v>92.904155020735303</v>
      </c>
      <c r="T87" s="5">
        <v>275.19793889578699</v>
      </c>
      <c r="U87" s="5">
        <v>100.102230752366</v>
      </c>
      <c r="V87" s="5">
        <v>134.915104096753</v>
      </c>
      <c r="W87" s="5">
        <v>96.349420130962798</v>
      </c>
      <c r="X87" s="5">
        <v>70.503857171769496</v>
      </c>
      <c r="Y87" s="5">
        <v>88.210053563901994</v>
      </c>
      <c r="Z87" s="5">
        <v>143.18785046403499</v>
      </c>
      <c r="AA87" s="5">
        <v>130.71763701971</v>
      </c>
      <c r="AB87" s="5">
        <v>75.758245351049197</v>
      </c>
      <c r="AC87" s="5">
        <v>82.8126260868397</v>
      </c>
      <c r="AD87" s="5">
        <v>341.304276923077</v>
      </c>
      <c r="AE87" s="5">
        <v>112.78884786931199</v>
      </c>
      <c r="AF87" s="5">
        <v>95.542189100828296</v>
      </c>
      <c r="AG87" s="5">
        <v>107</v>
      </c>
      <c r="AH87" s="5">
        <v>102.416645765941</v>
      </c>
      <c r="AI87" s="5">
        <v>63.391799973950398</v>
      </c>
      <c r="AJ87" s="5">
        <v>167.02053023898699</v>
      </c>
      <c r="AK87" s="5">
        <v>91.389638135849495</v>
      </c>
      <c r="AL87" s="5">
        <v>121.30331932441101</v>
      </c>
      <c r="AM87" s="5">
        <v>1265.7983102564101</v>
      </c>
      <c r="AN87" s="5">
        <v>41.087841757850597</v>
      </c>
      <c r="AO87" s="5">
        <v>332.30547692307698</v>
      </c>
      <c r="AP87" s="5">
        <v>121.242535141438</v>
      </c>
      <c r="AQ87" s="5">
        <v>303.13450688701101</v>
      </c>
      <c r="AR87" s="5">
        <v>364.78804358974401</v>
      </c>
      <c r="AS87" s="5">
        <v>85.163071686320194</v>
      </c>
      <c r="AT87" s="5">
        <v>143.56442662694201</v>
      </c>
      <c r="AU87" s="5">
        <v>81.913126099207304</v>
      </c>
    </row>
    <row r="88" spans="1:47" x14ac:dyDescent="0.3">
      <c r="A88">
        <v>194.04599999999999</v>
      </c>
      <c r="B88">
        <v>6.5750000000000002</v>
      </c>
      <c r="C88" t="s">
        <v>308</v>
      </c>
      <c r="D88" t="s">
        <v>48</v>
      </c>
      <c r="E88" s="3" t="s">
        <v>54</v>
      </c>
      <c r="F88" s="4" t="s">
        <v>55</v>
      </c>
      <c r="G88" t="s">
        <v>228</v>
      </c>
      <c r="H88" t="s">
        <v>309</v>
      </c>
      <c r="I88" s="5">
        <v>172.632004588092</v>
      </c>
      <c r="J88" s="5">
        <v>95.703228341724696</v>
      </c>
      <c r="K88" s="5">
        <v>114.12903361125301</v>
      </c>
      <c r="L88" s="5">
        <v>56.468782606517699</v>
      </c>
      <c r="M88" s="5">
        <v>152.65392082770001</v>
      </c>
      <c r="N88" s="5">
        <v>134.88941065317499</v>
      </c>
      <c r="O88" s="5">
        <v>125.16550014096499</v>
      </c>
      <c r="P88" s="5">
        <v>111.04363147378901</v>
      </c>
      <c r="Q88" s="5">
        <v>96.048196445026093</v>
      </c>
      <c r="R88" s="5">
        <v>144</v>
      </c>
      <c r="S88" s="5">
        <v>3242.8230974358999</v>
      </c>
      <c r="T88" s="5">
        <v>129.41141765974601</v>
      </c>
      <c r="U88" s="5">
        <v>220.204955469048</v>
      </c>
      <c r="V88" s="5">
        <v>201.96265244803499</v>
      </c>
      <c r="W88" s="5">
        <v>185.77078517923101</v>
      </c>
      <c r="X88" s="5">
        <v>136.11560838557099</v>
      </c>
      <c r="Y88" s="5">
        <v>119.79168355687401</v>
      </c>
      <c r="Z88" s="5">
        <v>811.56379743589696</v>
      </c>
      <c r="AA88" s="5">
        <v>98.4427936851243</v>
      </c>
      <c r="AB88" s="5">
        <v>210.51615133202401</v>
      </c>
      <c r="AC88" s="5">
        <v>224.597783679028</v>
      </c>
      <c r="AD88" s="5">
        <v>248.10431058941501</v>
      </c>
      <c r="AE88" s="5">
        <v>331.06797753189102</v>
      </c>
      <c r="AF88" s="5">
        <v>223.79382688325799</v>
      </c>
      <c r="AG88" s="5">
        <v>142.656066340238</v>
      </c>
      <c r="AH88" s="5">
        <v>235.03893662287501</v>
      </c>
      <c r="AI88" s="5">
        <v>115.12870467138301</v>
      </c>
      <c r="AJ88" s="5">
        <v>187.05545381297</v>
      </c>
      <c r="AK88" s="5">
        <v>1548.87306410256</v>
      </c>
      <c r="AL88" s="5">
        <v>143.782921830091</v>
      </c>
      <c r="AM88" s="5">
        <v>84.213289096101803</v>
      </c>
      <c r="AN88" s="5">
        <v>141.703527840448</v>
      </c>
      <c r="AO88" s="5">
        <v>100.70702581466099</v>
      </c>
      <c r="AP88" s="5">
        <v>118.597317707977</v>
      </c>
      <c r="AQ88" s="5">
        <v>297.63200607344402</v>
      </c>
      <c r="AR88" s="5">
        <v>1197.8388974359</v>
      </c>
      <c r="AS88" s="5">
        <v>234.90420991824601</v>
      </c>
      <c r="AT88" s="5">
        <v>166.14390484714701</v>
      </c>
      <c r="AU88" s="5">
        <v>100.678787277475</v>
      </c>
    </row>
    <row r="89" spans="1:47" x14ac:dyDescent="0.3">
      <c r="A89">
        <v>343.2296</v>
      </c>
      <c r="B89">
        <v>1.0860000000000001</v>
      </c>
      <c r="C89" t="s">
        <v>310</v>
      </c>
      <c r="D89" t="s">
        <v>48</v>
      </c>
      <c r="E89" s="3" t="s">
        <v>49</v>
      </c>
      <c r="F89" s="4" t="s">
        <v>50</v>
      </c>
      <c r="G89" t="s">
        <v>311</v>
      </c>
      <c r="H89" t="s">
        <v>312</v>
      </c>
      <c r="I89" s="5">
        <v>4890.9516900946401</v>
      </c>
      <c r="J89" s="5">
        <v>19177.181707654501</v>
      </c>
      <c r="K89" s="5">
        <v>105441.032338462</v>
      </c>
      <c r="L89" s="5">
        <v>6792.8100883426596</v>
      </c>
      <c r="M89" s="5">
        <v>4459.1050368135202</v>
      </c>
      <c r="N89" s="5">
        <v>1378.3678281324701</v>
      </c>
      <c r="O89" s="5">
        <v>6251.3991545029203</v>
      </c>
      <c r="P89" s="5">
        <v>4316.9470111749297</v>
      </c>
      <c r="Q89" s="5">
        <v>71982.632603270904</v>
      </c>
      <c r="R89" s="5">
        <v>1616.2681512471299</v>
      </c>
      <c r="S89" s="5">
        <v>106777.582538462</v>
      </c>
      <c r="T89" s="5">
        <v>6219.2877764450304</v>
      </c>
      <c r="U89" s="5">
        <v>2814.86845983383</v>
      </c>
      <c r="V89" s="5">
        <v>21667.066989716201</v>
      </c>
      <c r="W89" s="5">
        <v>3709.8702768632802</v>
      </c>
      <c r="X89" s="5">
        <v>9862.5690425599205</v>
      </c>
      <c r="Y89" s="5">
        <v>16537.3435351177</v>
      </c>
      <c r="Z89" s="5">
        <v>1364.61056510497</v>
      </c>
      <c r="AA89" s="5">
        <v>5637.1040446508796</v>
      </c>
      <c r="AB89" s="5">
        <v>2479.2415734268202</v>
      </c>
      <c r="AC89" s="5">
        <v>4425.4724913096297</v>
      </c>
      <c r="AD89" s="5">
        <v>19279.392082128699</v>
      </c>
      <c r="AE89" s="5">
        <v>7385.9260249722101</v>
      </c>
      <c r="AF89" s="5">
        <v>5740</v>
      </c>
      <c r="AG89" s="5">
        <v>186234.474571795</v>
      </c>
      <c r="AH89" s="5">
        <v>1263.01189613015</v>
      </c>
      <c r="AI89" s="5">
        <v>6307.4912751950396</v>
      </c>
      <c r="AJ89" s="5">
        <v>14579.0167997604</v>
      </c>
      <c r="AK89" s="5">
        <v>2948.42869896915</v>
      </c>
      <c r="AL89" s="5">
        <v>6114.0908441777101</v>
      </c>
      <c r="AM89" s="5">
        <v>24.5686773302204</v>
      </c>
      <c r="AN89" s="5">
        <v>3513.6264430589599</v>
      </c>
      <c r="AO89" s="5">
        <v>2874.5352476357898</v>
      </c>
      <c r="AP89" s="5">
        <v>7569.5391502593502</v>
      </c>
      <c r="AQ89" s="5">
        <v>24.5686773302204</v>
      </c>
      <c r="AR89" s="5">
        <v>6917.3616460809699</v>
      </c>
      <c r="AS89" s="5">
        <v>2757.7771096635902</v>
      </c>
      <c r="AT89" s="5">
        <v>50699.306390639802</v>
      </c>
      <c r="AU89" s="5">
        <v>1096.4517076945399</v>
      </c>
    </row>
    <row r="90" spans="1:47" x14ac:dyDescent="0.3">
      <c r="A90">
        <v>149.04640000000001</v>
      </c>
      <c r="B90">
        <v>6.5369999999999999</v>
      </c>
      <c r="C90" t="s">
        <v>313</v>
      </c>
      <c r="D90" t="s">
        <v>48</v>
      </c>
      <c r="E90" s="3" t="s">
        <v>54</v>
      </c>
      <c r="F90" s="4" t="s">
        <v>55</v>
      </c>
      <c r="G90" t="s">
        <v>314</v>
      </c>
      <c r="H90" t="s">
        <v>315</v>
      </c>
      <c r="I90" s="5">
        <v>5002.5497402918199</v>
      </c>
      <c r="J90" s="5">
        <v>4766.2293491719302</v>
      </c>
      <c r="K90" s="5">
        <v>3671.6079275172801</v>
      </c>
      <c r="L90" s="5">
        <v>10818.6750801658</v>
      </c>
      <c r="M90" s="5">
        <v>6288.9286133796704</v>
      </c>
      <c r="N90" s="5">
        <v>1342.6046282566399</v>
      </c>
      <c r="O90" s="5">
        <v>25296.4899615385</v>
      </c>
      <c r="P90" s="5">
        <v>21569.9870866821</v>
      </c>
      <c r="Q90" s="5">
        <v>5685.9329618961101</v>
      </c>
      <c r="R90" s="5">
        <v>11324.1070512929</v>
      </c>
      <c r="S90" s="5">
        <v>6748.1101324829397</v>
      </c>
      <c r="T90" s="5">
        <v>30396.667294871801</v>
      </c>
      <c r="U90" s="5">
        <v>4793.2752826985698</v>
      </c>
      <c r="V90" s="5">
        <v>3974.7496992043202</v>
      </c>
      <c r="W90" s="5">
        <v>3823.6378923460902</v>
      </c>
      <c r="X90" s="5">
        <v>12840.0571601379</v>
      </c>
      <c r="Y90" s="5">
        <v>6130.2253137606504</v>
      </c>
      <c r="Z90" s="5">
        <v>7401.8975969451203</v>
      </c>
      <c r="AA90" s="5">
        <v>4862.6875973309498</v>
      </c>
      <c r="AB90" s="5">
        <v>3038.6644197870501</v>
      </c>
      <c r="AC90" s="5">
        <v>6808.6456206835601</v>
      </c>
      <c r="AD90" s="5">
        <v>16038.821385433999</v>
      </c>
      <c r="AE90" s="5">
        <v>2238.1772421015899</v>
      </c>
      <c r="AF90" s="5">
        <v>7576.2990874002699</v>
      </c>
      <c r="AG90" s="5">
        <v>2415.6330968996699</v>
      </c>
      <c r="AH90" s="5">
        <v>8213.1053873511792</v>
      </c>
      <c r="AI90" s="5">
        <v>6436</v>
      </c>
      <c r="AJ90" s="5">
        <v>29708.179028205101</v>
      </c>
      <c r="AK90" s="5">
        <v>5958.7343953980098</v>
      </c>
      <c r="AL90" s="5">
        <v>8187.7688079728496</v>
      </c>
      <c r="AM90" s="5">
        <v>8288.5091902279491</v>
      </c>
      <c r="AN90" s="5">
        <v>7189.2152490397102</v>
      </c>
      <c r="AO90" s="5">
        <v>2535.4365033490499</v>
      </c>
      <c r="AP90" s="5">
        <v>7526.9667289258095</v>
      </c>
      <c r="AQ90" s="5">
        <v>1790.38884808595</v>
      </c>
      <c r="AR90" s="5">
        <v>5009.8374863828003</v>
      </c>
      <c r="AS90" s="5">
        <v>36419.190028205099</v>
      </c>
      <c r="AT90" s="5">
        <v>23668.964894871799</v>
      </c>
      <c r="AU90" s="5">
        <v>4789.8981503690802</v>
      </c>
    </row>
    <row r="91" spans="1:47" x14ac:dyDescent="0.3">
      <c r="A91">
        <v>151.06219999999999</v>
      </c>
      <c r="B91">
        <v>7.17</v>
      </c>
      <c r="C91" t="s">
        <v>316</v>
      </c>
      <c r="D91" t="s">
        <v>48</v>
      </c>
      <c r="E91" s="3" t="s">
        <v>54</v>
      </c>
      <c r="F91" s="4" t="s">
        <v>55</v>
      </c>
      <c r="G91" t="s">
        <v>317</v>
      </c>
      <c r="H91" t="s">
        <v>318</v>
      </c>
      <c r="I91" s="5">
        <v>2954.7803293514698</v>
      </c>
      <c r="J91" s="5">
        <v>844.67798043208404</v>
      </c>
      <c r="K91" s="5">
        <v>7339.8254024368798</v>
      </c>
      <c r="L91" s="5">
        <v>2238.9072536814801</v>
      </c>
      <c r="M91" s="5">
        <v>8434.7706329808407</v>
      </c>
      <c r="N91" s="5">
        <v>1047.6590230428401</v>
      </c>
      <c r="O91" s="5">
        <v>1970.28948331933</v>
      </c>
      <c r="P91" s="5">
        <v>4945.38879809645</v>
      </c>
      <c r="Q91" s="5">
        <v>6300.1350502140303</v>
      </c>
      <c r="R91" s="5">
        <v>2812.29811275251</v>
      </c>
      <c r="S91" s="5">
        <v>3824.0782285637902</v>
      </c>
      <c r="T91" s="5">
        <v>4258.0012304094898</v>
      </c>
      <c r="U91" s="5">
        <v>17701.2422053152</v>
      </c>
      <c r="V91" s="5">
        <v>3911.4388600388602</v>
      </c>
      <c r="W91" s="5">
        <v>4772.4751388875702</v>
      </c>
      <c r="X91" s="5">
        <v>21494.4583435897</v>
      </c>
      <c r="Y91" s="5">
        <v>2704.9162771852298</v>
      </c>
      <c r="Z91" s="5">
        <v>10879.462670462101</v>
      </c>
      <c r="AA91" s="5">
        <v>7129.2741125552602</v>
      </c>
      <c r="AB91" s="5">
        <v>32986.124176923098</v>
      </c>
      <c r="AC91" s="5">
        <v>4172</v>
      </c>
      <c r="AD91" s="5">
        <v>4459.0690969586603</v>
      </c>
      <c r="AE91" s="5">
        <v>8334.8596118620499</v>
      </c>
      <c r="AF91" s="5">
        <v>610.19770799825596</v>
      </c>
      <c r="AG91" s="5">
        <v>1489.6288845562001</v>
      </c>
      <c r="AH91" s="5">
        <v>6564.1902785659504</v>
      </c>
      <c r="AI91" s="5">
        <v>1387.4304201478101</v>
      </c>
      <c r="AJ91" s="5">
        <v>3675.5166480980201</v>
      </c>
      <c r="AK91" s="5">
        <v>3396.7481763761398</v>
      </c>
      <c r="AL91" s="5">
        <v>16327.6388544437</v>
      </c>
      <c r="AM91" s="5">
        <v>21260.658776923101</v>
      </c>
      <c r="AN91" s="5">
        <v>2563.3752980129402</v>
      </c>
      <c r="AO91" s="5">
        <v>4552.22052157088</v>
      </c>
      <c r="AP91" s="5">
        <v>1377.95263112768</v>
      </c>
      <c r="AQ91" s="5">
        <v>1838.92738969025</v>
      </c>
      <c r="AR91" s="5">
        <v>3201.5144841342499</v>
      </c>
      <c r="AS91" s="5">
        <v>13091.37444118</v>
      </c>
      <c r="AT91" s="5">
        <v>2497.11543766964</v>
      </c>
      <c r="AU91" s="5">
        <v>7104.4091778645698</v>
      </c>
    </row>
    <row r="92" spans="1:47" x14ac:dyDescent="0.3">
      <c r="A92">
        <v>438.29520000000002</v>
      </c>
      <c r="B92">
        <v>1.2110000000000001</v>
      </c>
      <c r="C92" t="s">
        <v>319</v>
      </c>
      <c r="D92" t="s">
        <v>48</v>
      </c>
      <c r="E92" s="3" t="s">
        <v>54</v>
      </c>
      <c r="F92" s="4" t="s">
        <v>55</v>
      </c>
      <c r="G92" t="s">
        <v>320</v>
      </c>
      <c r="H92" t="s">
        <v>321</v>
      </c>
      <c r="I92" s="5">
        <v>331.725307833817</v>
      </c>
      <c r="J92" s="5">
        <v>239.711173201142</v>
      </c>
      <c r="K92" s="5">
        <v>214.58963567081099</v>
      </c>
      <c r="L92" s="5">
        <v>342.08192523255099</v>
      </c>
      <c r="M92" s="5">
        <v>680.55586541226796</v>
      </c>
      <c r="N92" s="5">
        <v>557.01246902172102</v>
      </c>
      <c r="O92" s="5">
        <v>467.36901599024901</v>
      </c>
      <c r="P92" s="5">
        <v>109.060098803226</v>
      </c>
      <c r="Q92" s="5">
        <v>333</v>
      </c>
      <c r="R92" s="5">
        <v>412.03821582116598</v>
      </c>
      <c r="S92" s="5">
        <v>374.167729875904</v>
      </c>
      <c r="T92" s="5">
        <v>1008.68896205756</v>
      </c>
      <c r="U92" s="5">
        <v>252.52446419662201</v>
      </c>
      <c r="V92" s="5">
        <v>243.191247466128</v>
      </c>
      <c r="W92" s="5">
        <v>48.339786705249502</v>
      </c>
      <c r="X92" s="5">
        <v>848.38149461833802</v>
      </c>
      <c r="Y92" s="5">
        <v>446.62334339373899</v>
      </c>
      <c r="Z92" s="5">
        <v>382.53117037094103</v>
      </c>
      <c r="AA92" s="5">
        <v>199.99131819547401</v>
      </c>
      <c r="AB92" s="5">
        <v>214.806290056042</v>
      </c>
      <c r="AC92" s="5">
        <v>286.83867787298601</v>
      </c>
      <c r="AD92" s="5">
        <v>190.18365702909199</v>
      </c>
      <c r="AE92" s="5">
        <v>157.192516120433</v>
      </c>
      <c r="AF92" s="5">
        <v>551.51427591153094</v>
      </c>
      <c r="AG92" s="5">
        <v>161.47474995229601</v>
      </c>
      <c r="AH92" s="5">
        <v>281.126648286587</v>
      </c>
      <c r="AI92" s="5">
        <v>197.39513387720399</v>
      </c>
      <c r="AJ92" s="5">
        <v>228.66864769250799</v>
      </c>
      <c r="AK92" s="5">
        <v>353.74820088402299</v>
      </c>
      <c r="AL92" s="5">
        <v>63998.831475036801</v>
      </c>
      <c r="AM92" s="5">
        <v>3208.8447149633798</v>
      </c>
      <c r="AN92" s="5">
        <v>444.31835260876102</v>
      </c>
      <c r="AO92" s="5">
        <v>864.724426837088</v>
      </c>
      <c r="AP92" s="5">
        <v>126.572930409075</v>
      </c>
      <c r="AQ92" s="5">
        <v>397.39461184023298</v>
      </c>
      <c r="AR92" s="5">
        <v>185.40179065556899</v>
      </c>
      <c r="AS92" s="5">
        <v>1032.5391574672601</v>
      </c>
      <c r="AT92" s="5">
        <v>25632.971066681599</v>
      </c>
      <c r="AU92" s="5">
        <v>254.510730973015</v>
      </c>
    </row>
    <row r="93" spans="1:47" x14ac:dyDescent="0.3">
      <c r="A93">
        <v>173.1052</v>
      </c>
      <c r="B93">
        <v>9.6170000000000009</v>
      </c>
      <c r="C93" t="s">
        <v>322</v>
      </c>
      <c r="D93" t="s">
        <v>48</v>
      </c>
      <c r="E93" s="3" t="s">
        <v>62</v>
      </c>
      <c r="F93" s="4" t="s">
        <v>63</v>
      </c>
      <c r="G93" t="s">
        <v>323</v>
      </c>
      <c r="H93" t="s">
        <v>324</v>
      </c>
      <c r="I93" s="5">
        <v>12610.634956624001</v>
      </c>
      <c r="J93" s="5">
        <v>6401.8788910993999</v>
      </c>
      <c r="K93" s="5">
        <v>1761.37192066339</v>
      </c>
      <c r="L93" s="5">
        <v>1781.8045363491301</v>
      </c>
      <c r="M93" s="5">
        <v>3420.2994654751901</v>
      </c>
      <c r="N93" s="5">
        <v>6546.0828543494899</v>
      </c>
      <c r="O93" s="5">
        <v>15484.5573231259</v>
      </c>
      <c r="P93" s="5">
        <v>2845</v>
      </c>
      <c r="Q93" s="5">
        <v>2282.57535806024</v>
      </c>
      <c r="R93" s="5">
        <v>21900.4707017115</v>
      </c>
      <c r="S93" s="5">
        <v>4327.4598196713996</v>
      </c>
      <c r="T93" s="5">
        <v>18816.412582405599</v>
      </c>
      <c r="U93" s="5">
        <v>1297.2850044090301</v>
      </c>
      <c r="V93" s="5">
        <v>19748.932480890398</v>
      </c>
      <c r="W93" s="5">
        <v>952.215977351324</v>
      </c>
      <c r="X93" s="5">
        <v>1546.8059848573</v>
      </c>
      <c r="Y93" s="5">
        <v>1328.7630116829901</v>
      </c>
      <c r="Z93" s="5">
        <v>1482.1984815718399</v>
      </c>
      <c r="AA93" s="5">
        <v>1596.7143644733001</v>
      </c>
      <c r="AB93" s="5">
        <v>2694.8594097975501</v>
      </c>
      <c r="AC93" s="5">
        <v>2284.4342606400601</v>
      </c>
      <c r="AD93" s="5">
        <v>12170.5702902742</v>
      </c>
      <c r="AE93" s="5">
        <v>19805.3417225505</v>
      </c>
      <c r="AF93" s="5">
        <v>105873.21858974401</v>
      </c>
      <c r="AG93" s="5">
        <v>726.63591243294195</v>
      </c>
      <c r="AH93" s="5">
        <v>12948.851326259401</v>
      </c>
      <c r="AI93" s="5">
        <v>39439.194218559001</v>
      </c>
      <c r="AJ93" s="5">
        <v>2433.2086181601298</v>
      </c>
      <c r="AK93" s="5">
        <v>2771.9596631547402</v>
      </c>
      <c r="AL93" s="5">
        <v>2152.0721807496002</v>
      </c>
      <c r="AM93" s="5">
        <v>2220.37694008584</v>
      </c>
      <c r="AN93" s="5">
        <v>8230.4774118503792</v>
      </c>
      <c r="AO93" s="5">
        <v>1674.6353711443501</v>
      </c>
      <c r="AP93" s="5">
        <v>52396.9958564103</v>
      </c>
      <c r="AQ93" s="5">
        <v>3247.6408942848202</v>
      </c>
      <c r="AR93" s="5">
        <v>2769.38164154073</v>
      </c>
      <c r="AS93" s="5">
        <v>6149.2245316954804</v>
      </c>
      <c r="AT93" s="5">
        <v>30881.4297664775</v>
      </c>
      <c r="AU93" s="5">
        <v>984.93432995211299</v>
      </c>
    </row>
    <row r="94" spans="1:47" x14ac:dyDescent="0.3">
      <c r="A94">
        <v>131.04679999999999</v>
      </c>
      <c r="B94">
        <v>8.8719999999999999</v>
      </c>
      <c r="C94" t="s">
        <v>325</v>
      </c>
      <c r="D94" t="s">
        <v>48</v>
      </c>
      <c r="E94" s="3" t="s">
        <v>54</v>
      </c>
      <c r="F94" s="4" t="s">
        <v>55</v>
      </c>
      <c r="G94" t="s">
        <v>326</v>
      </c>
      <c r="H94" t="s">
        <v>327</v>
      </c>
      <c r="I94" s="5">
        <v>1332.74202809809</v>
      </c>
      <c r="J94" s="5">
        <v>756.35176009475697</v>
      </c>
      <c r="K94" s="5">
        <v>1006.86374171618</v>
      </c>
      <c r="L94" s="5">
        <v>330.02165311374199</v>
      </c>
      <c r="M94" s="5">
        <v>732.91144403577596</v>
      </c>
      <c r="N94" s="5">
        <v>1214.26809558279</v>
      </c>
      <c r="O94" s="5">
        <v>1498.2710227159801</v>
      </c>
      <c r="P94" s="5">
        <v>627.03717637390196</v>
      </c>
      <c r="Q94" s="5">
        <v>651.57146801552801</v>
      </c>
      <c r="R94" s="5">
        <v>1301.16509054229</v>
      </c>
      <c r="S94" s="5">
        <v>606.11917173074698</v>
      </c>
      <c r="T94" s="5">
        <v>3510.4338003285502</v>
      </c>
      <c r="U94" s="5">
        <v>668.97097771748395</v>
      </c>
      <c r="V94" s="5">
        <v>1431.9669826551401</v>
      </c>
      <c r="W94" s="5">
        <v>1197</v>
      </c>
      <c r="X94" s="5">
        <v>940.39550374115299</v>
      </c>
      <c r="Y94" s="5">
        <v>1051.6700083098101</v>
      </c>
      <c r="Z94" s="5">
        <v>289.98170596702101</v>
      </c>
      <c r="AA94" s="5">
        <v>1318.24442532433</v>
      </c>
      <c r="AB94" s="5">
        <v>1543.0462341298901</v>
      </c>
      <c r="AC94" s="5">
        <v>1345.1010549882899</v>
      </c>
      <c r="AD94" s="5">
        <v>1453.09166241872</v>
      </c>
      <c r="AE94" s="5">
        <v>1635.17802932317</v>
      </c>
      <c r="AF94" s="5">
        <v>1903.7284116094299</v>
      </c>
      <c r="AG94" s="5">
        <v>422.39918049537198</v>
      </c>
      <c r="AH94" s="5">
        <v>1704.9483924610299</v>
      </c>
      <c r="AI94" s="5">
        <v>1602.1849839305</v>
      </c>
      <c r="AJ94" s="5">
        <v>953.111123982246</v>
      </c>
      <c r="AK94" s="5">
        <v>1509.16954192818</v>
      </c>
      <c r="AL94" s="5">
        <v>609.13762489115697</v>
      </c>
      <c r="AM94" s="5">
        <v>761.96447775348395</v>
      </c>
      <c r="AN94" s="5">
        <v>1297.21337967352</v>
      </c>
      <c r="AO94" s="5">
        <v>761.69993131934802</v>
      </c>
      <c r="AP94" s="5">
        <v>16445.740136959899</v>
      </c>
      <c r="AQ94" s="5">
        <v>1134.6468534798901</v>
      </c>
      <c r="AR94" s="5">
        <v>1043.86963527389</v>
      </c>
      <c r="AS94" s="5">
        <v>1599.2634392018001</v>
      </c>
      <c r="AT94" s="5">
        <v>938.63361552499498</v>
      </c>
      <c r="AU94" s="5">
        <v>1533.5426740200501</v>
      </c>
    </row>
    <row r="95" spans="1:47" x14ac:dyDescent="0.3">
      <c r="A95">
        <v>132.03149999999999</v>
      </c>
      <c r="B95">
        <v>9.3710000000000004</v>
      </c>
      <c r="C95" t="s">
        <v>328</v>
      </c>
      <c r="D95" t="s">
        <v>48</v>
      </c>
      <c r="E95" s="3" t="s">
        <v>54</v>
      </c>
      <c r="F95" s="4" t="s">
        <v>55</v>
      </c>
      <c r="G95" t="s">
        <v>329</v>
      </c>
      <c r="H95" t="s">
        <v>330</v>
      </c>
      <c r="I95" s="5">
        <v>18311.533965106199</v>
      </c>
      <c r="J95" s="5">
        <v>189.519240172971</v>
      </c>
      <c r="K95" s="5">
        <v>5551.4349936789404</v>
      </c>
      <c r="L95" s="5">
        <v>881.99954873548597</v>
      </c>
      <c r="M95" s="5">
        <v>9103.4491623684498</v>
      </c>
      <c r="N95" s="5">
        <v>7967.7165517257299</v>
      </c>
      <c r="O95" s="5">
        <v>7600.7084338459399</v>
      </c>
      <c r="P95" s="5">
        <v>3094.29892827093</v>
      </c>
      <c r="Q95" s="5">
        <v>3134.4723806656698</v>
      </c>
      <c r="R95" s="5">
        <v>84376.466692307702</v>
      </c>
      <c r="S95" s="5">
        <v>16463.278151907802</v>
      </c>
      <c r="T95" s="5">
        <v>6536.2685768209003</v>
      </c>
      <c r="U95" s="5">
        <v>6955.1993814248899</v>
      </c>
      <c r="V95" s="5">
        <v>2950.6234100623901</v>
      </c>
      <c r="W95" s="5">
        <v>6223.7049866380803</v>
      </c>
      <c r="X95" s="5">
        <v>23548.012852333501</v>
      </c>
      <c r="Y95" s="5">
        <v>1859.51782270695</v>
      </c>
      <c r="Z95" s="5">
        <v>10050.4502263328</v>
      </c>
      <c r="AA95" s="5">
        <v>17206.7175450424</v>
      </c>
      <c r="AB95" s="5">
        <v>14888.3633209976</v>
      </c>
      <c r="AC95" s="5">
        <v>363.84125406681898</v>
      </c>
      <c r="AD95" s="5">
        <v>6070.3962859984904</v>
      </c>
      <c r="AE95" s="5">
        <v>38982.716732533401</v>
      </c>
      <c r="AF95" s="5">
        <v>51593.804658974397</v>
      </c>
      <c r="AG95" s="5">
        <v>2454.2686441737101</v>
      </c>
      <c r="AH95" s="5">
        <v>2076.6190597996701</v>
      </c>
      <c r="AI95" s="5">
        <v>8577.3486323136203</v>
      </c>
      <c r="AJ95" s="5">
        <v>1839.04524588806</v>
      </c>
      <c r="AK95" s="5">
        <v>3661.3469933792999</v>
      </c>
      <c r="AL95" s="5">
        <v>35569.939237160797</v>
      </c>
      <c r="AM95" s="5">
        <v>6477.4035073243303</v>
      </c>
      <c r="AN95" s="5">
        <v>2406.0066795026901</v>
      </c>
      <c r="AO95" s="5">
        <v>12759.569786006599</v>
      </c>
      <c r="AP95" s="5">
        <v>6548</v>
      </c>
      <c r="AQ95" s="5">
        <v>16048.5533671178</v>
      </c>
      <c r="AR95" s="5">
        <v>37965.505992307699</v>
      </c>
      <c r="AS95" s="5">
        <v>5552.2030695276599</v>
      </c>
      <c r="AT95" s="5">
        <v>99320.267492307699</v>
      </c>
      <c r="AU95" s="5">
        <v>5545.1655681112898</v>
      </c>
    </row>
    <row r="96" spans="1:47" x14ac:dyDescent="0.3">
      <c r="A96">
        <v>279.09899999999999</v>
      </c>
      <c r="B96">
        <v>8.3130000000000006</v>
      </c>
      <c r="C96" t="s">
        <v>331</v>
      </c>
      <c r="D96" t="s">
        <v>48</v>
      </c>
      <c r="E96" s="3" t="s">
        <v>54</v>
      </c>
      <c r="F96" s="4" t="s">
        <v>55</v>
      </c>
      <c r="G96" t="s">
        <v>332</v>
      </c>
      <c r="H96" t="s">
        <v>333</v>
      </c>
      <c r="I96" s="5">
        <v>590.80661762170496</v>
      </c>
      <c r="J96" s="5">
        <v>111.893214755554</v>
      </c>
      <c r="K96" s="5">
        <v>669.65407218714904</v>
      </c>
      <c r="L96" s="5">
        <v>104.726722759449</v>
      </c>
      <c r="M96" s="5">
        <v>458.08625139745197</v>
      </c>
      <c r="N96" s="5">
        <v>713.97216256846104</v>
      </c>
      <c r="O96" s="5">
        <v>929.29507217064895</v>
      </c>
      <c r="P96" s="5">
        <v>252.333328337636</v>
      </c>
      <c r="Q96" s="5">
        <v>215.155540615821</v>
      </c>
      <c r="R96" s="5">
        <v>1792.65255543326</v>
      </c>
      <c r="S96" s="5">
        <v>527.25850433391599</v>
      </c>
      <c r="T96" s="5">
        <v>543</v>
      </c>
      <c r="U96" s="5">
        <v>455.14651655580798</v>
      </c>
      <c r="V96" s="5">
        <v>547.82078965651897</v>
      </c>
      <c r="W96" s="5">
        <v>575.806052103517</v>
      </c>
      <c r="X96" s="5">
        <v>1126.8663120692099</v>
      </c>
      <c r="Y96" s="5">
        <v>115.338301406676</v>
      </c>
      <c r="Z96" s="5">
        <v>76.566925898355095</v>
      </c>
      <c r="AA96" s="5">
        <v>729.89435181721399</v>
      </c>
      <c r="AB96" s="5">
        <v>741.53382483764995</v>
      </c>
      <c r="AC96" s="5">
        <v>90.635348614905794</v>
      </c>
      <c r="AD96" s="5">
        <v>203.18712173701201</v>
      </c>
      <c r="AE96" s="5">
        <v>676.85343237889003</v>
      </c>
      <c r="AF96" s="5">
        <v>2837.7676472246699</v>
      </c>
      <c r="AG96" s="5">
        <v>312.14689015323802</v>
      </c>
      <c r="AH96" s="5">
        <v>175.51564431454699</v>
      </c>
      <c r="AI96" s="5">
        <v>1243.92113888688</v>
      </c>
      <c r="AJ96" s="5">
        <v>292.32930885334702</v>
      </c>
      <c r="AK96" s="5">
        <v>299.05176624880602</v>
      </c>
      <c r="AL96" s="5">
        <v>481.52325263199799</v>
      </c>
      <c r="AM96" s="5">
        <v>167.74566708498401</v>
      </c>
      <c r="AN96" s="5">
        <v>319.72712603816802</v>
      </c>
      <c r="AO96" s="5">
        <v>1170.9537452816201</v>
      </c>
      <c r="AP96" s="5">
        <v>1124.0253572209999</v>
      </c>
      <c r="AQ96" s="5">
        <v>296.85245919232102</v>
      </c>
      <c r="AR96" s="5">
        <v>832.66831862589902</v>
      </c>
      <c r="AS96" s="5">
        <v>901.08983839099199</v>
      </c>
      <c r="AT96" s="5">
        <v>1367.5110010839501</v>
      </c>
      <c r="AU96" s="5">
        <v>658.92242023559697</v>
      </c>
    </row>
    <row r="97" spans="1:47" x14ac:dyDescent="0.3">
      <c r="A97">
        <v>121.0305</v>
      </c>
      <c r="B97">
        <v>1.151</v>
      </c>
      <c r="C97" t="s">
        <v>334</v>
      </c>
      <c r="D97" t="s">
        <v>48</v>
      </c>
      <c r="E97" s="3" t="s">
        <v>62</v>
      </c>
      <c r="F97" s="4" t="s">
        <v>63</v>
      </c>
      <c r="G97" t="s">
        <v>133</v>
      </c>
      <c r="H97" t="s">
        <v>335</v>
      </c>
      <c r="I97" s="5">
        <v>34242.551077497803</v>
      </c>
      <c r="J97" s="5">
        <v>86202.785314447799</v>
      </c>
      <c r="K97" s="5">
        <v>15618.251804580699</v>
      </c>
      <c r="L97" s="5">
        <v>60813.500946905297</v>
      </c>
      <c r="M97" s="5">
        <v>318117.883446372</v>
      </c>
      <c r="N97" s="5">
        <v>66547.483898474107</v>
      </c>
      <c r="O97" s="5">
        <v>25571.7740017793</v>
      </c>
      <c r="P97" s="5">
        <v>195862.119879073</v>
      </c>
      <c r="Q97" s="5">
        <v>26598.682486351499</v>
      </c>
      <c r="R97" s="5">
        <v>49756.171821599099</v>
      </c>
      <c r="S97" s="5">
        <v>35626.3585838785</v>
      </c>
      <c r="T97" s="5">
        <v>1118344.8551359</v>
      </c>
      <c r="U97" s="5">
        <v>13179.221820729699</v>
      </c>
      <c r="V97" s="5">
        <v>406702.66768638598</v>
      </c>
      <c r="W97" s="5">
        <v>13742.094672872499</v>
      </c>
      <c r="X97" s="5">
        <v>410758.72517992702</v>
      </c>
      <c r="Y97" s="5">
        <v>154593.96081502401</v>
      </c>
      <c r="Z97" s="5">
        <v>12176.3190669207</v>
      </c>
      <c r="AA97" s="5">
        <v>31953.670381763801</v>
      </c>
      <c r="AB97" s="5">
        <v>19822.099658541902</v>
      </c>
      <c r="AC97" s="5">
        <v>9860.5988170457204</v>
      </c>
      <c r="AD97" s="5">
        <v>267523.08851417102</v>
      </c>
      <c r="AE97" s="5">
        <v>54729.072708855099</v>
      </c>
      <c r="AF97" s="5">
        <v>22284.7272323705</v>
      </c>
      <c r="AG97" s="5">
        <v>36793.095452788999</v>
      </c>
      <c r="AH97" s="5">
        <v>187517.024878164</v>
      </c>
      <c r="AI97" s="5">
        <v>44323.359917610403</v>
      </c>
      <c r="AJ97" s="5">
        <v>403735.08993589802</v>
      </c>
      <c r="AK97" s="5">
        <v>26584.453385221499</v>
      </c>
      <c r="AL97" s="5">
        <v>21274.252947678498</v>
      </c>
      <c r="AM97" s="5">
        <v>10370.3264062492</v>
      </c>
      <c r="AN97" s="5">
        <v>51845.534796250402</v>
      </c>
      <c r="AO97" s="5">
        <v>72250.689664394493</v>
      </c>
      <c r="AP97" s="5">
        <v>43260</v>
      </c>
      <c r="AQ97" s="5">
        <v>11980.1194131512</v>
      </c>
      <c r="AR97" s="5">
        <v>13848.9272244189</v>
      </c>
      <c r="AS97" s="5">
        <v>368298.78543928999</v>
      </c>
      <c r="AT97" s="5">
        <v>80926.644687745604</v>
      </c>
      <c r="AU97" s="5">
        <v>36341.220816935202</v>
      </c>
    </row>
    <row r="98" spans="1:47" x14ac:dyDescent="0.3">
      <c r="A98">
        <v>207.06100000000001</v>
      </c>
      <c r="B98">
        <v>1.9239999999999999</v>
      </c>
      <c r="C98" t="s">
        <v>336</v>
      </c>
      <c r="D98" t="s">
        <v>48</v>
      </c>
      <c r="E98" s="3" t="s">
        <v>54</v>
      </c>
      <c r="F98" s="4" t="s">
        <v>55</v>
      </c>
      <c r="G98" t="s">
        <v>337</v>
      </c>
      <c r="H98" t="s">
        <v>338</v>
      </c>
      <c r="I98" s="5">
        <v>3012.9033393070499</v>
      </c>
      <c r="J98" s="5">
        <v>441.40423879283401</v>
      </c>
      <c r="K98" s="5">
        <v>2427.1109681644002</v>
      </c>
      <c r="L98" s="5">
        <v>295.508010186185</v>
      </c>
      <c r="M98" s="5">
        <v>1369.5913295555199</v>
      </c>
      <c r="N98" s="5">
        <v>1032.58120508613</v>
      </c>
      <c r="O98" s="5">
        <v>2044.9280024560201</v>
      </c>
      <c r="P98" s="5">
        <v>1617.3916131415799</v>
      </c>
      <c r="Q98" s="5">
        <v>492.41873713484102</v>
      </c>
      <c r="R98" s="5">
        <v>3392.44477890402</v>
      </c>
      <c r="S98" s="5">
        <v>2325.0292989961699</v>
      </c>
      <c r="T98" s="5">
        <v>1233.9237661469499</v>
      </c>
      <c r="U98" s="5">
        <v>1768.8162798149001</v>
      </c>
      <c r="V98" s="5">
        <v>951.31156584031396</v>
      </c>
      <c r="W98" s="5">
        <v>4799.3369460500098</v>
      </c>
      <c r="X98" s="5">
        <v>220.098219003217</v>
      </c>
      <c r="Y98" s="5">
        <v>288.17577608686798</v>
      </c>
      <c r="Z98" s="5">
        <v>723.48656639944397</v>
      </c>
      <c r="AA98" s="5">
        <v>595.94061725112397</v>
      </c>
      <c r="AB98" s="5">
        <v>343.38658124881101</v>
      </c>
      <c r="AC98" s="5">
        <v>2806.8410635014202</v>
      </c>
      <c r="AD98" s="5">
        <v>1180.98892666848</v>
      </c>
      <c r="AE98" s="5">
        <v>5.6676972569751296</v>
      </c>
      <c r="AF98" s="5">
        <v>1802.47304390933</v>
      </c>
      <c r="AG98" s="5">
        <v>824.191420442256</v>
      </c>
      <c r="AH98" s="5">
        <v>1210</v>
      </c>
      <c r="AI98" s="5">
        <v>1670.78531560744</v>
      </c>
      <c r="AJ98" s="5">
        <v>2402.7853529887898</v>
      </c>
      <c r="AK98" s="5">
        <v>688.126232188676</v>
      </c>
      <c r="AL98" s="5">
        <v>1519.2887802743701</v>
      </c>
      <c r="AM98" s="5">
        <v>775.716297471649</v>
      </c>
      <c r="AN98" s="5">
        <v>1691.64525805993</v>
      </c>
      <c r="AO98" s="5">
        <v>390.40960800819897</v>
      </c>
      <c r="AP98" s="5">
        <v>1292.70915457664</v>
      </c>
      <c r="AQ98" s="5">
        <v>7.4265722925777498</v>
      </c>
      <c r="AR98" s="5">
        <v>8822.2862675318993</v>
      </c>
      <c r="AS98" s="5">
        <v>632.21696329195402</v>
      </c>
      <c r="AT98" s="5">
        <v>121.119221590808</v>
      </c>
      <c r="AU98" s="5">
        <v>2129.5101428348898</v>
      </c>
    </row>
    <row r="99" spans="1:47" x14ac:dyDescent="0.3">
      <c r="A99">
        <v>117.0561</v>
      </c>
      <c r="B99">
        <v>1.653</v>
      </c>
      <c r="C99" t="s">
        <v>339</v>
      </c>
      <c r="D99" t="s">
        <v>48</v>
      </c>
      <c r="E99" s="3" t="s">
        <v>54</v>
      </c>
      <c r="F99" s="4" t="s">
        <v>55</v>
      </c>
      <c r="G99" t="s">
        <v>340</v>
      </c>
      <c r="H99" t="s">
        <v>341</v>
      </c>
      <c r="I99" s="5">
        <v>59802.836604641299</v>
      </c>
      <c r="J99" s="5">
        <v>24750.057057741698</v>
      </c>
      <c r="K99" s="5">
        <v>30039.1460369009</v>
      </c>
      <c r="L99" s="5">
        <v>12145.680638154799</v>
      </c>
      <c r="M99" s="5">
        <v>17531.047682132899</v>
      </c>
      <c r="N99" s="5">
        <v>41310.268811102003</v>
      </c>
      <c r="O99" s="5">
        <v>72165.395379261594</v>
      </c>
      <c r="P99" s="5">
        <v>25713.3845362018</v>
      </c>
      <c r="Q99" s="5">
        <v>23145.7950668874</v>
      </c>
      <c r="R99" s="5">
        <v>73962.831759220993</v>
      </c>
      <c r="S99" s="5">
        <v>20086.0916884408</v>
      </c>
      <c r="T99" s="5">
        <v>57784.892643316103</v>
      </c>
      <c r="U99" s="5">
        <v>13173.5398371791</v>
      </c>
      <c r="V99" s="5">
        <v>23028.6099820366</v>
      </c>
      <c r="W99" s="5">
        <v>7645.1600464145704</v>
      </c>
      <c r="X99" s="5">
        <v>47910.176926913802</v>
      </c>
      <c r="Y99" s="5">
        <v>15276.480928708001</v>
      </c>
      <c r="Z99" s="5">
        <v>16879.843889267198</v>
      </c>
      <c r="AA99" s="5">
        <v>43076.8259670767</v>
      </c>
      <c r="AB99" s="5">
        <v>84026.509046324107</v>
      </c>
      <c r="AC99" s="5">
        <v>54339.315274406203</v>
      </c>
      <c r="AD99" s="5">
        <v>73546.0896355203</v>
      </c>
      <c r="AE99" s="5">
        <v>80472.983499355905</v>
      </c>
      <c r="AF99" s="5">
        <v>115088.775225298</v>
      </c>
      <c r="AG99" s="5">
        <v>13709.666261009799</v>
      </c>
      <c r="AH99" s="5">
        <v>43610.491821892603</v>
      </c>
      <c r="AI99" s="5">
        <v>56260.188065554998</v>
      </c>
      <c r="AJ99" s="5">
        <v>79548.659982744095</v>
      </c>
      <c r="AK99" s="5">
        <v>16327.1395506388</v>
      </c>
      <c r="AL99" s="5">
        <v>48178.209727570502</v>
      </c>
      <c r="AM99" s="5">
        <v>59609.378052047199</v>
      </c>
      <c r="AN99" s="5">
        <v>44575.073969107703</v>
      </c>
      <c r="AO99" s="5">
        <v>28067.534977921001</v>
      </c>
      <c r="AP99" s="5">
        <v>31830</v>
      </c>
      <c r="AQ99" s="5">
        <v>30256.670225090998</v>
      </c>
      <c r="AR99" s="5">
        <v>18350.708638938198</v>
      </c>
      <c r="AS99" s="5">
        <v>40019.579656442103</v>
      </c>
      <c r="AT99" s="5">
        <v>15306.377279926501</v>
      </c>
      <c r="AU99" s="5">
        <v>24795.301228039301</v>
      </c>
    </row>
    <row r="100" spans="1:47" x14ac:dyDescent="0.3">
      <c r="A100">
        <v>243.19630000000001</v>
      </c>
      <c r="B100">
        <v>1.278</v>
      </c>
      <c r="C100" t="s">
        <v>342</v>
      </c>
      <c r="D100" t="s">
        <v>48</v>
      </c>
      <c r="E100" s="3" t="s">
        <v>54</v>
      </c>
      <c r="F100" s="4" t="s">
        <v>55</v>
      </c>
      <c r="G100" t="s">
        <v>343</v>
      </c>
      <c r="H100" t="s">
        <v>344</v>
      </c>
      <c r="I100" s="5">
        <v>15101.2658469054</v>
      </c>
      <c r="J100" s="5">
        <v>10395.121365516099</v>
      </c>
      <c r="K100" s="5">
        <v>2571.3347994416499</v>
      </c>
      <c r="L100" s="5">
        <v>2262.9663244724402</v>
      </c>
      <c r="M100" s="5">
        <v>18356.7515632043</v>
      </c>
      <c r="N100" s="5">
        <v>13134.0289592349</v>
      </c>
      <c r="O100" s="5">
        <v>3199.6790474550498</v>
      </c>
      <c r="P100" s="5">
        <v>7290.9579581546304</v>
      </c>
      <c r="Q100" s="5">
        <v>5371</v>
      </c>
      <c r="R100" s="5">
        <v>9189.8414195205496</v>
      </c>
      <c r="S100" s="5">
        <v>8098.8139813488197</v>
      </c>
      <c r="T100" s="5">
        <v>5351.39501694518</v>
      </c>
      <c r="U100" s="5">
        <v>6120.4404738816202</v>
      </c>
      <c r="V100" s="5">
        <v>1661.8858853106201</v>
      </c>
      <c r="W100" s="5">
        <v>5341.9070204863601</v>
      </c>
      <c r="X100" s="5">
        <v>1646.22408654789</v>
      </c>
      <c r="Y100" s="5">
        <v>3986.35069361673</v>
      </c>
      <c r="Z100" s="5">
        <v>8273.2965869377695</v>
      </c>
      <c r="AA100" s="5">
        <v>9029.95622170766</v>
      </c>
      <c r="AB100" s="5">
        <v>31494.628373425599</v>
      </c>
      <c r="AC100" s="5">
        <v>3226.2495149278202</v>
      </c>
      <c r="AD100" s="5">
        <v>3467.9073053941802</v>
      </c>
      <c r="AE100" s="5">
        <v>26796.866385892001</v>
      </c>
      <c r="AF100" s="5">
        <v>10428.20333</v>
      </c>
      <c r="AG100" s="5">
        <v>13010.156525902699</v>
      </c>
      <c r="AH100" s="5">
        <v>3906.8171416087698</v>
      </c>
      <c r="AI100" s="5">
        <v>18730.285171117699</v>
      </c>
      <c r="AJ100" s="5">
        <v>2392.1540914904299</v>
      </c>
      <c r="AK100" s="5">
        <v>3359.7712526210098</v>
      </c>
      <c r="AL100" s="5">
        <v>10580.452097318001</v>
      </c>
      <c r="AM100" s="5">
        <v>575.16406524769502</v>
      </c>
      <c r="AN100" s="5">
        <v>9039.3407323085303</v>
      </c>
      <c r="AO100" s="5">
        <v>297.40197474963202</v>
      </c>
      <c r="AP100" s="5">
        <v>1665.3338388233001</v>
      </c>
      <c r="AQ100" s="5">
        <v>10.278740169825699</v>
      </c>
      <c r="AR100" s="5">
        <v>90034.661338461505</v>
      </c>
      <c r="AS100" s="5">
        <v>1800.3138689545201</v>
      </c>
      <c r="AT100" s="5">
        <v>11987.8420872723</v>
      </c>
      <c r="AU100" s="5">
        <v>4389.3014858999304</v>
      </c>
    </row>
    <row r="101" spans="1:47" x14ac:dyDescent="0.3">
      <c r="A101">
        <v>144.06620000000001</v>
      </c>
      <c r="B101">
        <v>3.9630000000000001</v>
      </c>
      <c r="C101" t="s">
        <v>345</v>
      </c>
      <c r="D101" t="s">
        <v>48</v>
      </c>
      <c r="E101" s="3" t="s">
        <v>54</v>
      </c>
      <c r="F101" s="4" t="s">
        <v>55</v>
      </c>
      <c r="G101" t="s">
        <v>346</v>
      </c>
      <c r="H101" t="s">
        <v>347</v>
      </c>
      <c r="I101" s="5">
        <v>2135.77357015299</v>
      </c>
      <c r="J101" s="5">
        <v>10919.9605785392</v>
      </c>
      <c r="K101" s="5">
        <v>1110.9952487686301</v>
      </c>
      <c r="L101" s="5">
        <v>6133.3663161681297</v>
      </c>
      <c r="M101" s="5">
        <v>17195.215997193201</v>
      </c>
      <c r="N101" s="5">
        <v>4879.6521826738599</v>
      </c>
      <c r="O101" s="5">
        <v>6862.8517140842696</v>
      </c>
      <c r="P101" s="5">
        <v>13951.285650706899</v>
      </c>
      <c r="Q101" s="5">
        <v>2706.9146566588101</v>
      </c>
      <c r="R101" s="5">
        <v>6345.3066437959196</v>
      </c>
      <c r="S101" s="5">
        <v>14261.100188189001</v>
      </c>
      <c r="T101" s="5">
        <v>50008.326705128202</v>
      </c>
      <c r="U101" s="5">
        <v>874.19585680440196</v>
      </c>
      <c r="V101" s="5">
        <v>4547.6369293942498</v>
      </c>
      <c r="W101" s="5">
        <v>482.67104153687802</v>
      </c>
      <c r="X101" s="5">
        <v>40704.756057574399</v>
      </c>
      <c r="Y101" s="5">
        <v>14069.0056884285</v>
      </c>
      <c r="Z101" s="5">
        <v>11777.144341544101</v>
      </c>
      <c r="AA101" s="5">
        <v>9047.5659717392391</v>
      </c>
      <c r="AB101" s="5">
        <v>121139.493871795</v>
      </c>
      <c r="AC101" s="5">
        <v>2573.2772426864899</v>
      </c>
      <c r="AD101" s="5">
        <v>23377.402967731901</v>
      </c>
      <c r="AE101" s="5">
        <v>28302.172449694699</v>
      </c>
      <c r="AF101" s="5">
        <v>19067.4651356502</v>
      </c>
      <c r="AG101" s="5">
        <v>799.58606231316901</v>
      </c>
      <c r="AH101" s="5">
        <v>2515.3729010308002</v>
      </c>
      <c r="AI101" s="5">
        <v>10515.1737324348</v>
      </c>
      <c r="AJ101" s="5">
        <v>47832.281310481703</v>
      </c>
      <c r="AK101" s="5">
        <v>1927.6344185747</v>
      </c>
      <c r="AL101" s="5">
        <v>9502.4981775165106</v>
      </c>
      <c r="AM101" s="5">
        <v>3174.4897632442598</v>
      </c>
      <c r="AN101" s="5">
        <v>14810.5495778242</v>
      </c>
      <c r="AO101" s="5">
        <v>35080.131475378003</v>
      </c>
      <c r="AP101" s="5">
        <v>9182</v>
      </c>
      <c r="AQ101" s="5">
        <v>3480.96745632279</v>
      </c>
      <c r="AR101" s="5">
        <v>7232.9991422325202</v>
      </c>
      <c r="AS101" s="5">
        <v>9294.7094553546303</v>
      </c>
      <c r="AT101" s="5">
        <v>34475.790163526399</v>
      </c>
      <c r="AU101" s="5">
        <v>6330.6102480305099</v>
      </c>
    </row>
    <row r="102" spans="1:47" x14ac:dyDescent="0.3">
      <c r="A102">
        <v>235.0977</v>
      </c>
      <c r="B102">
        <v>1.5720000000000001</v>
      </c>
      <c r="C102" t="s">
        <v>348</v>
      </c>
      <c r="D102" t="s">
        <v>48</v>
      </c>
      <c r="E102" s="3" t="s">
        <v>54</v>
      </c>
      <c r="F102" s="4" t="s">
        <v>55</v>
      </c>
      <c r="G102" t="s">
        <v>349</v>
      </c>
      <c r="H102" t="s">
        <v>350</v>
      </c>
      <c r="I102" s="5">
        <v>975.06619509169298</v>
      </c>
      <c r="J102" s="5">
        <v>2398.8997296573798</v>
      </c>
      <c r="K102" s="5">
        <v>1096</v>
      </c>
      <c r="L102" s="5">
        <v>322.13506176975898</v>
      </c>
      <c r="M102" s="5">
        <v>1557.6188331149001</v>
      </c>
      <c r="N102" s="5">
        <v>916.36822846722703</v>
      </c>
      <c r="O102" s="5">
        <v>707.03671514686903</v>
      </c>
      <c r="P102" s="5">
        <v>1119.42307070935</v>
      </c>
      <c r="Q102" s="5">
        <v>3199.9915487108901</v>
      </c>
      <c r="R102" s="5">
        <v>324.73423606956101</v>
      </c>
      <c r="S102" s="5">
        <v>1985.8219767907201</v>
      </c>
      <c r="T102" s="5">
        <v>455.69586906397399</v>
      </c>
      <c r="U102" s="5">
        <v>817.22313845150404</v>
      </c>
      <c r="V102" s="5">
        <v>29161.559844514199</v>
      </c>
      <c r="W102" s="5">
        <v>1920.51582256552</v>
      </c>
      <c r="X102" s="5">
        <v>368.46748308393398</v>
      </c>
      <c r="Y102" s="5">
        <v>488.29251867068098</v>
      </c>
      <c r="Z102" s="5">
        <v>488.42409147416299</v>
      </c>
      <c r="AA102" s="5">
        <v>389.95400947951498</v>
      </c>
      <c r="AB102" s="5">
        <v>893.88278137717498</v>
      </c>
      <c r="AC102" s="5">
        <v>269542.88726410299</v>
      </c>
      <c r="AD102" s="5">
        <v>1321.3333787776701</v>
      </c>
      <c r="AE102" s="5">
        <v>59247.793497435901</v>
      </c>
      <c r="AF102" s="5">
        <v>677.195712329873</v>
      </c>
      <c r="AG102" s="5">
        <v>626.28627032920804</v>
      </c>
      <c r="AH102" s="5">
        <v>166871.53579743599</v>
      </c>
      <c r="AI102" s="5">
        <v>304.86383613161797</v>
      </c>
      <c r="AJ102" s="5">
        <v>5888.9485098204004</v>
      </c>
      <c r="AK102" s="5">
        <v>15824.1138527892</v>
      </c>
      <c r="AL102" s="5">
        <v>1532.33956881172</v>
      </c>
      <c r="AM102" s="5">
        <v>303.35520173491102</v>
      </c>
      <c r="AN102" s="5">
        <v>985.129291563111</v>
      </c>
      <c r="AO102" s="5">
        <v>109.051938610004</v>
      </c>
      <c r="AP102" s="5">
        <v>530.47761368029398</v>
      </c>
      <c r="AQ102" s="5">
        <v>2191.4444591818201</v>
      </c>
      <c r="AR102" s="5">
        <v>2284.4370841597402</v>
      </c>
      <c r="AS102" s="5">
        <v>1228.5849619589101</v>
      </c>
      <c r="AT102" s="5">
        <v>55753.606135162401</v>
      </c>
      <c r="AU102" s="5">
        <v>2856.43846120537</v>
      </c>
    </row>
    <row r="103" spans="1:47" x14ac:dyDescent="0.3">
      <c r="A103">
        <v>225.10069999999999</v>
      </c>
      <c r="B103">
        <v>9.7200000000000006</v>
      </c>
      <c r="C103" t="s">
        <v>351</v>
      </c>
      <c r="D103" t="s">
        <v>48</v>
      </c>
      <c r="E103" s="3" t="s">
        <v>54</v>
      </c>
      <c r="F103" s="4" t="s">
        <v>55</v>
      </c>
      <c r="G103" t="s">
        <v>352</v>
      </c>
      <c r="H103" t="s">
        <v>353</v>
      </c>
      <c r="I103" s="5">
        <v>4577.3368703951101</v>
      </c>
      <c r="J103" s="5">
        <v>688.40394932820595</v>
      </c>
      <c r="K103" s="5">
        <v>3201.7923813969301</v>
      </c>
      <c r="L103" s="5">
        <v>600.45199351339397</v>
      </c>
      <c r="M103" s="5">
        <v>3937.30113672577</v>
      </c>
      <c r="N103" s="5">
        <v>2410.3116716301001</v>
      </c>
      <c r="O103" s="5">
        <v>7445.6616343367696</v>
      </c>
      <c r="P103" s="5">
        <v>819.25545368580504</v>
      </c>
      <c r="Q103" s="5">
        <v>2900.1326313936502</v>
      </c>
      <c r="R103" s="5">
        <v>9654.8324974359002</v>
      </c>
      <c r="S103" s="5">
        <v>2244.2613500822999</v>
      </c>
      <c r="T103" s="5">
        <v>2755</v>
      </c>
      <c r="U103" s="5">
        <v>1856.78654027777</v>
      </c>
      <c r="V103" s="5">
        <v>2879.2095469975102</v>
      </c>
      <c r="W103" s="5">
        <v>844.40880650515396</v>
      </c>
      <c r="X103" s="5">
        <v>2370.2251954703302</v>
      </c>
      <c r="Y103" s="5">
        <v>1582.63611220997</v>
      </c>
      <c r="Z103" s="5">
        <v>4035.1375170096499</v>
      </c>
      <c r="AA103" s="5">
        <v>3473.4737034725599</v>
      </c>
      <c r="AB103" s="5">
        <v>5253.5666084852301</v>
      </c>
      <c r="AC103" s="5">
        <v>4101.7186633306801</v>
      </c>
      <c r="AD103" s="5">
        <v>995.17429953730402</v>
      </c>
      <c r="AE103" s="5">
        <v>14388.9433307692</v>
      </c>
      <c r="AF103" s="5">
        <v>2679.5336447181398</v>
      </c>
      <c r="AG103" s="5">
        <v>292.25976670269603</v>
      </c>
      <c r="AH103" s="5">
        <v>2151.1229759275702</v>
      </c>
      <c r="AI103" s="5">
        <v>8568.7842359955594</v>
      </c>
      <c r="AJ103" s="5">
        <v>2517.0781766034202</v>
      </c>
      <c r="AK103" s="5">
        <v>2888.7281407412802</v>
      </c>
      <c r="AL103" s="5">
        <v>11675.7385307692</v>
      </c>
      <c r="AM103" s="5">
        <v>3088.30948100352</v>
      </c>
      <c r="AN103" s="5">
        <v>809.78195865667305</v>
      </c>
      <c r="AO103" s="5">
        <v>2797.4651843502902</v>
      </c>
      <c r="AP103" s="5">
        <v>15804.6491974359</v>
      </c>
      <c r="AQ103" s="5">
        <v>1909.54860735023</v>
      </c>
      <c r="AR103" s="5">
        <v>3197.0260847597001</v>
      </c>
      <c r="AS103" s="5">
        <v>2673.2361832803199</v>
      </c>
      <c r="AT103" s="5">
        <v>2422.3844539360998</v>
      </c>
      <c r="AU103" s="5">
        <v>1173.26753804958</v>
      </c>
    </row>
    <row r="104" spans="1:47" x14ac:dyDescent="0.3">
      <c r="A104">
        <v>341.10919999999999</v>
      </c>
      <c r="B104">
        <v>8.8550000000000004</v>
      </c>
      <c r="C104" t="s">
        <v>354</v>
      </c>
      <c r="D104" t="s">
        <v>48</v>
      </c>
      <c r="E104" s="3" t="s">
        <v>54</v>
      </c>
      <c r="F104" s="4" t="s">
        <v>55</v>
      </c>
      <c r="G104" t="s">
        <v>355</v>
      </c>
      <c r="H104" t="s">
        <v>356</v>
      </c>
      <c r="I104" s="5">
        <v>1932.99894158442</v>
      </c>
      <c r="J104" s="5">
        <v>5935.1424889664804</v>
      </c>
      <c r="K104" s="5">
        <v>1803.06973060671</v>
      </c>
      <c r="L104" s="5">
        <v>1393.9507331011</v>
      </c>
      <c r="M104" s="5">
        <v>1479.4159967278199</v>
      </c>
      <c r="N104" s="5">
        <v>2227.6946814939301</v>
      </c>
      <c r="O104" s="5">
        <v>4149.52782805057</v>
      </c>
      <c r="P104" s="5">
        <v>2373.7728243986799</v>
      </c>
      <c r="Q104" s="5">
        <v>1522.48704639166</v>
      </c>
      <c r="R104" s="5">
        <v>2713.6531449946001</v>
      </c>
      <c r="S104" s="5">
        <v>2500.1565745881799</v>
      </c>
      <c r="T104" s="5">
        <v>10828.7431076923</v>
      </c>
      <c r="U104" s="5">
        <v>4326.4809974428199</v>
      </c>
      <c r="V104" s="5">
        <v>4652.7721369390802</v>
      </c>
      <c r="W104" s="5">
        <v>2295.7650776282699</v>
      </c>
      <c r="X104" s="5">
        <v>188.06369205638401</v>
      </c>
      <c r="Y104" s="5">
        <v>1091.3756320693401</v>
      </c>
      <c r="Z104" s="5">
        <v>7022.57278105763</v>
      </c>
      <c r="AA104" s="5">
        <v>1979.8362126929301</v>
      </c>
      <c r="AB104" s="5">
        <v>1915.81671990002</v>
      </c>
      <c r="AC104" s="5">
        <v>3454.87647774162</v>
      </c>
      <c r="AD104" s="5">
        <v>2365</v>
      </c>
      <c r="AE104" s="5">
        <v>7507.1470952260797</v>
      </c>
      <c r="AF104" s="5">
        <v>2231.4759724708201</v>
      </c>
      <c r="AG104" s="5">
        <v>1680.7094021057101</v>
      </c>
      <c r="AH104" s="5">
        <v>2407.3840574206201</v>
      </c>
      <c r="AI104" s="5">
        <v>7221.3725979566498</v>
      </c>
      <c r="AJ104" s="5">
        <v>1815.31550176015</v>
      </c>
      <c r="AK104" s="5">
        <v>1892.0688514440899</v>
      </c>
      <c r="AL104" s="5">
        <v>4994.1792186496796</v>
      </c>
      <c r="AM104" s="5">
        <v>7.5835427099756503</v>
      </c>
      <c r="AN104" s="5">
        <v>7272.71104102564</v>
      </c>
      <c r="AO104" s="5">
        <v>995.09461225941595</v>
      </c>
      <c r="AP104" s="5">
        <v>17393.229474358999</v>
      </c>
      <c r="AQ104" s="5">
        <v>133.87610493627699</v>
      </c>
      <c r="AR104" s="5">
        <v>2626.3374978813699</v>
      </c>
      <c r="AS104" s="5">
        <v>2955.51283375399</v>
      </c>
      <c r="AT104" s="5">
        <v>2665.2505309858402</v>
      </c>
      <c r="AU104" s="5">
        <v>589.54655645799403</v>
      </c>
    </row>
    <row r="105" spans="1:47" x14ac:dyDescent="0.3">
      <c r="A105">
        <v>458.2276</v>
      </c>
      <c r="B105">
        <v>1.1779999999999999</v>
      </c>
      <c r="C105" t="s">
        <v>357</v>
      </c>
      <c r="D105" t="s">
        <v>48</v>
      </c>
      <c r="E105" s="3" t="s">
        <v>54</v>
      </c>
      <c r="F105" s="4" t="s">
        <v>55</v>
      </c>
      <c r="G105" t="s">
        <v>358</v>
      </c>
      <c r="H105" t="s">
        <v>359</v>
      </c>
      <c r="I105" s="5">
        <v>52.3019706824428</v>
      </c>
      <c r="J105" s="5">
        <v>315.919772413582</v>
      </c>
      <c r="K105" s="5">
        <v>76.159867058347601</v>
      </c>
      <c r="L105" s="5">
        <v>52.400197669569401</v>
      </c>
      <c r="M105" s="5">
        <v>571.40035120549203</v>
      </c>
      <c r="N105" s="5">
        <v>3493.07315897436</v>
      </c>
      <c r="O105" s="5">
        <v>469.84009102539898</v>
      </c>
      <c r="P105" s="5">
        <v>90.495022107049095</v>
      </c>
      <c r="Q105" s="5">
        <v>90.984678969095299</v>
      </c>
      <c r="R105" s="5">
        <v>295.47163894385602</v>
      </c>
      <c r="S105" s="5">
        <v>300.065078298407</v>
      </c>
      <c r="T105" s="5">
        <v>145.92518784993999</v>
      </c>
      <c r="U105" s="5">
        <v>169.51507303944601</v>
      </c>
      <c r="V105" s="5">
        <v>218.40010848296899</v>
      </c>
      <c r="W105" s="5">
        <v>172.62929254390099</v>
      </c>
      <c r="X105" s="5">
        <v>198.586588738193</v>
      </c>
      <c r="Y105" s="5">
        <v>162.414214913845</v>
      </c>
      <c r="Z105" s="5">
        <v>117.602952565599</v>
      </c>
      <c r="AA105" s="5">
        <v>103.311857137278</v>
      </c>
      <c r="AB105" s="5">
        <v>131.829989252768</v>
      </c>
      <c r="AC105" s="5">
        <v>221.47032412543601</v>
      </c>
      <c r="AD105" s="5">
        <v>80.689038290232006</v>
      </c>
      <c r="AE105" s="5">
        <v>195.54777405607501</v>
      </c>
      <c r="AF105" s="5">
        <v>59.436340395562198</v>
      </c>
      <c r="AG105" s="5">
        <v>78.554152611181195</v>
      </c>
      <c r="AH105" s="5">
        <v>118.234402200126</v>
      </c>
      <c r="AI105" s="5">
        <v>1076.8831256410299</v>
      </c>
      <c r="AJ105" s="5">
        <v>136.57323753087101</v>
      </c>
      <c r="AK105" s="5">
        <v>150.56972924833099</v>
      </c>
      <c r="AL105" s="5">
        <v>266.01758695351299</v>
      </c>
      <c r="AM105" s="5">
        <v>106.331837400354</v>
      </c>
      <c r="AN105" s="5">
        <v>149.902847523476</v>
      </c>
      <c r="AO105" s="5">
        <v>81.161592445158604</v>
      </c>
      <c r="AP105" s="5">
        <v>218.02030261487999</v>
      </c>
      <c r="AQ105" s="5">
        <v>149</v>
      </c>
      <c r="AR105" s="5">
        <v>79.257891097783798</v>
      </c>
      <c r="AS105" s="5">
        <v>82.121493937026102</v>
      </c>
      <c r="AT105" s="5">
        <v>200.436051496727</v>
      </c>
      <c r="AU105" s="5">
        <v>112.39414050794601</v>
      </c>
    </row>
    <row r="106" spans="1:47" x14ac:dyDescent="0.3">
      <c r="A106">
        <v>471.24270000000001</v>
      </c>
      <c r="B106">
        <v>3.379</v>
      </c>
      <c r="C106" t="s">
        <v>360</v>
      </c>
      <c r="D106" t="s">
        <v>48</v>
      </c>
      <c r="E106" s="3" t="s">
        <v>49</v>
      </c>
      <c r="F106" s="4" t="s">
        <v>50</v>
      </c>
      <c r="G106" t="s">
        <v>361</v>
      </c>
      <c r="H106" t="s">
        <v>362</v>
      </c>
      <c r="I106" s="5">
        <v>482.43139714569497</v>
      </c>
      <c r="J106" s="5">
        <v>1916.7676332001399</v>
      </c>
      <c r="K106" s="5">
        <v>184.92801438702</v>
      </c>
      <c r="L106" s="5">
        <v>120408.990671967</v>
      </c>
      <c r="M106" s="5">
        <v>1774.35623919153</v>
      </c>
      <c r="N106" s="5">
        <v>643.74116469286503</v>
      </c>
      <c r="O106" s="5">
        <v>193141.90089334699</v>
      </c>
      <c r="P106" s="5">
        <v>880.26017393120196</v>
      </c>
      <c r="Q106" s="5">
        <v>296.98937943648502</v>
      </c>
      <c r="R106" s="5">
        <v>7.7776957549928003</v>
      </c>
      <c r="S106" s="5">
        <v>371.08138446083302</v>
      </c>
      <c r="T106" s="5">
        <v>98925.090430749697</v>
      </c>
      <c r="U106" s="5">
        <v>191.29871887699599</v>
      </c>
      <c r="V106" s="5">
        <v>7.4560539717954502</v>
      </c>
      <c r="W106" s="5">
        <v>309</v>
      </c>
      <c r="X106" s="5">
        <v>9.5589684494132108</v>
      </c>
      <c r="Y106" s="5">
        <v>7.6750455193546099</v>
      </c>
      <c r="Z106" s="5">
        <v>458446.81765640998</v>
      </c>
      <c r="AA106" s="5">
        <v>8.06412259268056</v>
      </c>
      <c r="AB106" s="5">
        <v>755064.00972307695</v>
      </c>
      <c r="AC106" s="5">
        <v>1488.8208044805101</v>
      </c>
      <c r="AD106" s="5">
        <v>7.3808458001907002</v>
      </c>
      <c r="AE106" s="5">
        <v>363432.40005627699</v>
      </c>
      <c r="AF106" s="5">
        <v>207274.83075736699</v>
      </c>
      <c r="AG106" s="5">
        <v>8.6224196692252804</v>
      </c>
      <c r="AH106" s="5">
        <v>8.1317349146652802</v>
      </c>
      <c r="AI106" s="5">
        <v>16883.560933533099</v>
      </c>
      <c r="AJ106" s="5">
        <v>609.98581575094499</v>
      </c>
      <c r="AK106" s="5">
        <v>225027.56106039899</v>
      </c>
      <c r="AL106" s="5">
        <v>7.8620949073936996</v>
      </c>
      <c r="AM106" s="5">
        <v>161.81444773665299</v>
      </c>
      <c r="AN106" s="5">
        <v>7.2870147651601496</v>
      </c>
      <c r="AO106" s="5">
        <v>301.534514417747</v>
      </c>
      <c r="AP106" s="5">
        <v>320994.04393720202</v>
      </c>
      <c r="AQ106" s="5">
        <v>10.4492158461596</v>
      </c>
      <c r="AR106" s="5">
        <v>243.446907464611</v>
      </c>
      <c r="AS106" s="5">
        <v>7.8683166602706498</v>
      </c>
      <c r="AT106" s="5">
        <v>291301.72805640998</v>
      </c>
      <c r="AU106" s="5">
        <v>198.84521060236699</v>
      </c>
    </row>
    <row r="107" spans="1:47" x14ac:dyDescent="0.3">
      <c r="A107" t="s">
        <v>363</v>
      </c>
      <c r="B107">
        <v>1.1819999999999999</v>
      </c>
      <c r="C107" t="s">
        <v>364</v>
      </c>
      <c r="D107" t="s">
        <v>74</v>
      </c>
      <c r="E107" s="3" t="s">
        <v>49</v>
      </c>
      <c r="F107" s="4" t="s">
        <v>50</v>
      </c>
      <c r="G107" t="s">
        <v>365</v>
      </c>
      <c r="H107" t="s">
        <v>366</v>
      </c>
      <c r="I107" s="5">
        <v>1724804.89020061</v>
      </c>
      <c r="J107" s="5">
        <v>1254787.9713772901</v>
      </c>
      <c r="K107" s="5">
        <v>3283331.3021166502</v>
      </c>
      <c r="L107" s="5">
        <v>1829554.1963359199</v>
      </c>
      <c r="M107" s="5">
        <v>2147511.45216987</v>
      </c>
      <c r="N107" s="5">
        <v>1772052.9462586001</v>
      </c>
      <c r="O107" s="5">
        <v>3285507.89510591</v>
      </c>
      <c r="P107" s="5">
        <v>1141438.6907599601</v>
      </c>
      <c r="Q107" s="5">
        <v>1730123.8902334</v>
      </c>
      <c r="R107" s="5">
        <v>2110866.35989379</v>
      </c>
      <c r="S107" s="5">
        <v>2016136.53558765</v>
      </c>
      <c r="T107" s="5">
        <v>2146571.5813018102</v>
      </c>
      <c r="U107" s="5">
        <v>1904753.80528058</v>
      </c>
      <c r="V107" s="5">
        <v>1316182.1271764899</v>
      </c>
      <c r="W107" s="5">
        <v>2673732.8132540602</v>
      </c>
      <c r="X107" s="5">
        <v>436031.44010512898</v>
      </c>
      <c r="Y107" s="5">
        <v>1882728.43087013</v>
      </c>
      <c r="Z107" s="5">
        <v>2851383.3854706599</v>
      </c>
      <c r="AA107" s="5">
        <v>2089759.87142835</v>
      </c>
      <c r="AB107" s="5">
        <v>4663231.6665717997</v>
      </c>
      <c r="AC107" s="5">
        <v>2182131.5540968999</v>
      </c>
      <c r="AD107" s="5">
        <v>1888720</v>
      </c>
      <c r="AE107" s="5">
        <v>3127249.59261405</v>
      </c>
      <c r="AF107" s="5">
        <v>2727062.33487408</v>
      </c>
      <c r="AG107" s="5">
        <v>2122846.63175226</v>
      </c>
      <c r="AH107" s="5">
        <v>2131377.08124873</v>
      </c>
      <c r="AI107" s="5">
        <v>1542592.79876104</v>
      </c>
      <c r="AJ107" s="5">
        <v>3108957.29711462</v>
      </c>
      <c r="AK107" s="5">
        <v>1782306.4033304099</v>
      </c>
      <c r="AL107" s="5">
        <v>737494.70658438501</v>
      </c>
      <c r="AM107" s="5">
        <v>299547.78377179499</v>
      </c>
      <c r="AN107" s="5">
        <v>1484929.71221751</v>
      </c>
      <c r="AO107" s="5">
        <v>405161.61570512899</v>
      </c>
      <c r="AP107" s="5">
        <v>1812204.7329049101</v>
      </c>
      <c r="AQ107" s="5">
        <v>477822.93397179502</v>
      </c>
      <c r="AR107" s="5">
        <v>1735785.2104559899</v>
      </c>
      <c r="AS107" s="5">
        <v>1714016.9673882099</v>
      </c>
      <c r="AT107" s="5">
        <v>2358986.1158290301</v>
      </c>
      <c r="AU107" s="5">
        <v>3188127.81637744</v>
      </c>
    </row>
    <row r="108" spans="1:47" x14ac:dyDescent="0.3">
      <c r="A108">
        <v>407.27949999999998</v>
      </c>
      <c r="B108">
        <v>2.4870000000000001</v>
      </c>
      <c r="C108" t="s">
        <v>367</v>
      </c>
      <c r="D108" t="s">
        <v>48</v>
      </c>
      <c r="E108" s="3" t="s">
        <v>54</v>
      </c>
      <c r="F108" s="4" t="s">
        <v>55</v>
      </c>
      <c r="G108" t="s">
        <v>368</v>
      </c>
      <c r="H108" t="s">
        <v>369</v>
      </c>
      <c r="I108" s="5">
        <v>3315.56809421258</v>
      </c>
      <c r="J108" s="5">
        <v>7177.3551208312501</v>
      </c>
      <c r="K108" s="5">
        <v>6338.9753615421296</v>
      </c>
      <c r="L108" s="5">
        <v>4959.7992387845197</v>
      </c>
      <c r="M108" s="5">
        <v>1157.3691673143601</v>
      </c>
      <c r="N108" s="5">
        <v>17618.760400896099</v>
      </c>
      <c r="O108" s="5">
        <v>18711.6130304301</v>
      </c>
      <c r="P108" s="5">
        <v>1722.1690337975299</v>
      </c>
      <c r="Q108" s="5">
        <v>2863.0647717635302</v>
      </c>
      <c r="R108" s="5">
        <v>7464.6558155663297</v>
      </c>
      <c r="S108" s="5">
        <v>4507.7485911654103</v>
      </c>
      <c r="T108" s="5">
        <v>7902.6163664898604</v>
      </c>
      <c r="U108" s="5">
        <v>1789.7485299025</v>
      </c>
      <c r="V108" s="5">
        <v>4804.1728248908303</v>
      </c>
      <c r="W108" s="5">
        <v>4088.3777721554802</v>
      </c>
      <c r="X108" s="5">
        <v>2290.8492395745702</v>
      </c>
      <c r="Y108" s="5">
        <v>11497.152838542899</v>
      </c>
      <c r="Z108" s="5">
        <v>7099.7944766663904</v>
      </c>
      <c r="AA108" s="5">
        <v>6950.6526174619303</v>
      </c>
      <c r="AB108" s="5">
        <v>109352.173175562</v>
      </c>
      <c r="AC108" s="5">
        <v>8432.9952583225495</v>
      </c>
      <c r="AD108" s="5">
        <v>2300.4756450810401</v>
      </c>
      <c r="AE108" s="5">
        <v>7468.4710879120403</v>
      </c>
      <c r="AF108" s="5">
        <v>1777.24411547613</v>
      </c>
      <c r="AG108" s="5">
        <v>7222.5091505821201</v>
      </c>
      <c r="AH108" s="5">
        <v>4348.9215909212298</v>
      </c>
      <c r="AI108" s="5">
        <v>8881.0247788070192</v>
      </c>
      <c r="AJ108" s="5">
        <v>8681.3953839197293</v>
      </c>
      <c r="AK108" s="5">
        <v>5952</v>
      </c>
      <c r="AL108" s="5">
        <v>8951.1858032450691</v>
      </c>
      <c r="AM108" s="5">
        <v>8.6455696585213495</v>
      </c>
      <c r="AN108" s="5">
        <v>6966.9390927378799</v>
      </c>
      <c r="AO108" s="5">
        <v>2114.4788119221998</v>
      </c>
      <c r="AP108" s="5">
        <v>7228.8219471164603</v>
      </c>
      <c r="AQ108" s="5">
        <v>9.0593912151579605</v>
      </c>
      <c r="AR108" s="5">
        <v>392.03391411138699</v>
      </c>
      <c r="AS108" s="5">
        <v>13836.5560156797</v>
      </c>
      <c r="AT108" s="5">
        <v>5429.8012244269503</v>
      </c>
      <c r="AU108" s="5">
        <v>4392.9504950497803</v>
      </c>
    </row>
    <row r="109" spans="1:47" x14ac:dyDescent="0.3">
      <c r="A109">
        <v>129.02080000000001</v>
      </c>
      <c r="B109">
        <v>1.7849999999999999</v>
      </c>
      <c r="C109" t="s">
        <v>370</v>
      </c>
      <c r="D109" t="s">
        <v>48</v>
      </c>
      <c r="E109" s="3" t="s">
        <v>54</v>
      </c>
      <c r="F109" s="4" t="s">
        <v>55</v>
      </c>
      <c r="G109" t="s">
        <v>371</v>
      </c>
      <c r="H109" t="s">
        <v>372</v>
      </c>
      <c r="I109" s="5">
        <v>5666.8706763431201</v>
      </c>
      <c r="J109" s="5">
        <v>1066.7122420790199</v>
      </c>
      <c r="K109" s="5">
        <v>6972.2851215070596</v>
      </c>
      <c r="L109" s="5">
        <v>1583.97463254586</v>
      </c>
      <c r="M109" s="5">
        <v>9320.5182906188002</v>
      </c>
      <c r="N109" s="5">
        <v>6108.3778036773301</v>
      </c>
      <c r="O109" s="5">
        <v>8269.2559778420109</v>
      </c>
      <c r="P109" s="5">
        <v>11742.043715538901</v>
      </c>
      <c r="Q109" s="5">
        <v>2482.6601316248698</v>
      </c>
      <c r="R109" s="5">
        <v>5656.9110301220999</v>
      </c>
      <c r="S109" s="5">
        <v>5537.6603986363698</v>
      </c>
      <c r="T109" s="5">
        <v>1590.8675531040001</v>
      </c>
      <c r="U109" s="5">
        <v>7277.3193468402997</v>
      </c>
      <c r="V109" s="5">
        <v>989.96013705617599</v>
      </c>
      <c r="W109" s="5">
        <v>8203.5270646188801</v>
      </c>
      <c r="X109" s="5">
        <v>4903.7883548703003</v>
      </c>
      <c r="Y109" s="5">
        <v>2261.5247206476101</v>
      </c>
      <c r="Z109" s="5">
        <v>3450.6052148919998</v>
      </c>
      <c r="AA109" s="5">
        <v>1667.6766530595</v>
      </c>
      <c r="AB109" s="5">
        <v>3911</v>
      </c>
      <c r="AC109" s="5">
        <v>3196.5032382643299</v>
      </c>
      <c r="AD109" s="5">
        <v>2939.2734947249601</v>
      </c>
      <c r="AE109" s="5">
        <v>2274.82832595438</v>
      </c>
      <c r="AF109" s="5">
        <v>13077.094346153801</v>
      </c>
      <c r="AG109" s="5">
        <v>3566.4915014625799</v>
      </c>
      <c r="AH109" s="5">
        <v>1834.781572266</v>
      </c>
      <c r="AI109" s="5">
        <v>2823.1435072601198</v>
      </c>
      <c r="AJ109" s="5">
        <v>6178.4916254264999</v>
      </c>
      <c r="AK109" s="5">
        <v>5008.6870835162499</v>
      </c>
      <c r="AL109" s="5">
        <v>6168.1199596693295</v>
      </c>
      <c r="AM109" s="5">
        <v>5313.3887727359397</v>
      </c>
      <c r="AN109" s="5">
        <v>5025.7629257158096</v>
      </c>
      <c r="AO109" s="5">
        <v>3187.9348622684502</v>
      </c>
      <c r="AP109" s="5">
        <v>2046.9451280322401</v>
      </c>
      <c r="AQ109" s="5">
        <v>11767.423424234299</v>
      </c>
      <c r="AR109" s="5">
        <v>5381.4449556484897</v>
      </c>
      <c r="AS109" s="5">
        <v>3496.8125570860602</v>
      </c>
      <c r="AT109" s="5">
        <v>3812.1573423591699</v>
      </c>
      <c r="AU109" s="5">
        <v>1700.8370349632801</v>
      </c>
    </row>
    <row r="110" spans="1:47" x14ac:dyDescent="0.3">
      <c r="A110">
        <v>174.08969999999999</v>
      </c>
      <c r="B110">
        <v>8.9489999999999998</v>
      </c>
      <c r="C110" t="s">
        <v>373</v>
      </c>
      <c r="D110" t="s">
        <v>48</v>
      </c>
      <c r="E110" s="3" t="s">
        <v>62</v>
      </c>
      <c r="F110" s="4" t="s">
        <v>63</v>
      </c>
      <c r="G110" t="s">
        <v>374</v>
      </c>
      <c r="H110" t="s">
        <v>375</v>
      </c>
      <c r="I110" s="5">
        <v>53427.859704029201</v>
      </c>
      <c r="J110" s="5">
        <v>7661.3836593790602</v>
      </c>
      <c r="K110" s="5">
        <v>42625.121268485003</v>
      </c>
      <c r="L110" s="5">
        <v>8986.4357346980705</v>
      </c>
      <c r="M110" s="5">
        <v>16596.9142332222</v>
      </c>
      <c r="N110" s="5">
        <v>25141.077839981099</v>
      </c>
      <c r="O110" s="5">
        <v>41958.0937965263</v>
      </c>
      <c r="P110" s="5">
        <v>17375.559077683301</v>
      </c>
      <c r="Q110" s="5">
        <v>42363.173110039803</v>
      </c>
      <c r="R110" s="5">
        <v>130496.911825641</v>
      </c>
      <c r="S110" s="5">
        <v>86436.5316207367</v>
      </c>
      <c r="T110" s="5">
        <v>50667.074302666799</v>
      </c>
      <c r="U110" s="5">
        <v>49845.123018768099</v>
      </c>
      <c r="V110" s="5">
        <v>38105.085614028903</v>
      </c>
      <c r="W110" s="5">
        <v>13454.344076408401</v>
      </c>
      <c r="X110" s="5">
        <v>58825.639442052197</v>
      </c>
      <c r="Y110" s="5">
        <v>26223.483165885398</v>
      </c>
      <c r="Z110" s="5">
        <v>30056.488939907598</v>
      </c>
      <c r="AA110" s="5">
        <v>52327.489384752902</v>
      </c>
      <c r="AB110" s="5">
        <v>35257.752535636202</v>
      </c>
      <c r="AC110" s="5">
        <v>23031.820040489001</v>
      </c>
      <c r="AD110" s="5">
        <v>61445.339731509201</v>
      </c>
      <c r="AE110" s="5">
        <v>73010.019334241006</v>
      </c>
      <c r="AF110" s="5">
        <v>33783</v>
      </c>
      <c r="AG110" s="5">
        <v>9824.0047882210401</v>
      </c>
      <c r="AH110" s="5">
        <v>26237.734828691599</v>
      </c>
      <c r="AI110" s="5">
        <v>80549.737978865902</v>
      </c>
      <c r="AJ110" s="5">
        <v>6024.6077657871201</v>
      </c>
      <c r="AK110" s="5">
        <v>26662.255311519901</v>
      </c>
      <c r="AL110" s="5">
        <v>59452.7706157102</v>
      </c>
      <c r="AM110" s="5">
        <v>10068.670149385</v>
      </c>
      <c r="AN110" s="5">
        <v>17817.727049102399</v>
      </c>
      <c r="AO110" s="5">
        <v>24186.495632881099</v>
      </c>
      <c r="AP110" s="5">
        <v>119558.838566373</v>
      </c>
      <c r="AQ110" s="5">
        <v>25077.0198652908</v>
      </c>
      <c r="AR110" s="5">
        <v>64144.199697096097</v>
      </c>
      <c r="AS110" s="5">
        <v>8436.7280126084097</v>
      </c>
      <c r="AT110" s="5">
        <v>18918.666525795299</v>
      </c>
      <c r="AU110" s="5">
        <v>43375.832844388598</v>
      </c>
    </row>
    <row r="111" spans="1:47" x14ac:dyDescent="0.3">
      <c r="A111">
        <v>177.05670000000001</v>
      </c>
      <c r="B111">
        <v>1.256</v>
      </c>
      <c r="C111" t="s">
        <v>376</v>
      </c>
      <c r="D111" t="s">
        <v>48</v>
      </c>
      <c r="E111" s="3" t="s">
        <v>54</v>
      </c>
      <c r="F111" s="4" t="s">
        <v>55</v>
      </c>
      <c r="G111" t="s">
        <v>377</v>
      </c>
      <c r="H111" t="s">
        <v>378</v>
      </c>
      <c r="I111" s="5">
        <v>256</v>
      </c>
      <c r="J111" s="5">
        <v>6488.15622820513</v>
      </c>
      <c r="K111" s="5">
        <v>286.14050994843501</v>
      </c>
      <c r="L111" s="5">
        <v>60.695896676876799</v>
      </c>
      <c r="M111" s="5">
        <v>483.33480839996002</v>
      </c>
      <c r="N111" s="5">
        <v>176.793905309373</v>
      </c>
      <c r="O111" s="5">
        <v>278.17150058401597</v>
      </c>
      <c r="P111" s="5">
        <v>490.98420790295199</v>
      </c>
      <c r="Q111" s="5">
        <v>141.296255027396</v>
      </c>
      <c r="R111" s="5">
        <v>138.50269142632101</v>
      </c>
      <c r="S111" s="5">
        <v>375.86776514810202</v>
      </c>
      <c r="T111" s="5">
        <v>2493.2142615384601</v>
      </c>
      <c r="U111" s="5">
        <v>350.65557191550403</v>
      </c>
      <c r="V111" s="5">
        <v>88.9811078864401</v>
      </c>
      <c r="W111" s="5">
        <v>377.14092078613601</v>
      </c>
      <c r="X111" s="5">
        <v>61.517884724778</v>
      </c>
      <c r="Y111" s="5">
        <v>126.641504038782</v>
      </c>
      <c r="Z111" s="5">
        <v>89.490198651841794</v>
      </c>
      <c r="AA111" s="5">
        <v>77.153882384022097</v>
      </c>
      <c r="AB111" s="5">
        <v>77.755609828164097</v>
      </c>
      <c r="AC111" s="5">
        <v>477.90553929352097</v>
      </c>
      <c r="AD111" s="5">
        <v>216.540696104604</v>
      </c>
      <c r="AE111" s="5">
        <v>371.00425107735401</v>
      </c>
      <c r="AF111" s="5">
        <v>1165.0009476062901</v>
      </c>
      <c r="AG111" s="5">
        <v>196.445091673598</v>
      </c>
      <c r="AH111" s="5">
        <v>130.931430388568</v>
      </c>
      <c r="AI111" s="5">
        <v>265.79899181211698</v>
      </c>
      <c r="AJ111" s="5">
        <v>418.19186472753597</v>
      </c>
      <c r="AK111" s="5">
        <v>109.486169954022</v>
      </c>
      <c r="AL111" s="5">
        <v>287.93159535704598</v>
      </c>
      <c r="AM111" s="5">
        <v>203.88172624342499</v>
      </c>
      <c r="AN111" s="5">
        <v>406.03840710773801</v>
      </c>
      <c r="AO111" s="5">
        <v>26.939350223437501</v>
      </c>
      <c r="AP111" s="5">
        <v>215.02009615391199</v>
      </c>
      <c r="AQ111" s="5">
        <v>405.58948536448298</v>
      </c>
      <c r="AR111" s="5">
        <v>583.26466152664796</v>
      </c>
      <c r="AS111" s="5">
        <v>29.6662947388328</v>
      </c>
      <c r="AT111" s="5">
        <v>306.25431612801901</v>
      </c>
      <c r="AU111" s="5">
        <v>233.66081499389099</v>
      </c>
    </row>
    <row r="112" spans="1:47" x14ac:dyDescent="0.3">
      <c r="A112">
        <v>250.08770000000001</v>
      </c>
      <c r="B112">
        <v>4.7759999999999998</v>
      </c>
      <c r="C112" t="s">
        <v>379</v>
      </c>
      <c r="D112" t="s">
        <v>48</v>
      </c>
      <c r="E112" s="3" t="s">
        <v>54</v>
      </c>
      <c r="F112" s="4" t="s">
        <v>55</v>
      </c>
      <c r="G112" t="s">
        <v>380</v>
      </c>
      <c r="H112" t="s">
        <v>381</v>
      </c>
      <c r="I112" s="5">
        <v>613.25457157146298</v>
      </c>
      <c r="J112" s="5">
        <v>419.85920564663201</v>
      </c>
      <c r="K112" s="5">
        <v>161.87571982873001</v>
      </c>
      <c r="L112" s="5">
        <v>349.38309823139502</v>
      </c>
      <c r="M112" s="5">
        <v>651.28886185664396</v>
      </c>
      <c r="N112" s="5">
        <v>1073.1662960086301</v>
      </c>
      <c r="O112" s="5">
        <v>449.25460997548799</v>
      </c>
      <c r="P112" s="5">
        <v>261.43696717367999</v>
      </c>
      <c r="Q112" s="5">
        <v>354.86046598715598</v>
      </c>
      <c r="R112" s="5">
        <v>375.21361501881802</v>
      </c>
      <c r="S112" s="5">
        <v>1321.8412001310701</v>
      </c>
      <c r="T112" s="5">
        <v>739.72555257472504</v>
      </c>
      <c r="U112" s="5">
        <v>496.15047737234499</v>
      </c>
      <c r="V112" s="5">
        <v>542.472740903773</v>
      </c>
      <c r="W112" s="5">
        <v>462.92513139117301</v>
      </c>
      <c r="X112" s="5">
        <v>746.36838138982398</v>
      </c>
      <c r="Y112" s="5">
        <v>449.64565131369301</v>
      </c>
      <c r="Z112" s="5">
        <v>455.70991333495698</v>
      </c>
      <c r="AA112" s="5">
        <v>1304.9221591815699</v>
      </c>
      <c r="AB112" s="5">
        <v>647.33169738035099</v>
      </c>
      <c r="AC112" s="5">
        <v>783.83111554102004</v>
      </c>
      <c r="AD112" s="5">
        <v>583.60745252403103</v>
      </c>
      <c r="AE112" s="5">
        <v>548</v>
      </c>
      <c r="AF112" s="5">
        <v>699.30992796381099</v>
      </c>
      <c r="AG112" s="5">
        <v>352.87515670786598</v>
      </c>
      <c r="AH112" s="5">
        <v>420.161082091217</v>
      </c>
      <c r="AI112" s="5">
        <v>917.08368902084499</v>
      </c>
      <c r="AJ112" s="5">
        <v>772.05773507007598</v>
      </c>
      <c r="AK112" s="5">
        <v>205.29162097576199</v>
      </c>
      <c r="AL112" s="5">
        <v>875.72438145675096</v>
      </c>
      <c r="AM112" s="5">
        <v>961.32984419587206</v>
      </c>
      <c r="AN112" s="5">
        <v>754.14231537711998</v>
      </c>
      <c r="AO112" s="5">
        <v>1323.27034449445</v>
      </c>
      <c r="AP112" s="5">
        <v>274.71273527299201</v>
      </c>
      <c r="AQ112" s="5">
        <v>604.36654462475803</v>
      </c>
      <c r="AR112" s="5">
        <v>742.45387157032201</v>
      </c>
      <c r="AS112" s="5">
        <v>455.15289641550697</v>
      </c>
      <c r="AT112" s="5">
        <v>321.90834157460699</v>
      </c>
      <c r="AU112" s="5">
        <v>419.950423305242</v>
      </c>
    </row>
    <row r="113" spans="1:47" x14ac:dyDescent="0.3">
      <c r="A113">
        <v>345.2079</v>
      </c>
      <c r="B113">
        <v>1.143</v>
      </c>
      <c r="C113" t="s">
        <v>382</v>
      </c>
      <c r="D113" t="s">
        <v>48</v>
      </c>
      <c r="E113" s="3" t="s">
        <v>54</v>
      </c>
      <c r="F113" s="4" t="s">
        <v>55</v>
      </c>
      <c r="G113" t="s">
        <v>383</v>
      </c>
      <c r="H113" t="s">
        <v>384</v>
      </c>
      <c r="I113" s="5">
        <v>2086.4074149571802</v>
      </c>
      <c r="J113" s="5">
        <v>1654.03003283517</v>
      </c>
      <c r="K113" s="5">
        <v>3287.4140588701298</v>
      </c>
      <c r="L113" s="5">
        <v>2265.2814610761902</v>
      </c>
      <c r="M113" s="5">
        <v>40439.548964226502</v>
      </c>
      <c r="N113" s="5">
        <v>6567.9100750077496</v>
      </c>
      <c r="O113" s="5">
        <v>2445.8012168067398</v>
      </c>
      <c r="P113" s="5">
        <v>807.47188809048203</v>
      </c>
      <c r="Q113" s="5">
        <v>32295.0339153846</v>
      </c>
      <c r="R113" s="5">
        <v>3951.5966249481298</v>
      </c>
      <c r="S113" s="5">
        <v>4315.0366726166303</v>
      </c>
      <c r="T113" s="5">
        <v>20563.2812486148</v>
      </c>
      <c r="U113" s="5">
        <v>3508.9530310311402</v>
      </c>
      <c r="V113" s="5">
        <v>1433.6347769752099</v>
      </c>
      <c r="W113" s="5">
        <v>2235.2767150350001</v>
      </c>
      <c r="X113" s="5">
        <v>938.12602215300706</v>
      </c>
      <c r="Y113" s="5">
        <v>8683.8844081117695</v>
      </c>
      <c r="Z113" s="5">
        <v>2545.4299212973001</v>
      </c>
      <c r="AA113" s="5">
        <v>2425.2419591503399</v>
      </c>
      <c r="AB113" s="5">
        <v>70055.986082051299</v>
      </c>
      <c r="AC113" s="5">
        <v>5578.6074745645401</v>
      </c>
      <c r="AD113" s="5">
        <v>1295.3391036056501</v>
      </c>
      <c r="AE113" s="5">
        <v>33740.472472953901</v>
      </c>
      <c r="AF113" s="5">
        <v>670.38656778178301</v>
      </c>
      <c r="AG113" s="5">
        <v>2921.8078444911698</v>
      </c>
      <c r="AH113" s="5">
        <v>12336.9460432661</v>
      </c>
      <c r="AI113" s="5">
        <v>3020</v>
      </c>
      <c r="AJ113" s="5">
        <v>2801.8957423914799</v>
      </c>
      <c r="AK113" s="5">
        <v>7296.0915058533201</v>
      </c>
      <c r="AL113" s="5">
        <v>13195.980012149599</v>
      </c>
      <c r="AM113" s="5">
        <v>230.72014908418399</v>
      </c>
      <c r="AN113" s="5">
        <v>7751.1142868860197</v>
      </c>
      <c r="AO113" s="5">
        <v>31492.495845303401</v>
      </c>
      <c r="AP113" s="5">
        <v>628.679258497771</v>
      </c>
      <c r="AQ113" s="5">
        <v>9.5966294006689807</v>
      </c>
      <c r="AR113" s="5">
        <v>26167.3878735041</v>
      </c>
      <c r="AS113" s="5">
        <v>1076.3346075063801</v>
      </c>
      <c r="AT113" s="5">
        <v>1206.67174353</v>
      </c>
      <c r="AU113" s="5">
        <v>145831.246382051</v>
      </c>
    </row>
    <row r="114" spans="1:47" x14ac:dyDescent="0.3">
      <c r="A114">
        <v>112.0509</v>
      </c>
      <c r="B114">
        <v>4.9130000000000003</v>
      </c>
      <c r="C114" t="s">
        <v>385</v>
      </c>
      <c r="D114" t="s">
        <v>48</v>
      </c>
      <c r="E114" s="3" t="s">
        <v>54</v>
      </c>
      <c r="F114" s="4" t="s">
        <v>55</v>
      </c>
      <c r="G114" t="s">
        <v>386</v>
      </c>
      <c r="H114" t="s">
        <v>387</v>
      </c>
      <c r="I114" s="5">
        <v>616.16660410493603</v>
      </c>
      <c r="J114" s="5">
        <v>519</v>
      </c>
      <c r="K114" s="5">
        <v>367.64831214456899</v>
      </c>
      <c r="L114" s="5">
        <v>1354.68421804493</v>
      </c>
      <c r="M114" s="5">
        <v>424.901604119166</v>
      </c>
      <c r="N114" s="5">
        <v>1843.1222053066799</v>
      </c>
      <c r="O114" s="5">
        <v>13065.628936987599</v>
      </c>
      <c r="P114" s="5">
        <v>1977.695653428</v>
      </c>
      <c r="Q114" s="5">
        <v>368.36802646693798</v>
      </c>
      <c r="R114" s="5">
        <v>610.54153215570602</v>
      </c>
      <c r="S114" s="5">
        <v>466.39867599886799</v>
      </c>
      <c r="T114" s="5">
        <v>2474.3889779879401</v>
      </c>
      <c r="U114" s="5">
        <v>190.205075205604</v>
      </c>
      <c r="V114" s="5">
        <v>640.84068722309405</v>
      </c>
      <c r="W114" s="5">
        <v>543.96923529499497</v>
      </c>
      <c r="X114" s="5">
        <v>357.43000895744098</v>
      </c>
      <c r="Y114" s="5">
        <v>568.31452647261904</v>
      </c>
      <c r="Z114" s="5">
        <v>209.88187852873199</v>
      </c>
      <c r="AA114" s="5">
        <v>613.69938095450902</v>
      </c>
      <c r="AB114" s="5">
        <v>734.32171236120598</v>
      </c>
      <c r="AC114" s="5">
        <v>359.48219276707499</v>
      </c>
      <c r="AD114" s="5">
        <v>419.99474564383002</v>
      </c>
      <c r="AE114" s="5">
        <v>1915.21262978499</v>
      </c>
      <c r="AF114" s="5">
        <v>18380.8330241041</v>
      </c>
      <c r="AG114" s="5">
        <v>417.54046258903401</v>
      </c>
      <c r="AH114" s="5">
        <v>608.01979599291496</v>
      </c>
      <c r="AI114" s="5">
        <v>221.82834054999799</v>
      </c>
      <c r="AJ114" s="5">
        <v>247.127824588539</v>
      </c>
      <c r="AK114" s="5">
        <v>8629.7733385831107</v>
      </c>
      <c r="AL114" s="5">
        <v>594.28387675877605</v>
      </c>
      <c r="AM114" s="5">
        <v>808.36830029955604</v>
      </c>
      <c r="AN114" s="5">
        <v>203.438073616868</v>
      </c>
      <c r="AO114" s="5">
        <v>329.65797794795401</v>
      </c>
      <c r="AP114" s="5">
        <v>257.17741614330902</v>
      </c>
      <c r="AQ114" s="5">
        <v>341.25293345367697</v>
      </c>
      <c r="AR114" s="5">
        <v>387.21047185024997</v>
      </c>
      <c r="AS114" s="5">
        <v>616.36885211742697</v>
      </c>
      <c r="AT114" s="5">
        <v>228.223302794647</v>
      </c>
      <c r="AU114" s="5">
        <v>251.849802710614</v>
      </c>
    </row>
    <row r="115" spans="1:47" x14ac:dyDescent="0.3">
      <c r="A115">
        <v>357.11680000000001</v>
      </c>
      <c r="B115">
        <v>4.6420000000000003</v>
      </c>
      <c r="C115" t="s">
        <v>388</v>
      </c>
      <c r="D115" t="s">
        <v>239</v>
      </c>
      <c r="E115" s="3" t="s">
        <v>49</v>
      </c>
      <c r="F115" s="4" t="s">
        <v>50</v>
      </c>
      <c r="G115" t="s">
        <v>389</v>
      </c>
      <c r="H115" t="s">
        <v>390</v>
      </c>
      <c r="I115" s="5">
        <v>685.00579766278599</v>
      </c>
      <c r="J115" s="5">
        <v>510.79518115282502</v>
      </c>
      <c r="K115" s="5">
        <v>735.54015431255198</v>
      </c>
      <c r="L115" s="5">
        <v>462.27275822183202</v>
      </c>
      <c r="M115" s="5">
        <v>1509421.00799586</v>
      </c>
      <c r="N115" s="5">
        <v>366.16564469764398</v>
      </c>
      <c r="O115" s="5">
        <v>1208945.46030249</v>
      </c>
      <c r="P115" s="5">
        <v>1518827.0199675399</v>
      </c>
      <c r="Q115" s="5">
        <v>1137.16275313694</v>
      </c>
      <c r="R115" s="5">
        <v>954402.94840359595</v>
      </c>
      <c r="S115" s="5">
        <v>433.55734568742798</v>
      </c>
      <c r="T115" s="5">
        <v>439.04207502863301</v>
      </c>
      <c r="U115" s="5">
        <v>21326.4721819033</v>
      </c>
      <c r="V115" s="5">
        <v>10306.2436225443</v>
      </c>
      <c r="W115" s="5">
        <v>510.01924207783901</v>
      </c>
      <c r="X115" s="5">
        <v>1411.9810712697099</v>
      </c>
      <c r="Y115" s="5">
        <v>479.58366937452502</v>
      </c>
      <c r="Z115" s="5">
        <v>151.52355415145001</v>
      </c>
      <c r="AA115" s="5">
        <v>772446.97366191901</v>
      </c>
      <c r="AB115" s="5">
        <v>39635.2924026537</v>
      </c>
      <c r="AC115" s="5">
        <v>1059.7745285435401</v>
      </c>
      <c r="AD115" s="5">
        <v>687.15747005844901</v>
      </c>
      <c r="AE115" s="5">
        <v>2115829.4476206298</v>
      </c>
      <c r="AF115" s="5">
        <v>849095.65645807399</v>
      </c>
      <c r="AG115" s="5">
        <v>413.52542231528702</v>
      </c>
      <c r="AH115" s="5">
        <v>506.08378481375502</v>
      </c>
      <c r="AI115" s="5">
        <v>461.71006581450001</v>
      </c>
      <c r="AJ115" s="5">
        <v>1225.41682228181</v>
      </c>
      <c r="AK115" s="5">
        <v>2056859.0358897401</v>
      </c>
      <c r="AL115" s="5">
        <v>871.31540022027696</v>
      </c>
      <c r="AM115" s="5">
        <v>3092.1239604703301</v>
      </c>
      <c r="AN115" s="5">
        <v>295.49368976525</v>
      </c>
      <c r="AO115" s="5">
        <v>583.87743418142998</v>
      </c>
      <c r="AP115" s="5">
        <v>235.386175275894</v>
      </c>
      <c r="AQ115" s="5">
        <v>2040.9103260290101</v>
      </c>
      <c r="AR115" s="5">
        <v>1365579.15728124</v>
      </c>
      <c r="AS115" s="5">
        <v>793</v>
      </c>
      <c r="AT115" s="5">
        <v>407.71554254087903</v>
      </c>
      <c r="AU115" s="5">
        <v>206.989283102684</v>
      </c>
    </row>
    <row r="116" spans="1:47" x14ac:dyDescent="0.3">
      <c r="A116">
        <v>167.99780000000001</v>
      </c>
      <c r="B116">
        <v>9.1579999999999995</v>
      </c>
      <c r="C116" t="s">
        <v>391</v>
      </c>
      <c r="D116" t="s">
        <v>48</v>
      </c>
      <c r="E116" s="3" t="s">
        <v>54</v>
      </c>
      <c r="F116" s="4" t="s">
        <v>55</v>
      </c>
      <c r="G116" t="s">
        <v>392</v>
      </c>
      <c r="H116" t="s">
        <v>393</v>
      </c>
      <c r="I116" s="5">
        <v>153.93731438363301</v>
      </c>
      <c r="J116" s="5">
        <v>53.592275415923702</v>
      </c>
      <c r="K116" s="5">
        <v>155.71712205794901</v>
      </c>
      <c r="L116" s="5">
        <v>220.396160894465</v>
      </c>
      <c r="M116" s="5">
        <v>431.81186993765903</v>
      </c>
      <c r="N116" s="5">
        <v>342.66816545396199</v>
      </c>
      <c r="O116" s="5">
        <v>188.81622246821601</v>
      </c>
      <c r="P116" s="5">
        <v>34.082956359845099</v>
      </c>
      <c r="Q116" s="5">
        <v>311.413155275375</v>
      </c>
      <c r="R116" s="5">
        <v>490.89869976638403</v>
      </c>
      <c r="S116" s="5">
        <v>297.92017923594602</v>
      </c>
      <c r="T116" s="5">
        <v>60.840179713028398</v>
      </c>
      <c r="U116" s="5">
        <v>186.397899981015</v>
      </c>
      <c r="V116" s="5">
        <v>136.481385569997</v>
      </c>
      <c r="W116" s="5">
        <v>192.39744639615</v>
      </c>
      <c r="X116" s="5">
        <v>163.636572844516</v>
      </c>
      <c r="Y116" s="5">
        <v>126.015450436664</v>
      </c>
      <c r="Z116" s="5">
        <v>231.61114863905601</v>
      </c>
      <c r="AA116" s="5">
        <v>219</v>
      </c>
      <c r="AB116" s="5">
        <v>245.36052505089799</v>
      </c>
      <c r="AC116" s="5">
        <v>46.642491662274999</v>
      </c>
      <c r="AD116" s="5">
        <v>83.948971858781704</v>
      </c>
      <c r="AE116" s="5">
        <v>4555.8984368368301</v>
      </c>
      <c r="AF116" s="5">
        <v>226.380296696692</v>
      </c>
      <c r="AG116" s="5">
        <v>179.12002605869799</v>
      </c>
      <c r="AH116" s="5">
        <v>134.77658213143201</v>
      </c>
      <c r="AI116" s="5">
        <v>260.48480173067998</v>
      </c>
      <c r="AJ116" s="5">
        <v>142.282196435011</v>
      </c>
      <c r="AK116" s="5">
        <v>271.60687125836898</v>
      </c>
      <c r="AL116" s="5">
        <v>876.50163121043101</v>
      </c>
      <c r="AM116" s="5">
        <v>439.78999888965399</v>
      </c>
      <c r="AN116" s="5">
        <v>89.9176429447744</v>
      </c>
      <c r="AO116" s="5">
        <v>255.97425889033801</v>
      </c>
      <c r="AP116" s="5">
        <v>44.971834655633003</v>
      </c>
      <c r="AQ116" s="5">
        <v>361.44235616682801</v>
      </c>
      <c r="AR116" s="5">
        <v>547.02793143225995</v>
      </c>
      <c r="AS116" s="5">
        <v>194.113924319267</v>
      </c>
      <c r="AT116" s="5">
        <v>1167.1884108202601</v>
      </c>
      <c r="AU116" s="5">
        <v>258.11906042489301</v>
      </c>
    </row>
    <row r="117" spans="1:47" x14ac:dyDescent="0.3">
      <c r="A117">
        <v>242.07919999999999</v>
      </c>
      <c r="B117">
        <v>7.02</v>
      </c>
      <c r="C117" t="s">
        <v>394</v>
      </c>
      <c r="D117" t="s">
        <v>48</v>
      </c>
      <c r="E117" s="3" t="s">
        <v>54</v>
      </c>
      <c r="F117" s="4" t="s">
        <v>55</v>
      </c>
      <c r="G117" t="s">
        <v>395</v>
      </c>
      <c r="H117" t="s">
        <v>396</v>
      </c>
      <c r="I117" s="5">
        <v>1699.0354736982099</v>
      </c>
      <c r="J117" s="5">
        <v>7145.5987060408297</v>
      </c>
      <c r="K117" s="5">
        <v>394.91718620327401</v>
      </c>
      <c r="L117" s="5">
        <v>1439.0128152665</v>
      </c>
      <c r="M117" s="5">
        <v>1079.46316207624</v>
      </c>
      <c r="N117" s="5">
        <v>534.12847255402801</v>
      </c>
      <c r="O117" s="5">
        <v>4320.6283706674103</v>
      </c>
      <c r="P117" s="5">
        <v>334.223991937454</v>
      </c>
      <c r="Q117" s="5">
        <v>348.317513187381</v>
      </c>
      <c r="R117" s="5">
        <v>4551.9356485511098</v>
      </c>
      <c r="S117" s="5">
        <v>669.65346188229603</v>
      </c>
      <c r="T117" s="5">
        <v>1991.75681410833</v>
      </c>
      <c r="U117" s="5">
        <v>735.35947045385899</v>
      </c>
      <c r="V117" s="5">
        <v>2252.4626286564999</v>
      </c>
      <c r="W117" s="5">
        <v>328.50229614842499</v>
      </c>
      <c r="X117" s="5">
        <v>389.07906735686902</v>
      </c>
      <c r="Y117" s="5">
        <v>322.31459852944698</v>
      </c>
      <c r="Z117" s="5">
        <v>501.61928556613901</v>
      </c>
      <c r="AA117" s="5">
        <v>864.16721243821803</v>
      </c>
      <c r="AB117" s="5">
        <v>1798.5626423102401</v>
      </c>
      <c r="AC117" s="5">
        <v>1128</v>
      </c>
      <c r="AD117" s="5">
        <v>1195.42651501203</v>
      </c>
      <c r="AE117" s="5">
        <v>369.23789774434101</v>
      </c>
      <c r="AF117" s="5">
        <v>7784.9447406428098</v>
      </c>
      <c r="AG117" s="5">
        <v>116.519637897038</v>
      </c>
      <c r="AH117" s="5">
        <v>3454.3293883367</v>
      </c>
      <c r="AI117" s="5">
        <v>2285.3506778327001</v>
      </c>
      <c r="AJ117" s="5">
        <v>1259.3289228833701</v>
      </c>
      <c r="AK117" s="5">
        <v>616.99623772637904</v>
      </c>
      <c r="AL117" s="5">
        <v>285.512441873971</v>
      </c>
      <c r="AM117" s="5">
        <v>1757.15294487292</v>
      </c>
      <c r="AN117" s="5">
        <v>1979.3228591879899</v>
      </c>
      <c r="AO117" s="5">
        <v>275.972047177489</v>
      </c>
      <c r="AP117" s="5">
        <v>2614.9212099899801</v>
      </c>
      <c r="AQ117" s="5">
        <v>292.31028780913402</v>
      </c>
      <c r="AR117" s="5">
        <v>2078.8333642758798</v>
      </c>
      <c r="AS117" s="5">
        <v>1759.04312562423</v>
      </c>
      <c r="AT117" s="5">
        <v>1350.2304884100199</v>
      </c>
      <c r="AU117" s="5">
        <v>67.785249065682294</v>
      </c>
    </row>
    <row r="118" spans="1:47" x14ac:dyDescent="0.3">
      <c r="A118">
        <v>322.04950000000002</v>
      </c>
      <c r="B118">
        <v>9.68</v>
      </c>
      <c r="C118" t="s">
        <v>397</v>
      </c>
      <c r="D118" t="s">
        <v>48</v>
      </c>
      <c r="E118" s="3" t="s">
        <v>54</v>
      </c>
      <c r="F118" s="4" t="s">
        <v>55</v>
      </c>
      <c r="G118" t="s">
        <v>398</v>
      </c>
      <c r="H118" t="s">
        <v>399</v>
      </c>
      <c r="I118" s="5">
        <v>51.469426381443697</v>
      </c>
      <c r="J118" s="5">
        <v>25.726569765367099</v>
      </c>
      <c r="K118" s="5">
        <v>35.0211513759916</v>
      </c>
      <c r="L118" s="5">
        <v>34.047772522044099</v>
      </c>
      <c r="M118" s="5">
        <v>2263.6211846153901</v>
      </c>
      <c r="N118" s="5">
        <v>28.7304349935917</v>
      </c>
      <c r="O118" s="5">
        <v>76.593850340115495</v>
      </c>
      <c r="P118" s="5">
        <v>47.775888639720101</v>
      </c>
      <c r="Q118" s="5">
        <v>44.5139802763562</v>
      </c>
      <c r="R118" s="5">
        <v>16.740030548175099</v>
      </c>
      <c r="S118" s="5">
        <v>339.32355128205103</v>
      </c>
      <c r="T118" s="5">
        <v>74.007419003560997</v>
      </c>
      <c r="U118" s="5">
        <v>33.7721410057962</v>
      </c>
      <c r="V118" s="5">
        <v>31.925975313001</v>
      </c>
      <c r="W118" s="5">
        <v>34.1932359282143</v>
      </c>
      <c r="X118" s="5">
        <v>42</v>
      </c>
      <c r="Y118" s="5">
        <v>46.104255553870601</v>
      </c>
      <c r="Z118" s="5">
        <v>64.652176386390394</v>
      </c>
      <c r="AA118" s="5">
        <v>37.6786338181007</v>
      </c>
      <c r="AB118" s="5">
        <v>27.177508977102701</v>
      </c>
      <c r="AC118" s="5">
        <v>20.074555474558</v>
      </c>
      <c r="AD118" s="5">
        <v>373.249717948718</v>
      </c>
      <c r="AE118" s="5">
        <v>22.876734408894801</v>
      </c>
      <c r="AF118" s="5">
        <v>82.975528884112606</v>
      </c>
      <c r="AG118" s="5">
        <v>72.739170260237998</v>
      </c>
      <c r="AH118" s="5">
        <v>19.439454574389501</v>
      </c>
      <c r="AI118" s="5">
        <v>39.650433332492199</v>
      </c>
      <c r="AJ118" s="5">
        <v>319.09505128205097</v>
      </c>
      <c r="AK118" s="5">
        <v>21.151739659034501</v>
      </c>
      <c r="AL118" s="5">
        <v>73.276335118662402</v>
      </c>
      <c r="AM118" s="5">
        <v>50.741529442117702</v>
      </c>
      <c r="AN118" s="5">
        <v>54.687440469966603</v>
      </c>
      <c r="AO118" s="5">
        <v>35.816221604698697</v>
      </c>
      <c r="AP118" s="5">
        <v>24.036717558790802</v>
      </c>
      <c r="AQ118" s="5">
        <v>85.458585187952494</v>
      </c>
      <c r="AR118" s="5">
        <v>41.622624059112297</v>
      </c>
      <c r="AS118" s="5">
        <v>40.955099904565799</v>
      </c>
      <c r="AT118" s="5">
        <v>68.695763236606197</v>
      </c>
      <c r="AU118" s="5">
        <v>67.055035849667405</v>
      </c>
    </row>
    <row r="119" spans="1:47" x14ac:dyDescent="0.3">
      <c r="A119">
        <v>253.05019999999999</v>
      </c>
      <c r="B119">
        <v>1.38</v>
      </c>
      <c r="C119" t="s">
        <v>400</v>
      </c>
      <c r="D119" t="s">
        <v>48</v>
      </c>
      <c r="E119" s="3" t="s">
        <v>54</v>
      </c>
      <c r="F119" s="4" t="s">
        <v>55</v>
      </c>
      <c r="G119" t="s">
        <v>401</v>
      </c>
      <c r="H119" t="s">
        <v>402</v>
      </c>
      <c r="I119" s="5">
        <v>895.48159724836296</v>
      </c>
      <c r="J119" s="5">
        <v>581.52893309301203</v>
      </c>
      <c r="K119" s="5">
        <v>171.36035484566</v>
      </c>
      <c r="L119" s="5">
        <v>8801.9736413083101</v>
      </c>
      <c r="M119" s="5">
        <v>397.47879209555703</v>
      </c>
      <c r="N119" s="5">
        <v>1478.0239369927999</v>
      </c>
      <c r="O119" s="5">
        <v>35947.621056410302</v>
      </c>
      <c r="P119" s="5">
        <v>24961.308123076898</v>
      </c>
      <c r="Q119" s="5">
        <v>2165.8118228416201</v>
      </c>
      <c r="R119" s="5">
        <v>1898</v>
      </c>
      <c r="S119" s="5">
        <v>491.46099308230799</v>
      </c>
      <c r="T119" s="5">
        <v>53400.079856410302</v>
      </c>
      <c r="U119" s="5">
        <v>1990.4799595402001</v>
      </c>
      <c r="V119" s="5">
        <v>14068.994389743601</v>
      </c>
      <c r="W119" s="5">
        <v>247.80379460577399</v>
      </c>
      <c r="X119" s="5">
        <v>105.85938528961699</v>
      </c>
      <c r="Y119" s="5">
        <v>2968.5675886212198</v>
      </c>
      <c r="Z119" s="5">
        <v>447.96096638916902</v>
      </c>
      <c r="AA119" s="5">
        <v>706.35065670772701</v>
      </c>
      <c r="AB119" s="5">
        <v>9010.3638569222403</v>
      </c>
      <c r="AC119" s="5">
        <v>249.57590226905501</v>
      </c>
      <c r="AD119" s="5">
        <v>2766.6437875085799</v>
      </c>
      <c r="AE119" s="5">
        <v>9757.6437517816903</v>
      </c>
      <c r="AF119" s="5">
        <v>85.831000484280807</v>
      </c>
      <c r="AG119" s="5">
        <v>337.02967982156599</v>
      </c>
      <c r="AH119" s="5">
        <v>3532.3267648707902</v>
      </c>
      <c r="AI119" s="5">
        <v>13454.294342651499</v>
      </c>
      <c r="AJ119" s="5">
        <v>1874.9952030660099</v>
      </c>
      <c r="AK119" s="5">
        <v>1746.6769499938</v>
      </c>
      <c r="AL119" s="5">
        <v>211.81111676106201</v>
      </c>
      <c r="AM119" s="5">
        <v>14463.798303470199</v>
      </c>
      <c r="AN119" s="5">
        <v>613.03100224711795</v>
      </c>
      <c r="AO119" s="5">
        <v>501.61313282451601</v>
      </c>
      <c r="AP119" s="5">
        <v>1927.34243917344</v>
      </c>
      <c r="AQ119" s="5">
        <v>19514.940723076899</v>
      </c>
      <c r="AR119" s="5">
        <v>7809.5175713660801</v>
      </c>
      <c r="AS119" s="5">
        <v>349.34043025499102</v>
      </c>
      <c r="AT119" s="5">
        <v>2209.7709389292099</v>
      </c>
      <c r="AU119" s="5">
        <v>2749.25354091502</v>
      </c>
    </row>
    <row r="120" spans="1:47" x14ac:dyDescent="0.3">
      <c r="A120">
        <v>401.23509999999999</v>
      </c>
      <c r="B120">
        <v>1.127</v>
      </c>
      <c r="C120" t="s">
        <v>403</v>
      </c>
      <c r="D120" t="s">
        <v>48</v>
      </c>
      <c r="E120" s="3" t="s">
        <v>54</v>
      </c>
      <c r="F120" s="4" t="s">
        <v>55</v>
      </c>
      <c r="G120" t="s">
        <v>404</v>
      </c>
      <c r="H120" t="s">
        <v>405</v>
      </c>
      <c r="I120" s="5">
        <v>408.42486249585397</v>
      </c>
      <c r="J120" s="5">
        <v>633.48622070364399</v>
      </c>
      <c r="K120" s="5">
        <v>1256.4990639791599</v>
      </c>
      <c r="L120" s="5">
        <v>2327.8986012968098</v>
      </c>
      <c r="M120" s="5">
        <v>704.46676776691299</v>
      </c>
      <c r="N120" s="5">
        <v>637.67017915133499</v>
      </c>
      <c r="O120" s="5">
        <v>627.14305016686603</v>
      </c>
      <c r="P120" s="5">
        <v>400.081345814754</v>
      </c>
      <c r="Q120" s="5">
        <v>2845.5686678494599</v>
      </c>
      <c r="R120" s="5">
        <v>436.37236526120898</v>
      </c>
      <c r="S120" s="5">
        <v>1403.2647199462299</v>
      </c>
      <c r="T120" s="5">
        <v>1063</v>
      </c>
      <c r="U120" s="5">
        <v>1016.56828017954</v>
      </c>
      <c r="V120" s="5">
        <v>1757.6455253520501</v>
      </c>
      <c r="W120" s="5">
        <v>717.36099720188804</v>
      </c>
      <c r="X120" s="5">
        <v>378.28009750308502</v>
      </c>
      <c r="Y120" s="5">
        <v>924.494762551691</v>
      </c>
      <c r="Z120" s="5">
        <v>817.54207507645003</v>
      </c>
      <c r="AA120" s="5">
        <v>1255.3430722698699</v>
      </c>
      <c r="AB120" s="5">
        <v>10541.6147299309</v>
      </c>
      <c r="AC120" s="5">
        <v>2693.7655878000101</v>
      </c>
      <c r="AD120" s="5">
        <v>934.47416542968801</v>
      </c>
      <c r="AE120" s="5">
        <v>201.97016496198</v>
      </c>
      <c r="AF120" s="5">
        <v>1222.75961098271</v>
      </c>
      <c r="AG120" s="5">
        <v>323.843922896457</v>
      </c>
      <c r="AH120" s="5">
        <v>1990.8303565533499</v>
      </c>
      <c r="AI120" s="5">
        <v>1703.0104210013501</v>
      </c>
      <c r="AJ120" s="5">
        <v>1629.38109605152</v>
      </c>
      <c r="AK120" s="5">
        <v>2739.6615581392798</v>
      </c>
      <c r="AL120" s="5">
        <v>1519.6734060464901</v>
      </c>
      <c r="AM120" s="5">
        <v>504.49474474410403</v>
      </c>
      <c r="AN120" s="5">
        <v>3334.5935171277501</v>
      </c>
      <c r="AO120" s="5">
        <v>231.48886043121001</v>
      </c>
      <c r="AP120" s="5">
        <v>1231.6535736857199</v>
      </c>
      <c r="AQ120" s="5">
        <v>403.84741412183899</v>
      </c>
      <c r="AR120" s="5">
        <v>396.65287459068497</v>
      </c>
      <c r="AS120" s="5">
        <v>1673.3498590176</v>
      </c>
      <c r="AT120" s="5">
        <v>1116.1631055181799</v>
      </c>
      <c r="AU120" s="5">
        <v>1335.79575880684</v>
      </c>
    </row>
    <row r="121" spans="1:47" x14ac:dyDescent="0.3">
      <c r="A121">
        <v>367.16</v>
      </c>
      <c r="B121">
        <v>1.387</v>
      </c>
      <c r="C121" t="s">
        <v>406</v>
      </c>
      <c r="D121" t="s">
        <v>48</v>
      </c>
      <c r="E121" s="3" t="s">
        <v>62</v>
      </c>
      <c r="F121" s="4" t="s">
        <v>63</v>
      </c>
      <c r="G121" t="s">
        <v>407</v>
      </c>
      <c r="H121" t="s">
        <v>408</v>
      </c>
      <c r="I121" s="5">
        <v>3492.6713149111702</v>
      </c>
      <c r="J121" s="5">
        <v>32812.132182832203</v>
      </c>
      <c r="K121" s="5">
        <v>997.18161823420098</v>
      </c>
      <c r="L121" s="5">
        <v>152817.805769231</v>
      </c>
      <c r="M121" s="5">
        <v>30613.274772617398</v>
      </c>
      <c r="N121" s="5">
        <v>2434.9752957738401</v>
      </c>
      <c r="O121" s="5">
        <v>133246.77581743099</v>
      </c>
      <c r="P121" s="5">
        <v>1915.46052351906</v>
      </c>
      <c r="Q121" s="5">
        <v>9303.7818175288703</v>
      </c>
      <c r="R121" s="5">
        <v>3362.2756099694002</v>
      </c>
      <c r="S121" s="5">
        <v>3711.00035632455</v>
      </c>
      <c r="T121" s="5">
        <v>48280.952620750497</v>
      </c>
      <c r="U121" s="5">
        <v>1547.8687767394899</v>
      </c>
      <c r="V121" s="5">
        <v>1863.0074900629099</v>
      </c>
      <c r="W121" s="5">
        <v>3931.06708124852</v>
      </c>
      <c r="X121" s="5">
        <v>193.35186166745299</v>
      </c>
      <c r="Y121" s="5">
        <v>1381.15480115889</v>
      </c>
      <c r="Z121" s="5">
        <v>371464.36460256402</v>
      </c>
      <c r="AA121" s="5">
        <v>1733.94757363042</v>
      </c>
      <c r="AB121" s="5">
        <v>338357.37433589698</v>
      </c>
      <c r="AC121" s="5">
        <v>163507.91933589699</v>
      </c>
      <c r="AD121" s="5">
        <v>5247.76941376591</v>
      </c>
      <c r="AE121" s="5">
        <v>133240.31750015801</v>
      </c>
      <c r="AF121" s="5">
        <v>579031.311502564</v>
      </c>
      <c r="AG121" s="5">
        <v>3592.66841529559</v>
      </c>
      <c r="AH121" s="5">
        <v>3708</v>
      </c>
      <c r="AI121" s="5">
        <v>1039584.23396923</v>
      </c>
      <c r="AJ121" s="5">
        <v>7982.4586664877297</v>
      </c>
      <c r="AK121" s="5">
        <v>11500.614010224101</v>
      </c>
      <c r="AL121" s="5">
        <v>1679.1211685154401</v>
      </c>
      <c r="AM121" s="5">
        <v>7.4680099438930299</v>
      </c>
      <c r="AN121" s="5">
        <v>1679.0934754853699</v>
      </c>
      <c r="AO121" s="5">
        <v>156.82049628113199</v>
      </c>
      <c r="AP121" s="5">
        <v>263866.522302564</v>
      </c>
      <c r="AQ121" s="5">
        <v>7.5072603866147798</v>
      </c>
      <c r="AR121" s="5">
        <v>2319.5433122972399</v>
      </c>
      <c r="AS121" s="5">
        <v>6041.33762429533</v>
      </c>
      <c r="AT121" s="5">
        <v>2586.44064552391</v>
      </c>
      <c r="AU121" s="5">
        <v>2319.1852173205298</v>
      </c>
    </row>
    <row r="122" spans="1:47" x14ac:dyDescent="0.3">
      <c r="A122">
        <v>306.20780000000002</v>
      </c>
      <c r="B122">
        <v>1.1399999999999999</v>
      </c>
      <c r="C122" t="s">
        <v>409</v>
      </c>
      <c r="D122" t="s">
        <v>48</v>
      </c>
      <c r="E122" s="3" t="s">
        <v>54</v>
      </c>
      <c r="F122" s="4" t="s">
        <v>55</v>
      </c>
      <c r="G122" t="s">
        <v>410</v>
      </c>
      <c r="H122" t="s">
        <v>411</v>
      </c>
      <c r="I122" s="5">
        <v>155.61406329001801</v>
      </c>
      <c r="J122" s="5">
        <v>1705.58869487179</v>
      </c>
      <c r="K122" s="5">
        <v>735.06758320822303</v>
      </c>
      <c r="L122" s="5">
        <v>362.704076120396</v>
      </c>
      <c r="M122" s="5">
        <v>183.99206116716499</v>
      </c>
      <c r="N122" s="5">
        <v>246</v>
      </c>
      <c r="O122" s="5">
        <v>986.80388201521203</v>
      </c>
      <c r="P122" s="5">
        <v>170.76434106188299</v>
      </c>
      <c r="Q122" s="5">
        <v>1119.4381282051299</v>
      </c>
      <c r="R122" s="5">
        <v>59.823764657642997</v>
      </c>
      <c r="S122" s="5">
        <v>197.55015525479899</v>
      </c>
      <c r="T122" s="5">
        <v>152.65753033215799</v>
      </c>
      <c r="U122" s="5">
        <v>375.81635785826802</v>
      </c>
      <c r="V122" s="5">
        <v>320.35669762538799</v>
      </c>
      <c r="W122" s="5">
        <v>303.66965108649202</v>
      </c>
      <c r="X122" s="5">
        <v>57.111438647561002</v>
      </c>
      <c r="Y122" s="5">
        <v>1195.08730718013</v>
      </c>
      <c r="Z122" s="5">
        <v>1115.8392948717999</v>
      </c>
      <c r="AA122" s="5">
        <v>198.26630439323401</v>
      </c>
      <c r="AB122" s="5">
        <v>123.607354673475</v>
      </c>
      <c r="AC122" s="5">
        <v>616.33504254322997</v>
      </c>
      <c r="AD122" s="5">
        <v>97.624922333494396</v>
      </c>
      <c r="AE122" s="5">
        <v>58.407195160489898</v>
      </c>
      <c r="AF122" s="5">
        <v>2247.2132282051298</v>
      </c>
      <c r="AG122" s="5">
        <v>171.68964950068101</v>
      </c>
      <c r="AH122" s="5">
        <v>372.45119645109099</v>
      </c>
      <c r="AI122" s="5">
        <v>404.50078334333398</v>
      </c>
      <c r="AJ122" s="5">
        <v>114.44106590243599</v>
      </c>
      <c r="AK122" s="5">
        <v>1393.2451948718001</v>
      </c>
      <c r="AL122" s="5">
        <v>506.11804784440102</v>
      </c>
      <c r="AM122" s="5">
        <v>1131.6121282051299</v>
      </c>
      <c r="AN122" s="5">
        <v>212.103356715811</v>
      </c>
      <c r="AO122" s="5">
        <v>21.1132149777563</v>
      </c>
      <c r="AP122" s="5">
        <v>431.91684836319899</v>
      </c>
      <c r="AQ122" s="5">
        <v>411.53504812701999</v>
      </c>
      <c r="AR122" s="5">
        <v>83.187043494714402</v>
      </c>
      <c r="AS122" s="5">
        <v>69.733994030996101</v>
      </c>
      <c r="AT122" s="5">
        <v>27.233701230646801</v>
      </c>
      <c r="AU122" s="5">
        <v>200.255611764062</v>
      </c>
    </row>
    <row r="123" spans="1:47" x14ac:dyDescent="0.3">
      <c r="A123">
        <v>157.02500000000001</v>
      </c>
      <c r="B123">
        <v>7.8380000000000001</v>
      </c>
      <c r="C123" t="s">
        <v>412</v>
      </c>
      <c r="D123" t="s">
        <v>48</v>
      </c>
      <c r="E123" s="3" t="s">
        <v>54</v>
      </c>
      <c r="F123" s="4" t="s">
        <v>55</v>
      </c>
      <c r="G123" t="s">
        <v>413</v>
      </c>
      <c r="H123" t="s">
        <v>414</v>
      </c>
      <c r="I123" s="5">
        <v>419.67561484408299</v>
      </c>
      <c r="J123" s="5">
        <v>77.726154772587506</v>
      </c>
      <c r="K123" s="5">
        <v>542.04565990601304</v>
      </c>
      <c r="L123" s="5">
        <v>88.880414372332993</v>
      </c>
      <c r="M123" s="5">
        <v>1373.15252080243</v>
      </c>
      <c r="N123" s="5">
        <v>376.643222422272</v>
      </c>
      <c r="O123" s="5">
        <v>107.88896281849701</v>
      </c>
      <c r="P123" s="5">
        <v>628.408903730112</v>
      </c>
      <c r="Q123" s="5">
        <v>215.74925600569301</v>
      </c>
      <c r="R123" s="5">
        <v>909.71246441833705</v>
      </c>
      <c r="S123" s="5">
        <v>580.07797174383802</v>
      </c>
      <c r="T123" s="5">
        <v>249.15625198734699</v>
      </c>
      <c r="U123" s="5">
        <v>224.44091285992599</v>
      </c>
      <c r="V123" s="5">
        <v>93.101953086011505</v>
      </c>
      <c r="W123" s="5">
        <v>398.69113567611299</v>
      </c>
      <c r="X123" s="5">
        <v>3474.06287435897</v>
      </c>
      <c r="Y123" s="5">
        <v>204.91327045311999</v>
      </c>
      <c r="Z123" s="5">
        <v>158.07553910457199</v>
      </c>
      <c r="AA123" s="5">
        <v>511.80532693778702</v>
      </c>
      <c r="AB123" s="5">
        <v>798.40666737365996</v>
      </c>
      <c r="AC123" s="5">
        <v>133.43436494852099</v>
      </c>
      <c r="AD123" s="5">
        <v>2290.2275927109299</v>
      </c>
      <c r="AE123" s="5">
        <v>1107.8119655221001</v>
      </c>
      <c r="AF123" s="5">
        <v>181.54026838611699</v>
      </c>
      <c r="AG123" s="5">
        <v>300.11142159438998</v>
      </c>
      <c r="AH123" s="5">
        <v>142.97787819671899</v>
      </c>
      <c r="AI123" s="5">
        <v>139.42723984902401</v>
      </c>
      <c r="AJ123" s="5">
        <v>2298.75037435897</v>
      </c>
      <c r="AK123" s="5">
        <v>152.56378405682801</v>
      </c>
      <c r="AL123" s="5">
        <v>386</v>
      </c>
      <c r="AM123" s="5">
        <v>192.21828310720099</v>
      </c>
      <c r="AN123" s="5">
        <v>30.5004848129382</v>
      </c>
      <c r="AO123" s="5">
        <v>4099.3659743589697</v>
      </c>
      <c r="AP123" s="5">
        <v>132.45458648163299</v>
      </c>
      <c r="AQ123" s="5">
        <v>1327.6745257248199</v>
      </c>
      <c r="AR123" s="5">
        <v>2833.4052076923099</v>
      </c>
      <c r="AS123" s="5">
        <v>492.28587213068897</v>
      </c>
      <c r="AT123" s="5">
        <v>1306.9597983735</v>
      </c>
      <c r="AU123" s="5">
        <v>1968.78114102564</v>
      </c>
    </row>
    <row r="124" spans="1:47" x14ac:dyDescent="0.3">
      <c r="A124">
        <v>229.14619999999999</v>
      </c>
      <c r="B124">
        <v>1.3680000000000001</v>
      </c>
      <c r="C124" t="s">
        <v>415</v>
      </c>
      <c r="D124" t="s">
        <v>48</v>
      </c>
      <c r="E124" s="3" t="s">
        <v>49</v>
      </c>
      <c r="F124" s="4" t="s">
        <v>50</v>
      </c>
      <c r="G124" t="s">
        <v>416</v>
      </c>
      <c r="H124" t="s">
        <v>417</v>
      </c>
      <c r="I124" s="5">
        <v>100845.477069477</v>
      </c>
      <c r="J124" s="5">
        <v>298948.20445377898</v>
      </c>
      <c r="K124" s="5">
        <v>50492.2400702214</v>
      </c>
      <c r="L124" s="5">
        <v>24475.119504854101</v>
      </c>
      <c r="M124" s="5">
        <v>375007.40094544698</v>
      </c>
      <c r="N124" s="5">
        <v>73059.472698616999</v>
      </c>
      <c r="O124" s="5">
        <v>71610.284855307997</v>
      </c>
      <c r="P124" s="5">
        <v>161260.813910339</v>
      </c>
      <c r="Q124" s="5">
        <v>616337.92825115903</v>
      </c>
      <c r="R124" s="5">
        <v>113566.457158734</v>
      </c>
      <c r="S124" s="5">
        <v>385498.96707376</v>
      </c>
      <c r="T124" s="5">
        <v>217562.52642530901</v>
      </c>
      <c r="U124" s="5">
        <v>21818.211751995001</v>
      </c>
      <c r="V124" s="5">
        <v>102804.42261518299</v>
      </c>
      <c r="W124" s="5">
        <v>80739.862854781401</v>
      </c>
      <c r="X124" s="5">
        <v>87099.756610599303</v>
      </c>
      <c r="Y124" s="5">
        <v>79939.250241555303</v>
      </c>
      <c r="Z124" s="5">
        <v>5265.8880527682804</v>
      </c>
      <c r="AA124" s="5">
        <v>65817.965830073401</v>
      </c>
      <c r="AB124" s="5">
        <v>119219.15002590101</v>
      </c>
      <c r="AC124" s="5">
        <v>52483.921418733204</v>
      </c>
      <c r="AD124" s="5">
        <v>1445753.3785770901</v>
      </c>
      <c r="AE124" s="5">
        <v>48829.163659969097</v>
      </c>
      <c r="AF124" s="5">
        <v>1517968.757579</v>
      </c>
      <c r="AG124" s="5">
        <v>24554.0485147539</v>
      </c>
      <c r="AH124" s="5">
        <v>85033</v>
      </c>
      <c r="AI124" s="5">
        <v>51601.477502646303</v>
      </c>
      <c r="AJ124" s="5">
        <v>114199.205369491</v>
      </c>
      <c r="AK124" s="5">
        <v>85358.996558997998</v>
      </c>
      <c r="AL124" s="5">
        <v>71337.732728932606</v>
      </c>
      <c r="AM124" s="5">
        <v>775177.09906526795</v>
      </c>
      <c r="AN124" s="5">
        <v>180338.52050192599</v>
      </c>
      <c r="AO124" s="5">
        <v>56326.270033134002</v>
      </c>
      <c r="AP124" s="5">
        <v>96741.153893283205</v>
      </c>
      <c r="AQ124" s="5">
        <v>81836.042865587093</v>
      </c>
      <c r="AR124" s="5">
        <v>608108.72507369099</v>
      </c>
      <c r="AS124" s="5">
        <v>40281.1857869468</v>
      </c>
      <c r="AT124" s="5">
        <v>5237.3113860099502</v>
      </c>
      <c r="AU124" s="5">
        <v>28501.029141004001</v>
      </c>
    </row>
    <row r="125" spans="1:47" x14ac:dyDescent="0.3">
      <c r="A125">
        <v>400.17140000000001</v>
      </c>
      <c r="B125">
        <v>2.71</v>
      </c>
      <c r="C125" t="s">
        <v>418</v>
      </c>
      <c r="D125" t="s">
        <v>48</v>
      </c>
      <c r="E125" s="3" t="s">
        <v>54</v>
      </c>
      <c r="F125" s="4" t="s">
        <v>55</v>
      </c>
      <c r="G125" t="s">
        <v>419</v>
      </c>
      <c r="H125" t="s">
        <v>420</v>
      </c>
      <c r="I125" s="5">
        <v>1671.7299477270601</v>
      </c>
      <c r="J125" s="5">
        <v>3390.6669862314998</v>
      </c>
      <c r="K125" s="5">
        <v>848.66040919845796</v>
      </c>
      <c r="L125" s="5">
        <v>1682.9709812588701</v>
      </c>
      <c r="M125" s="5">
        <v>2615.6561564726599</v>
      </c>
      <c r="N125" s="5">
        <v>830.99939543141204</v>
      </c>
      <c r="O125" s="5">
        <v>2511.1826377125599</v>
      </c>
      <c r="P125" s="5">
        <v>891.53825304621603</v>
      </c>
      <c r="Q125" s="5">
        <v>767.63604934907301</v>
      </c>
      <c r="R125" s="5">
        <v>3712.3262258928798</v>
      </c>
      <c r="S125" s="5">
        <v>1373.1830830322101</v>
      </c>
      <c r="T125" s="5">
        <v>6287.2829991547997</v>
      </c>
      <c r="U125" s="5">
        <v>669.38313859996003</v>
      </c>
      <c r="V125" s="5">
        <v>1574.5915263027</v>
      </c>
      <c r="W125" s="5">
        <v>440.64255050992</v>
      </c>
      <c r="X125" s="5">
        <v>202.29648347107801</v>
      </c>
      <c r="Y125" s="5">
        <v>1444.3421810673401</v>
      </c>
      <c r="Z125" s="5">
        <v>1538.11155046674</v>
      </c>
      <c r="AA125" s="5">
        <v>9667.7709820512791</v>
      </c>
      <c r="AB125" s="5">
        <v>699.679503730644</v>
      </c>
      <c r="AC125" s="5">
        <v>2397.4980650664702</v>
      </c>
      <c r="AD125" s="5">
        <v>4686.1853242617899</v>
      </c>
      <c r="AE125" s="5">
        <v>338.194760130085</v>
      </c>
      <c r="AF125" s="5">
        <v>857.86287044531798</v>
      </c>
      <c r="AG125" s="5">
        <v>436.41819619479298</v>
      </c>
      <c r="AH125" s="5">
        <v>662.37070259628501</v>
      </c>
      <c r="AI125" s="5">
        <v>3016.1022980638299</v>
      </c>
      <c r="AJ125" s="5">
        <v>1669.7507589161</v>
      </c>
      <c r="AK125" s="5">
        <v>667.10687777938904</v>
      </c>
      <c r="AL125" s="5">
        <v>6553.1744487179503</v>
      </c>
      <c r="AM125" s="5">
        <v>514.572847201483</v>
      </c>
      <c r="AN125" s="5">
        <v>2172.3695981401202</v>
      </c>
      <c r="AO125" s="5">
        <v>8.9379899017627409</v>
      </c>
      <c r="AP125" s="5">
        <v>3219.0203635094599</v>
      </c>
      <c r="AQ125" s="5">
        <v>614.48817104525801</v>
      </c>
      <c r="AR125" s="5">
        <v>1414</v>
      </c>
      <c r="AS125" s="5">
        <v>2350.06667737103</v>
      </c>
      <c r="AT125" s="5">
        <v>1218.2815566489801</v>
      </c>
      <c r="AU125" s="5">
        <v>540.68613737376597</v>
      </c>
    </row>
    <row r="126" spans="1:47" x14ac:dyDescent="0.3">
      <c r="A126">
        <v>297.1155</v>
      </c>
      <c r="B126">
        <v>1.1679999999999999</v>
      </c>
      <c r="C126" t="s">
        <v>421</v>
      </c>
      <c r="D126" t="s">
        <v>48</v>
      </c>
      <c r="E126" s="3" t="s">
        <v>49</v>
      </c>
      <c r="F126" s="4" t="s">
        <v>50</v>
      </c>
      <c r="G126" t="s">
        <v>422</v>
      </c>
      <c r="H126" t="s">
        <v>423</v>
      </c>
      <c r="I126" s="5">
        <v>21967.4018450033</v>
      </c>
      <c r="J126" s="5">
        <v>52425.077647559301</v>
      </c>
      <c r="K126" s="5">
        <v>44742.096092838903</v>
      </c>
      <c r="L126" s="5">
        <v>209157.30680611101</v>
      </c>
      <c r="M126" s="5">
        <v>112901.676336087</v>
      </c>
      <c r="N126" s="5">
        <v>243942.466336866</v>
      </c>
      <c r="O126" s="5">
        <v>75661.132938656403</v>
      </c>
      <c r="P126" s="5">
        <v>712106.41173846205</v>
      </c>
      <c r="Q126" s="5">
        <v>148940.741600654</v>
      </c>
      <c r="R126" s="5">
        <v>212943.39120642401</v>
      </c>
      <c r="S126" s="5">
        <v>192163.22671172401</v>
      </c>
      <c r="T126" s="5">
        <v>182161.77033821301</v>
      </c>
      <c r="U126" s="5">
        <v>129682.154598479</v>
      </c>
      <c r="V126" s="5">
        <v>260173.05828085</v>
      </c>
      <c r="W126" s="5">
        <v>331470.51397364499</v>
      </c>
      <c r="X126" s="5">
        <v>379.21301481904601</v>
      </c>
      <c r="Y126" s="5">
        <v>242536.645666781</v>
      </c>
      <c r="Z126" s="5">
        <v>33922.488994331899</v>
      </c>
      <c r="AA126" s="5">
        <v>9516.8333157703601</v>
      </c>
      <c r="AB126" s="5">
        <v>43212.869023356099</v>
      </c>
      <c r="AC126" s="5">
        <v>468183.88449260598</v>
      </c>
      <c r="AD126" s="5">
        <v>195280.49594532201</v>
      </c>
      <c r="AE126" s="5">
        <v>45001.463485557397</v>
      </c>
      <c r="AF126" s="5">
        <v>58681.941697427501</v>
      </c>
      <c r="AG126" s="5">
        <v>69486.886855150995</v>
      </c>
      <c r="AH126" s="5">
        <v>67311.090146036702</v>
      </c>
      <c r="AI126" s="5">
        <v>151892.62986876199</v>
      </c>
      <c r="AJ126" s="5">
        <v>49692.117911249203</v>
      </c>
      <c r="AK126" s="5">
        <v>77080</v>
      </c>
      <c r="AL126" s="5">
        <v>569194.76313675696</v>
      </c>
      <c r="AM126" s="5">
        <v>3650.2166692484898</v>
      </c>
      <c r="AN126" s="5">
        <v>69582.671873311498</v>
      </c>
      <c r="AO126" s="5">
        <v>230.92819956538301</v>
      </c>
      <c r="AP126" s="5">
        <v>57489.028232327</v>
      </c>
      <c r="AQ126" s="5">
        <v>538.01999954289499</v>
      </c>
      <c r="AR126" s="5">
        <v>193928.07009687601</v>
      </c>
      <c r="AS126" s="5">
        <v>215272.19462941901</v>
      </c>
      <c r="AT126" s="5">
        <v>1229.3865870908701</v>
      </c>
      <c r="AU126" s="5">
        <v>106243.862166754</v>
      </c>
    </row>
    <row r="127" spans="1:47" x14ac:dyDescent="0.3">
      <c r="A127">
        <v>289.07190000000003</v>
      </c>
      <c r="B127">
        <v>2.8050000000000002</v>
      </c>
      <c r="C127" t="s">
        <v>424</v>
      </c>
      <c r="D127" t="s">
        <v>48</v>
      </c>
      <c r="E127" s="3" t="s">
        <v>54</v>
      </c>
      <c r="F127" s="4" t="s">
        <v>55</v>
      </c>
      <c r="G127" t="s">
        <v>425</v>
      </c>
      <c r="H127" t="s">
        <v>426</v>
      </c>
      <c r="I127" s="5">
        <v>2906.60085335437</v>
      </c>
      <c r="J127" s="5">
        <v>396.36002849325001</v>
      </c>
      <c r="K127" s="5">
        <v>4295.6224217386398</v>
      </c>
      <c r="L127" s="5">
        <v>650.83793534918595</v>
      </c>
      <c r="M127" s="5">
        <v>2070.4917536224698</v>
      </c>
      <c r="N127" s="5">
        <v>619.18555352043302</v>
      </c>
      <c r="O127" s="5">
        <v>4760.7554383842298</v>
      </c>
      <c r="P127" s="5">
        <v>3205.2264843093999</v>
      </c>
      <c r="Q127" s="5">
        <v>1552.40188788206</v>
      </c>
      <c r="R127" s="5">
        <v>251.92543724322999</v>
      </c>
      <c r="S127" s="5">
        <v>3280.5090243228401</v>
      </c>
      <c r="T127" s="5">
        <v>1327.23549462963</v>
      </c>
      <c r="U127" s="5">
        <v>4152.1687267011303</v>
      </c>
      <c r="V127" s="5">
        <v>734.99330748340299</v>
      </c>
      <c r="W127" s="5">
        <v>4977.8710217007501</v>
      </c>
      <c r="X127" s="5">
        <v>10.915087707576699</v>
      </c>
      <c r="Y127" s="5">
        <v>455.86074127782598</v>
      </c>
      <c r="Z127" s="5">
        <v>3977.9418197857199</v>
      </c>
      <c r="AA127" s="5">
        <v>424.99105075425803</v>
      </c>
      <c r="AB127" s="5">
        <v>684.51470852156206</v>
      </c>
      <c r="AC127" s="5">
        <v>5106.9353256984195</v>
      </c>
      <c r="AD127" s="5">
        <v>1326.2084433484099</v>
      </c>
      <c r="AE127" s="5">
        <v>785.53955284466497</v>
      </c>
      <c r="AF127" s="5">
        <v>2753.56379251102</v>
      </c>
      <c r="AG127" s="5">
        <v>343.78991797281498</v>
      </c>
      <c r="AH127" s="5">
        <v>549.07733494685704</v>
      </c>
      <c r="AI127" s="5">
        <v>4010.9344524849998</v>
      </c>
      <c r="AJ127" s="5">
        <v>5389.0478529897</v>
      </c>
      <c r="AK127" s="5">
        <v>4276.44798084992</v>
      </c>
      <c r="AL127" s="5">
        <v>948.89668383946196</v>
      </c>
      <c r="AM127" s="5">
        <v>260.05042253404702</v>
      </c>
      <c r="AN127" s="5">
        <v>1304</v>
      </c>
      <c r="AO127" s="5">
        <v>150.28574208611201</v>
      </c>
      <c r="AP127" s="5">
        <v>1229.1328728123699</v>
      </c>
      <c r="AQ127" s="5">
        <v>11.1270534733841</v>
      </c>
      <c r="AR127" s="5">
        <v>6247.35836617512</v>
      </c>
      <c r="AS127" s="5">
        <v>1044.7099817779699</v>
      </c>
      <c r="AT127" s="5">
        <v>443.03947281479799</v>
      </c>
      <c r="AU127" s="5">
        <v>1458.9624787692801</v>
      </c>
    </row>
    <row r="128" spans="1:47" x14ac:dyDescent="0.3">
      <c r="A128">
        <v>367.15910000000002</v>
      </c>
      <c r="B128">
        <v>1.264</v>
      </c>
      <c r="C128" t="s">
        <v>427</v>
      </c>
      <c r="D128" t="s">
        <v>48</v>
      </c>
      <c r="E128" s="3" t="s">
        <v>49</v>
      </c>
      <c r="F128" s="4" t="s">
        <v>50</v>
      </c>
      <c r="G128" t="s">
        <v>407</v>
      </c>
      <c r="H128" t="s">
        <v>428</v>
      </c>
      <c r="I128" s="5">
        <v>105160.158633841</v>
      </c>
      <c r="J128" s="5">
        <v>17633.488646011399</v>
      </c>
      <c r="K128" s="5">
        <v>3094.6549427577702</v>
      </c>
      <c r="L128" s="5">
        <v>13301.2873107833</v>
      </c>
      <c r="M128" s="5">
        <v>5830.8379484611896</v>
      </c>
      <c r="N128" s="5">
        <v>12535.094278917</v>
      </c>
      <c r="O128" s="5">
        <v>3324.0592777986999</v>
      </c>
      <c r="P128" s="5">
        <v>24676.4280366126</v>
      </c>
      <c r="Q128" s="5">
        <v>52038.124705864502</v>
      </c>
      <c r="R128" s="5">
        <v>29809.679243643299</v>
      </c>
      <c r="S128" s="5">
        <v>39169.664878112701</v>
      </c>
      <c r="T128" s="5">
        <v>11469.8323401996</v>
      </c>
      <c r="U128" s="5">
        <v>11668.9256827339</v>
      </c>
      <c r="V128" s="5">
        <v>9502.1379920931304</v>
      </c>
      <c r="W128" s="5">
        <v>123120.81328196599</v>
      </c>
      <c r="X128" s="5">
        <v>290.64495101200703</v>
      </c>
      <c r="Y128" s="5">
        <v>3944.94975623969</v>
      </c>
      <c r="Z128" s="5">
        <v>21412.430953968</v>
      </c>
      <c r="AA128" s="5">
        <v>31298.8266318274</v>
      </c>
      <c r="AB128" s="5">
        <v>20662.047346777101</v>
      </c>
      <c r="AC128" s="5">
        <v>9881.9208899490204</v>
      </c>
      <c r="AD128" s="5">
        <v>36604.844129090598</v>
      </c>
      <c r="AE128" s="5">
        <v>331363.95739487198</v>
      </c>
      <c r="AF128" s="5">
        <v>120308.05473118799</v>
      </c>
      <c r="AG128" s="5">
        <v>68720.946706090093</v>
      </c>
      <c r="AH128" s="5">
        <v>43557.519390522903</v>
      </c>
      <c r="AI128" s="5">
        <v>23903</v>
      </c>
      <c r="AJ128" s="5">
        <v>84576.598321714002</v>
      </c>
      <c r="AK128" s="5">
        <v>45246.820715915601</v>
      </c>
      <c r="AL128" s="5">
        <v>1954.03638009058</v>
      </c>
      <c r="AM128" s="5">
        <v>11.8402898090085</v>
      </c>
      <c r="AN128" s="5">
        <v>50802.375305347101</v>
      </c>
      <c r="AO128" s="5">
        <v>12.469865547448</v>
      </c>
      <c r="AP128" s="5">
        <v>26289.4477056506</v>
      </c>
      <c r="AQ128" s="5">
        <v>11.898838958239599</v>
      </c>
      <c r="AR128" s="5">
        <v>24297.9462197992</v>
      </c>
      <c r="AS128" s="5">
        <v>119529.283689718</v>
      </c>
      <c r="AT128" s="5">
        <v>8277.0615411282106</v>
      </c>
      <c r="AU128" s="5">
        <v>89376.1150472632</v>
      </c>
    </row>
    <row r="129" spans="1:47" x14ac:dyDescent="0.3">
      <c r="A129">
        <v>124.9926</v>
      </c>
      <c r="B129">
        <v>1.675</v>
      </c>
      <c r="C129" t="s">
        <v>429</v>
      </c>
      <c r="D129" t="s">
        <v>48</v>
      </c>
      <c r="E129" s="3" t="s">
        <v>49</v>
      </c>
      <c r="F129" s="4" t="s">
        <v>50</v>
      </c>
      <c r="G129" t="s">
        <v>430</v>
      </c>
      <c r="H129" t="s">
        <v>431</v>
      </c>
      <c r="I129" s="5">
        <v>7722.2968504221299</v>
      </c>
      <c r="J129" s="5">
        <v>62.385349801907701</v>
      </c>
      <c r="K129" s="5">
        <v>730.24420488568705</v>
      </c>
      <c r="L129" s="5">
        <v>121.353367060991</v>
      </c>
      <c r="M129" s="5">
        <v>1951.31609695919</v>
      </c>
      <c r="N129" s="5">
        <v>806.44746483314805</v>
      </c>
      <c r="O129" s="5">
        <v>37134.443839908599</v>
      </c>
      <c r="P129" s="5">
        <v>633.32918288185101</v>
      </c>
      <c r="Q129" s="5">
        <v>1465.2319860996099</v>
      </c>
      <c r="R129" s="5">
        <v>1493.06614196392</v>
      </c>
      <c r="S129" s="5">
        <v>6801.2318698966701</v>
      </c>
      <c r="T129" s="5">
        <v>62.973966231714499</v>
      </c>
      <c r="U129" s="5">
        <v>594.49226787369605</v>
      </c>
      <c r="V129" s="5">
        <v>73742.303576283695</v>
      </c>
      <c r="W129" s="5">
        <v>290.02170403704503</v>
      </c>
      <c r="X129" s="5">
        <v>16264.422679888999</v>
      </c>
      <c r="Y129" s="5">
        <v>3665.59307711172</v>
      </c>
      <c r="Z129" s="5">
        <v>874.01963348093705</v>
      </c>
      <c r="AA129" s="5">
        <v>394.01276030372901</v>
      </c>
      <c r="AB129" s="5">
        <v>28098.2477540496</v>
      </c>
      <c r="AC129" s="5">
        <v>32085.6561966716</v>
      </c>
      <c r="AD129" s="5">
        <v>32624.358585384201</v>
      </c>
      <c r="AE129" s="5">
        <v>8635.4535704188802</v>
      </c>
      <c r="AF129" s="5">
        <v>67991.336788499102</v>
      </c>
      <c r="AG129" s="5">
        <v>334.15742062814002</v>
      </c>
      <c r="AH129" s="5">
        <v>6752.8819089814397</v>
      </c>
      <c r="AI129" s="5">
        <v>8363.0636977607392</v>
      </c>
      <c r="AJ129" s="5">
        <v>233530.187816497</v>
      </c>
      <c r="AK129" s="5">
        <v>3511.3053560172202</v>
      </c>
      <c r="AL129" s="5">
        <v>45206.6221970427</v>
      </c>
      <c r="AM129" s="5">
        <v>1580.3335139373701</v>
      </c>
      <c r="AN129" s="5">
        <v>2729.9380270105798</v>
      </c>
      <c r="AO129" s="5">
        <v>259.69492676504598</v>
      </c>
      <c r="AP129" s="5">
        <v>4304.2842881684301</v>
      </c>
      <c r="AQ129" s="5">
        <v>7186.3790021702698</v>
      </c>
      <c r="AR129" s="5">
        <v>1180.4566620359999</v>
      </c>
      <c r="AS129" s="5">
        <v>528.01789354628295</v>
      </c>
      <c r="AT129" s="5">
        <v>2272</v>
      </c>
      <c r="AU129" s="5">
        <v>281.61301444793702</v>
      </c>
    </row>
    <row r="130" spans="1:47" x14ac:dyDescent="0.3">
      <c r="A130">
        <v>221.0677</v>
      </c>
      <c r="B130">
        <v>7.7080000000000002</v>
      </c>
      <c r="C130" t="s">
        <v>432</v>
      </c>
      <c r="D130" t="s">
        <v>48</v>
      </c>
      <c r="E130" s="3" t="s">
        <v>54</v>
      </c>
      <c r="F130" s="4" t="s">
        <v>55</v>
      </c>
      <c r="G130" t="s">
        <v>433</v>
      </c>
      <c r="H130" t="s">
        <v>434</v>
      </c>
      <c r="I130" s="5">
        <v>513.57253263892699</v>
      </c>
      <c r="J130" s="5">
        <v>161.751339377699</v>
      </c>
      <c r="K130" s="5">
        <v>1153.8585406362099</v>
      </c>
      <c r="L130" s="5">
        <v>83.720714750101195</v>
      </c>
      <c r="M130" s="5">
        <v>501.80712003819599</v>
      </c>
      <c r="N130" s="5">
        <v>1161.2618228761401</v>
      </c>
      <c r="O130" s="5">
        <v>951.99188446547601</v>
      </c>
      <c r="P130" s="5">
        <v>405.59214335315801</v>
      </c>
      <c r="Q130" s="5">
        <v>809.19575569009498</v>
      </c>
      <c r="R130" s="5">
        <v>1400.1640178438299</v>
      </c>
      <c r="S130" s="5">
        <v>3422.8194618249599</v>
      </c>
      <c r="T130" s="5">
        <v>844.883129518435</v>
      </c>
      <c r="U130" s="5">
        <v>2283.8367514169399</v>
      </c>
      <c r="V130" s="5">
        <v>1071</v>
      </c>
      <c r="W130" s="5">
        <v>2516.7493232801999</v>
      </c>
      <c r="X130" s="5">
        <v>2142.6247114487301</v>
      </c>
      <c r="Y130" s="5">
        <v>967.72600484038901</v>
      </c>
      <c r="Z130" s="5">
        <v>464.93452984660502</v>
      </c>
      <c r="AA130" s="5">
        <v>1871.1940356487801</v>
      </c>
      <c r="AB130" s="5">
        <v>1776.3211351475099</v>
      </c>
      <c r="AC130" s="5">
        <v>1409.14257471928</v>
      </c>
      <c r="AD130" s="5">
        <v>1036.68623266243</v>
      </c>
      <c r="AE130" s="5">
        <v>697.331259218181</v>
      </c>
      <c r="AF130" s="5">
        <v>1749.6760962968699</v>
      </c>
      <c r="AG130" s="5">
        <v>3232.2700769230801</v>
      </c>
      <c r="AH130" s="5">
        <v>612.55560821629103</v>
      </c>
      <c r="AI130" s="5">
        <v>1458.7898773878701</v>
      </c>
      <c r="AJ130" s="5">
        <v>1459.3566029435401</v>
      </c>
      <c r="AK130" s="5">
        <v>3312.0252435897401</v>
      </c>
      <c r="AL130" s="5">
        <v>3285.0139724386299</v>
      </c>
      <c r="AM130" s="5">
        <v>632.25033953168099</v>
      </c>
      <c r="AN130" s="5">
        <v>470.564750265285</v>
      </c>
      <c r="AO130" s="5">
        <v>936.70857522889196</v>
      </c>
      <c r="AP130" s="5">
        <v>136.964148280171</v>
      </c>
      <c r="AQ130" s="5">
        <v>1242.93108436437</v>
      </c>
      <c r="AR130" s="5">
        <v>1584.21565787949</v>
      </c>
      <c r="AS130" s="5">
        <v>1130.26597505307</v>
      </c>
      <c r="AT130" s="5">
        <v>366.52827436936599</v>
      </c>
      <c r="AU130" s="5">
        <v>847.12903844013397</v>
      </c>
    </row>
    <row r="131" spans="1:47" x14ac:dyDescent="0.3">
      <c r="A131">
        <v>131.03530000000001</v>
      </c>
      <c r="B131">
        <v>2.4969999999999999</v>
      </c>
      <c r="C131" t="s">
        <v>435</v>
      </c>
      <c r="D131" t="s">
        <v>48</v>
      </c>
      <c r="E131" s="3" t="s">
        <v>54</v>
      </c>
      <c r="F131" s="4" t="s">
        <v>55</v>
      </c>
      <c r="G131" t="s">
        <v>436</v>
      </c>
      <c r="H131" t="s">
        <v>437</v>
      </c>
      <c r="I131" s="5">
        <v>6034.5870415158297</v>
      </c>
      <c r="J131" s="5">
        <v>1617.5791857076799</v>
      </c>
      <c r="K131" s="5">
        <v>6474.9817097265704</v>
      </c>
      <c r="L131" s="5">
        <v>696.47068048307005</v>
      </c>
      <c r="M131" s="5">
        <v>12691.381713893599</v>
      </c>
      <c r="N131" s="5">
        <v>14645.2413282051</v>
      </c>
      <c r="O131" s="5">
        <v>4937</v>
      </c>
      <c r="P131" s="5">
        <v>10698.9498005201</v>
      </c>
      <c r="Q131" s="5">
        <v>5405.6027802378503</v>
      </c>
      <c r="R131" s="5">
        <v>6471.4511459341002</v>
      </c>
      <c r="S131" s="5">
        <v>8672.5498807058793</v>
      </c>
      <c r="T131" s="5">
        <v>4496.84512500234</v>
      </c>
      <c r="U131" s="5">
        <v>4148.32601637274</v>
      </c>
      <c r="V131" s="5">
        <v>2357.7159967688699</v>
      </c>
      <c r="W131" s="5">
        <v>6019.9686001274004</v>
      </c>
      <c r="X131" s="5">
        <v>5364.6686144826399</v>
      </c>
      <c r="Y131" s="5">
        <v>2233.8689017391298</v>
      </c>
      <c r="Z131" s="5">
        <v>1595.52686294098</v>
      </c>
      <c r="AA131" s="5">
        <v>15002.278228205099</v>
      </c>
      <c r="AB131" s="5">
        <v>4224.6605275719903</v>
      </c>
      <c r="AC131" s="5">
        <v>2772.8808958487498</v>
      </c>
      <c r="AD131" s="5">
        <v>5259.0278392248201</v>
      </c>
      <c r="AE131" s="5">
        <v>4306.5244355841296</v>
      </c>
      <c r="AF131" s="5">
        <v>9904.5383095618399</v>
      </c>
      <c r="AG131" s="5">
        <v>4726.5952371392304</v>
      </c>
      <c r="AH131" s="5">
        <v>1864.2863273684</v>
      </c>
      <c r="AI131" s="5">
        <v>1259.9840642379199</v>
      </c>
      <c r="AJ131" s="5">
        <v>5998.7200122459299</v>
      </c>
      <c r="AK131" s="5">
        <v>3001.65577698779</v>
      </c>
      <c r="AL131" s="5">
        <v>8713.7845176300107</v>
      </c>
      <c r="AM131" s="5">
        <v>5772.96074589621</v>
      </c>
      <c r="AN131" s="5">
        <v>1267.2187300886201</v>
      </c>
      <c r="AO131" s="5">
        <v>3951.5710114608801</v>
      </c>
      <c r="AP131" s="5">
        <v>885.65104416946099</v>
      </c>
      <c r="AQ131" s="5">
        <v>3444.0677450081698</v>
      </c>
      <c r="AR131" s="5">
        <v>12815.028896080899</v>
      </c>
      <c r="AS131" s="5">
        <v>6447.8271108572699</v>
      </c>
      <c r="AT131" s="5">
        <v>4227.4642670040203</v>
      </c>
      <c r="AU131" s="5">
        <v>5523.9002419605604</v>
      </c>
    </row>
    <row r="132" spans="1:47" x14ac:dyDescent="0.3">
      <c r="A132">
        <v>408.1465</v>
      </c>
      <c r="B132">
        <v>1.018</v>
      </c>
      <c r="C132" t="s">
        <v>438</v>
      </c>
      <c r="D132" t="s">
        <v>48</v>
      </c>
      <c r="E132" s="3" t="s">
        <v>54</v>
      </c>
      <c r="F132" s="4" t="s">
        <v>55</v>
      </c>
      <c r="G132" t="s">
        <v>439</v>
      </c>
      <c r="H132" t="s">
        <v>440</v>
      </c>
      <c r="I132" s="5">
        <v>312</v>
      </c>
      <c r="J132" s="5">
        <v>148.89667490658599</v>
      </c>
      <c r="K132" s="5">
        <v>364.570094521621</v>
      </c>
      <c r="L132" s="5">
        <v>630.20179097787195</v>
      </c>
      <c r="M132" s="5">
        <v>1222.4981873091699</v>
      </c>
      <c r="N132" s="5">
        <v>476.26434842751001</v>
      </c>
      <c r="O132" s="5">
        <v>463.82247150775601</v>
      </c>
      <c r="P132" s="5">
        <v>337.61328793597602</v>
      </c>
      <c r="Q132" s="5">
        <v>131.69126220441001</v>
      </c>
      <c r="R132" s="5">
        <v>124.190586163451</v>
      </c>
      <c r="S132" s="5">
        <v>388.79703853598602</v>
      </c>
      <c r="T132" s="5">
        <v>666.07391391963495</v>
      </c>
      <c r="U132" s="5">
        <v>271.261404379022</v>
      </c>
      <c r="V132" s="5">
        <v>1041.7379472185601</v>
      </c>
      <c r="W132" s="5">
        <v>622.49218723694298</v>
      </c>
      <c r="X132" s="5">
        <v>147.24111961472201</v>
      </c>
      <c r="Y132" s="5">
        <v>203.09749966260699</v>
      </c>
      <c r="Z132" s="5">
        <v>149.79058279371</v>
      </c>
      <c r="AA132" s="5">
        <v>210.92947144460999</v>
      </c>
      <c r="AB132" s="5">
        <v>612.75258642316203</v>
      </c>
      <c r="AC132" s="5">
        <v>550.75795987291701</v>
      </c>
      <c r="AD132" s="5">
        <v>212.350561280671</v>
      </c>
      <c r="AE132" s="5">
        <v>1094.01744179774</v>
      </c>
      <c r="AF132" s="5">
        <v>253.14455503489799</v>
      </c>
      <c r="AG132" s="5">
        <v>279.64264823296202</v>
      </c>
      <c r="AH132" s="5">
        <v>78.407659461289199</v>
      </c>
      <c r="AI132" s="5">
        <v>308.51968119720698</v>
      </c>
      <c r="AJ132" s="5">
        <v>811.07703215441904</v>
      </c>
      <c r="AK132" s="5">
        <v>576.06265149438195</v>
      </c>
      <c r="AL132" s="5">
        <v>143.26033388543499</v>
      </c>
      <c r="AM132" s="5">
        <v>288.58525440020298</v>
      </c>
      <c r="AN132" s="5">
        <v>228.563614027581</v>
      </c>
      <c r="AO132" s="5">
        <v>243.40060089304001</v>
      </c>
      <c r="AP132" s="5">
        <v>2749.6831076923099</v>
      </c>
      <c r="AQ132" s="5">
        <v>574.91166612990605</v>
      </c>
      <c r="AR132" s="5">
        <v>471.57235242007903</v>
      </c>
      <c r="AS132" s="5">
        <v>185.40104108288</v>
      </c>
      <c r="AT132" s="5">
        <v>62.860922661387299</v>
      </c>
      <c r="AU132" s="5">
        <v>1108.7953100622899</v>
      </c>
    </row>
    <row r="133" spans="1:47" x14ac:dyDescent="0.3">
      <c r="A133">
        <v>561.48969999999997</v>
      </c>
      <c r="B133">
        <v>0.997</v>
      </c>
      <c r="C133" t="s">
        <v>441</v>
      </c>
      <c r="D133" t="s">
        <v>48</v>
      </c>
      <c r="E133" s="3" t="s">
        <v>49</v>
      </c>
      <c r="F133" s="4" t="s">
        <v>50</v>
      </c>
      <c r="G133" t="s">
        <v>442</v>
      </c>
      <c r="H133" t="s">
        <v>443</v>
      </c>
      <c r="I133" s="5">
        <v>37942.481579069099</v>
      </c>
      <c r="J133" s="5">
        <v>16837.151395638401</v>
      </c>
      <c r="K133" s="5">
        <v>117421.645964985</v>
      </c>
      <c r="L133" s="5">
        <v>50319</v>
      </c>
      <c r="M133" s="5">
        <v>61463.177134023703</v>
      </c>
      <c r="N133" s="5">
        <v>85973.857502506697</v>
      </c>
      <c r="O133" s="5">
        <v>205506.44139201799</v>
      </c>
      <c r="P133" s="5">
        <v>396950.41248461499</v>
      </c>
      <c r="Q133" s="5">
        <v>50339.564472853097</v>
      </c>
      <c r="R133" s="5">
        <v>53825.591195050401</v>
      </c>
      <c r="S133" s="5">
        <v>92844.557097708705</v>
      </c>
      <c r="T133" s="5">
        <v>99716.188340125998</v>
      </c>
      <c r="U133" s="5">
        <v>58990.177817486903</v>
      </c>
      <c r="V133" s="5">
        <v>15223.253265346701</v>
      </c>
      <c r="W133" s="5">
        <v>29102.982249889301</v>
      </c>
      <c r="X133" s="5">
        <v>5957.1334317307001</v>
      </c>
      <c r="Y133" s="5">
        <v>32399.3085692368</v>
      </c>
      <c r="Z133" s="5">
        <v>260678.44558725</v>
      </c>
      <c r="AA133" s="5">
        <v>57500.439166863798</v>
      </c>
      <c r="AB133" s="5">
        <v>91034.793973412001</v>
      </c>
      <c r="AC133" s="5">
        <v>16274.382718168699</v>
      </c>
      <c r="AD133" s="5">
        <v>30580.182322719498</v>
      </c>
      <c r="AE133" s="5">
        <v>60466.053760983501</v>
      </c>
      <c r="AF133" s="5">
        <v>53698.437035531999</v>
      </c>
      <c r="AG133" s="5">
        <v>38841.217026586397</v>
      </c>
      <c r="AH133" s="5">
        <v>33629.634945689199</v>
      </c>
      <c r="AI133" s="5">
        <v>12321.393882926301</v>
      </c>
      <c r="AJ133" s="5">
        <v>26336.135956504801</v>
      </c>
      <c r="AK133" s="5">
        <v>25641.4266920183</v>
      </c>
      <c r="AL133" s="5">
        <v>59411.785120037603</v>
      </c>
      <c r="AM133" s="5">
        <v>13285.998978924499</v>
      </c>
      <c r="AN133" s="5">
        <v>33364.269974390598</v>
      </c>
      <c r="AO133" s="5">
        <v>235.83733546363499</v>
      </c>
      <c r="AP133" s="5">
        <v>36288.1652515893</v>
      </c>
      <c r="AQ133" s="5">
        <v>205.76411818974799</v>
      </c>
      <c r="AR133" s="5">
        <v>6338.6371776773904</v>
      </c>
      <c r="AS133" s="5">
        <v>70300.639423406697</v>
      </c>
      <c r="AT133" s="5">
        <v>54412.400832794301</v>
      </c>
      <c r="AU133" s="5">
        <v>525783.94891794899</v>
      </c>
    </row>
    <row r="134" spans="1:47" x14ac:dyDescent="0.3">
      <c r="A134">
        <v>193.05199999999999</v>
      </c>
      <c r="B134">
        <v>1.391</v>
      </c>
      <c r="C134" t="s">
        <v>444</v>
      </c>
      <c r="D134" t="s">
        <v>48</v>
      </c>
      <c r="E134" s="3" t="s">
        <v>54</v>
      </c>
      <c r="F134" s="4" t="s">
        <v>55</v>
      </c>
      <c r="G134" t="s">
        <v>445</v>
      </c>
      <c r="H134" t="s">
        <v>446</v>
      </c>
      <c r="I134" s="5">
        <v>5585.2899539361597</v>
      </c>
      <c r="J134" s="5">
        <v>2312.5258812806801</v>
      </c>
      <c r="K134" s="5">
        <v>1355.7080569395901</v>
      </c>
      <c r="L134" s="5">
        <v>2354.2481322408198</v>
      </c>
      <c r="M134" s="5">
        <v>9996.8870819308595</v>
      </c>
      <c r="N134" s="5">
        <v>4755.8338207771503</v>
      </c>
      <c r="O134" s="5">
        <v>4796.4893415666302</v>
      </c>
      <c r="P134" s="5">
        <v>11528.199874358999</v>
      </c>
      <c r="Q134" s="5">
        <v>11323.872142640001</v>
      </c>
      <c r="R134" s="5">
        <v>1880.0235733117499</v>
      </c>
      <c r="S134" s="5">
        <v>3290.4762952917499</v>
      </c>
      <c r="T134" s="5">
        <v>2995.0155609725298</v>
      </c>
      <c r="U134" s="5">
        <v>4378.7754986447499</v>
      </c>
      <c r="V134" s="5">
        <v>1206.7655720796299</v>
      </c>
      <c r="W134" s="5">
        <v>2670.5064398054601</v>
      </c>
      <c r="X134" s="5">
        <v>16041.293641025601</v>
      </c>
      <c r="Y134" s="5">
        <v>5421.2695900894996</v>
      </c>
      <c r="Z134" s="5">
        <v>1335.33353911264</v>
      </c>
      <c r="AA134" s="5">
        <v>970.561982178113</v>
      </c>
      <c r="AB134" s="5">
        <v>3624.9559311938401</v>
      </c>
      <c r="AC134" s="5">
        <v>3727.29001633383</v>
      </c>
      <c r="AD134" s="5">
        <v>2336.0152641480499</v>
      </c>
      <c r="AE134" s="5">
        <v>1757.13484358798</v>
      </c>
      <c r="AF134" s="5">
        <v>907.51738377667402</v>
      </c>
      <c r="AG134" s="5">
        <v>1586.1038897160199</v>
      </c>
      <c r="AH134" s="5">
        <v>5444.8781657323998</v>
      </c>
      <c r="AI134" s="5">
        <v>11803.116935922701</v>
      </c>
      <c r="AJ134" s="5">
        <v>8963.3116985378401</v>
      </c>
      <c r="AK134" s="5">
        <v>2580.3367083113999</v>
      </c>
      <c r="AL134" s="5">
        <v>3130.4194837313898</v>
      </c>
      <c r="AM134" s="5">
        <v>12642.980574359</v>
      </c>
      <c r="AN134" s="5">
        <v>2179.9003530974601</v>
      </c>
      <c r="AO134" s="5">
        <v>4516.1243799287304</v>
      </c>
      <c r="AP134" s="5">
        <v>3248</v>
      </c>
      <c r="AQ134" s="5">
        <v>2877.84063271273</v>
      </c>
      <c r="AR134" s="5">
        <v>3688.5918940842098</v>
      </c>
      <c r="AS134" s="5">
        <v>42954.905774359002</v>
      </c>
      <c r="AT134" s="5">
        <v>971.02140412737106</v>
      </c>
      <c r="AU134" s="5">
        <v>2614.0013003347299</v>
      </c>
    </row>
    <row r="135" spans="1:47" x14ac:dyDescent="0.3">
      <c r="A135">
        <v>784.15030000000002</v>
      </c>
      <c r="B135">
        <v>9.7279999999999998</v>
      </c>
      <c r="C135" t="s">
        <v>447</v>
      </c>
      <c r="D135" t="s">
        <v>48</v>
      </c>
      <c r="E135" s="3" t="s">
        <v>54</v>
      </c>
      <c r="F135" s="4" t="s">
        <v>55</v>
      </c>
      <c r="G135" t="s">
        <v>448</v>
      </c>
      <c r="H135" t="s">
        <v>449</v>
      </c>
      <c r="I135" s="5">
        <v>293.27493334242098</v>
      </c>
      <c r="J135" s="5">
        <v>40.127420798405097</v>
      </c>
      <c r="K135" s="5">
        <v>543.029505181123</v>
      </c>
      <c r="L135" s="5">
        <v>97.241800329544901</v>
      </c>
      <c r="M135" s="5">
        <v>296.90272389379197</v>
      </c>
      <c r="N135" s="5">
        <v>470.51413200887703</v>
      </c>
      <c r="O135" s="5">
        <v>241.04973495527699</v>
      </c>
      <c r="P135" s="5">
        <v>230.639183393564</v>
      </c>
      <c r="Q135" s="5">
        <v>312.15516118199599</v>
      </c>
      <c r="R135" s="5">
        <v>705.455618888701</v>
      </c>
      <c r="S135" s="5">
        <v>1004.84891286383</v>
      </c>
      <c r="T135" s="5">
        <v>27.534413401300402</v>
      </c>
      <c r="U135" s="5">
        <v>691.85372123801505</v>
      </c>
      <c r="V135" s="5">
        <v>28.5175597222626</v>
      </c>
      <c r="W135" s="5">
        <v>508.87612457357699</v>
      </c>
      <c r="X135" s="5">
        <v>7.75282808068087</v>
      </c>
      <c r="Y135" s="5">
        <v>160.801673198456</v>
      </c>
      <c r="Z135" s="5">
        <v>314.21697706092198</v>
      </c>
      <c r="AA135" s="5">
        <v>337.44516564750597</v>
      </c>
      <c r="AB135" s="5">
        <v>299.03049041788199</v>
      </c>
      <c r="AC135" s="5">
        <v>247</v>
      </c>
      <c r="AD135" s="5">
        <v>115.48229475805</v>
      </c>
      <c r="AE135" s="5">
        <v>735.59719747337203</v>
      </c>
      <c r="AF135" s="5">
        <v>95.944707627220595</v>
      </c>
      <c r="AG135" s="5">
        <v>221.935670875608</v>
      </c>
      <c r="AH135" s="5">
        <v>101.30462057435901</v>
      </c>
      <c r="AI135" s="5">
        <v>107.568202711788</v>
      </c>
      <c r="AJ135" s="5">
        <v>176.98948259958701</v>
      </c>
      <c r="AK135" s="5">
        <v>626.650391710956</v>
      </c>
      <c r="AL135" s="5">
        <v>2319.6376384615401</v>
      </c>
      <c r="AM135" s="5">
        <v>20.902095253629199</v>
      </c>
      <c r="AN135" s="5">
        <v>112.817203140404</v>
      </c>
      <c r="AO135" s="5">
        <v>20.5365576042337</v>
      </c>
      <c r="AP135" s="5">
        <v>451.39193382606499</v>
      </c>
      <c r="AQ135" s="5">
        <v>7.7443879109998299</v>
      </c>
      <c r="AR135" s="5">
        <v>1208.7486789120401</v>
      </c>
      <c r="AS135" s="5">
        <v>246.82485673441201</v>
      </c>
      <c r="AT135" s="5">
        <v>1889.47980512821</v>
      </c>
      <c r="AU135" s="5">
        <v>313.65051171170597</v>
      </c>
    </row>
    <row r="136" spans="1:47" x14ac:dyDescent="0.3">
      <c r="A136">
        <v>195.05199999999999</v>
      </c>
      <c r="B136">
        <v>9.7010000000000005</v>
      </c>
      <c r="C136" t="s">
        <v>450</v>
      </c>
      <c r="D136" t="s">
        <v>48</v>
      </c>
      <c r="E136" s="3" t="s">
        <v>49</v>
      </c>
      <c r="F136" s="4" t="s">
        <v>50</v>
      </c>
      <c r="G136" t="s">
        <v>451</v>
      </c>
      <c r="H136" t="s">
        <v>452</v>
      </c>
      <c r="I136" s="5">
        <v>5294</v>
      </c>
      <c r="J136" s="5">
        <v>535.64877763365803</v>
      </c>
      <c r="K136" s="5">
        <v>1037.2252237949799</v>
      </c>
      <c r="L136" s="5">
        <v>1107.87816375801</v>
      </c>
      <c r="M136" s="5">
        <v>16049.7925066428</v>
      </c>
      <c r="N136" s="5">
        <v>4783.5727366537003</v>
      </c>
      <c r="O136" s="5">
        <v>5557.1944285939899</v>
      </c>
      <c r="P136" s="5">
        <v>9919.9235375263797</v>
      </c>
      <c r="Q136" s="5">
        <v>3242.4256492426498</v>
      </c>
      <c r="R136" s="5">
        <v>18032.140185251301</v>
      </c>
      <c r="S136" s="5">
        <v>2389.5143024967801</v>
      </c>
      <c r="T136" s="5">
        <v>9851.6815112414097</v>
      </c>
      <c r="U136" s="5">
        <v>2984.3000619263498</v>
      </c>
      <c r="V136" s="5">
        <v>1639.9528115394701</v>
      </c>
      <c r="W136" s="5">
        <v>1047.4967075192501</v>
      </c>
      <c r="X136" s="5">
        <v>63358.872027436402</v>
      </c>
      <c r="Y136" s="5">
        <v>3499.2027879227599</v>
      </c>
      <c r="Z136" s="5">
        <v>9752.4422096573107</v>
      </c>
      <c r="AA136" s="5">
        <v>1770.68237084877</v>
      </c>
      <c r="AB136" s="5">
        <v>78917.138570050403</v>
      </c>
      <c r="AC136" s="5">
        <v>732.86116416418804</v>
      </c>
      <c r="AD136" s="5">
        <v>8647.7576589122109</v>
      </c>
      <c r="AE136" s="5">
        <v>89022.515367208296</v>
      </c>
      <c r="AF136" s="5">
        <v>10203.149082613299</v>
      </c>
      <c r="AG136" s="5">
        <v>1156.53076635259</v>
      </c>
      <c r="AH136" s="5">
        <v>855.70679956000197</v>
      </c>
      <c r="AI136" s="5">
        <v>9890.6836508537708</v>
      </c>
      <c r="AJ136" s="5">
        <v>15736.632932554299</v>
      </c>
      <c r="AK136" s="5">
        <v>1636.8790278768399</v>
      </c>
      <c r="AL136" s="5">
        <v>2635.0622970242398</v>
      </c>
      <c r="AM136" s="5">
        <v>2034.4784773758699</v>
      </c>
      <c r="AN136" s="5">
        <v>17196.432854544299</v>
      </c>
      <c r="AO136" s="5">
        <v>7237.3003641279101</v>
      </c>
      <c r="AP136" s="5">
        <v>2942.0754783513398</v>
      </c>
      <c r="AQ136" s="5">
        <v>8444.8459402009703</v>
      </c>
      <c r="AR136" s="5">
        <v>8348.6013211694008</v>
      </c>
      <c r="AS136" s="5">
        <v>53092.322827717799</v>
      </c>
      <c r="AT136" s="5">
        <v>11820.566566192399</v>
      </c>
      <c r="AU136" s="5">
        <v>3617.9384955761102</v>
      </c>
    </row>
    <row r="137" spans="1:47" x14ac:dyDescent="0.3">
      <c r="A137">
        <v>102.0568</v>
      </c>
      <c r="B137">
        <v>7.9169999999999998</v>
      </c>
      <c r="C137" t="s">
        <v>453</v>
      </c>
      <c r="D137" t="s">
        <v>48</v>
      </c>
      <c r="E137" s="3" t="s">
        <v>54</v>
      </c>
      <c r="F137" s="4" t="s">
        <v>55</v>
      </c>
      <c r="G137" t="s">
        <v>454</v>
      </c>
      <c r="H137" t="s">
        <v>455</v>
      </c>
      <c r="I137" s="5">
        <v>451.71170112658803</v>
      </c>
      <c r="J137" s="5">
        <v>130.46220448303399</v>
      </c>
      <c r="K137" s="5">
        <v>330.31147817671098</v>
      </c>
      <c r="L137" s="5">
        <v>106.648896410712</v>
      </c>
      <c r="M137" s="5">
        <v>2628.7316644798302</v>
      </c>
      <c r="N137" s="5">
        <v>1304.8043854362099</v>
      </c>
      <c r="O137" s="5">
        <v>189.299548519182</v>
      </c>
      <c r="P137" s="5">
        <v>1642.2567695825201</v>
      </c>
      <c r="Q137" s="5">
        <v>295.79821452356498</v>
      </c>
      <c r="R137" s="5">
        <v>1145.74875708131</v>
      </c>
      <c r="S137" s="5">
        <v>545.032127179962</v>
      </c>
      <c r="T137" s="5">
        <v>1147.7880572963099</v>
      </c>
      <c r="U137" s="5">
        <v>206.23635847293801</v>
      </c>
      <c r="V137" s="5">
        <v>186.798183817872</v>
      </c>
      <c r="W137" s="5">
        <v>169.30201669192201</v>
      </c>
      <c r="X137" s="5">
        <v>2829.99159979862</v>
      </c>
      <c r="Y137" s="5">
        <v>670</v>
      </c>
      <c r="Z137" s="5">
        <v>674.42205146511697</v>
      </c>
      <c r="AA137" s="5">
        <v>548.14939361183895</v>
      </c>
      <c r="AB137" s="5">
        <v>3710.7484231079902</v>
      </c>
      <c r="AC137" s="5">
        <v>192.481871292308</v>
      </c>
      <c r="AD137" s="5">
        <v>3626.39059971703</v>
      </c>
      <c r="AE137" s="5">
        <v>1334.77743114382</v>
      </c>
      <c r="AF137" s="5">
        <v>261.37717178519603</v>
      </c>
      <c r="AG137" s="5">
        <v>72.701189469194901</v>
      </c>
      <c r="AH137" s="5">
        <v>433.39721100822601</v>
      </c>
      <c r="AI137" s="5">
        <v>228.26589419545499</v>
      </c>
      <c r="AJ137" s="5">
        <v>4378.0034307692304</v>
      </c>
      <c r="AK137" s="5">
        <v>289.71611056344699</v>
      </c>
      <c r="AL137" s="5">
        <v>3000.4310992428</v>
      </c>
      <c r="AM137" s="5">
        <v>796.00076083453098</v>
      </c>
      <c r="AN137" s="5">
        <v>118.323237015011</v>
      </c>
      <c r="AO137" s="5">
        <v>4876.4491974358998</v>
      </c>
      <c r="AP137" s="5">
        <v>151.40751601569499</v>
      </c>
      <c r="AQ137" s="5">
        <v>735.03943151581996</v>
      </c>
      <c r="AR137" s="5">
        <v>1017.80347926629</v>
      </c>
      <c r="AS137" s="5">
        <v>6242.6012307692299</v>
      </c>
      <c r="AT137" s="5">
        <v>2266.0853037704401</v>
      </c>
      <c r="AU137" s="5">
        <v>792.603829052636</v>
      </c>
    </row>
    <row r="138" spans="1:47" x14ac:dyDescent="0.3">
      <c r="A138">
        <v>259.13060000000002</v>
      </c>
      <c r="B138">
        <v>8.1539999999999999</v>
      </c>
      <c r="C138" t="s">
        <v>456</v>
      </c>
      <c r="D138" t="s">
        <v>48</v>
      </c>
      <c r="E138" s="3" t="s">
        <v>54</v>
      </c>
      <c r="F138" s="4" t="s">
        <v>55</v>
      </c>
      <c r="G138" t="s">
        <v>457</v>
      </c>
      <c r="H138" t="s">
        <v>458</v>
      </c>
      <c r="I138" s="5">
        <v>88300.008385676105</v>
      </c>
      <c r="J138" s="5">
        <v>1022.31736066659</v>
      </c>
      <c r="K138" s="5">
        <v>33077.314405937403</v>
      </c>
      <c r="L138" s="5">
        <v>1027.1851968957301</v>
      </c>
      <c r="M138" s="5">
        <v>26909.3625727703</v>
      </c>
      <c r="N138" s="5">
        <v>26209.420743011699</v>
      </c>
      <c r="O138" s="5">
        <v>13134.159040987601</v>
      </c>
      <c r="P138" s="5">
        <v>7477.40214888626</v>
      </c>
      <c r="Q138" s="5">
        <v>16936.6148281889</v>
      </c>
      <c r="R138" s="5">
        <v>97523.122714424506</v>
      </c>
      <c r="S138" s="5">
        <v>84452.487481892706</v>
      </c>
      <c r="T138" s="5">
        <v>4771.9057073996801</v>
      </c>
      <c r="U138" s="5">
        <v>18903.3645638085</v>
      </c>
      <c r="V138" s="5">
        <v>6938.9014237193396</v>
      </c>
      <c r="W138" s="5">
        <v>30659.069088376102</v>
      </c>
      <c r="X138" s="5">
        <v>54078.784852173303</v>
      </c>
      <c r="Y138" s="5">
        <v>5528.9790269916803</v>
      </c>
      <c r="Z138" s="5">
        <v>6811.8726749023999</v>
      </c>
      <c r="AA138" s="5">
        <v>65921.081515910395</v>
      </c>
      <c r="AB138" s="5">
        <v>40402.127401959297</v>
      </c>
      <c r="AC138" s="5">
        <v>3547.6646833824102</v>
      </c>
      <c r="AD138" s="5">
        <v>11486.441367883001</v>
      </c>
      <c r="AE138" s="5">
        <v>43621.032351199203</v>
      </c>
      <c r="AF138" s="5">
        <v>38073.8714107259</v>
      </c>
      <c r="AG138" s="5">
        <v>9632.1462362060302</v>
      </c>
      <c r="AH138" s="5">
        <v>6531.02077031113</v>
      </c>
      <c r="AI138" s="5">
        <v>18920.432283083799</v>
      </c>
      <c r="AJ138" s="5">
        <v>14988.2013996198</v>
      </c>
      <c r="AK138" s="5">
        <v>11488.4293826065</v>
      </c>
      <c r="AL138" s="5">
        <v>86166.243530342006</v>
      </c>
      <c r="AM138" s="5">
        <v>5818.5849683193701</v>
      </c>
      <c r="AN138" s="5">
        <v>3383.1969691714498</v>
      </c>
      <c r="AO138" s="5">
        <v>42230.153356805102</v>
      </c>
      <c r="AP138" s="5">
        <v>55584.169133470299</v>
      </c>
      <c r="AQ138" s="5">
        <v>29116.2323005832</v>
      </c>
      <c r="AR138" s="5">
        <v>50283.953217061797</v>
      </c>
      <c r="AS138" s="5">
        <v>26087</v>
      </c>
      <c r="AT138" s="5">
        <v>64525.158449004703</v>
      </c>
      <c r="AU138" s="5">
        <v>30279.358455317</v>
      </c>
    </row>
    <row r="139" spans="1:47" x14ac:dyDescent="0.3">
      <c r="A139">
        <v>277.0865</v>
      </c>
      <c r="B139">
        <v>8.6069999999999993</v>
      </c>
      <c r="C139" t="s">
        <v>459</v>
      </c>
      <c r="D139" t="s">
        <v>48</v>
      </c>
      <c r="E139" s="3" t="s">
        <v>54</v>
      </c>
      <c r="F139" s="4" t="s">
        <v>55</v>
      </c>
      <c r="G139" t="s">
        <v>460</v>
      </c>
      <c r="H139" t="s">
        <v>461</v>
      </c>
      <c r="I139" s="5">
        <v>1350.63103283384</v>
      </c>
      <c r="J139" s="5">
        <v>122.479299434428</v>
      </c>
      <c r="K139" s="5">
        <v>815.27079393183499</v>
      </c>
      <c r="L139" s="5">
        <v>89.925171340251396</v>
      </c>
      <c r="M139" s="5">
        <v>761.59024391083096</v>
      </c>
      <c r="N139" s="5">
        <v>723.33888000000798</v>
      </c>
      <c r="O139" s="5">
        <v>329.92026449515902</v>
      </c>
      <c r="P139" s="5">
        <v>348.00936663371499</v>
      </c>
      <c r="Q139" s="5">
        <v>312.058424294426</v>
      </c>
      <c r="R139" s="5">
        <v>2047.63476153846</v>
      </c>
      <c r="S139" s="5">
        <v>796.33179133852605</v>
      </c>
      <c r="T139" s="5">
        <v>420.07339861614702</v>
      </c>
      <c r="U139" s="5">
        <v>775.16187120996995</v>
      </c>
      <c r="V139" s="5">
        <v>384.91170112408599</v>
      </c>
      <c r="W139" s="5">
        <v>818.47648673353001</v>
      </c>
      <c r="X139" s="5">
        <v>132.95191977247899</v>
      </c>
      <c r="Y139" s="5">
        <v>360.42882783642398</v>
      </c>
      <c r="Z139" s="5">
        <v>288.55691389480302</v>
      </c>
      <c r="AA139" s="5">
        <v>566</v>
      </c>
      <c r="AB139" s="5">
        <v>1265.58266301561</v>
      </c>
      <c r="AC139" s="5">
        <v>513.67290877869902</v>
      </c>
      <c r="AD139" s="5">
        <v>776.12232550325996</v>
      </c>
      <c r="AE139" s="5">
        <v>2155.9971732985</v>
      </c>
      <c r="AF139" s="5">
        <v>833.73235267938503</v>
      </c>
      <c r="AG139" s="5">
        <v>958.24753771968301</v>
      </c>
      <c r="AH139" s="5">
        <v>294.23167167785499</v>
      </c>
      <c r="AI139" s="5">
        <v>544.95771422042901</v>
      </c>
      <c r="AJ139" s="5">
        <v>919.57013398347306</v>
      </c>
      <c r="AK139" s="5">
        <v>562.76879934756505</v>
      </c>
      <c r="AL139" s="5">
        <v>1296.57375188278</v>
      </c>
      <c r="AM139" s="5">
        <v>179.29824799164899</v>
      </c>
      <c r="AN139" s="5">
        <v>338.067311976795</v>
      </c>
      <c r="AO139" s="5">
        <v>185.44912645702601</v>
      </c>
      <c r="AP139" s="5">
        <v>467.33733375887101</v>
      </c>
      <c r="AQ139" s="5">
        <v>120.922350572819</v>
      </c>
      <c r="AR139" s="5">
        <v>1773.8990982410701</v>
      </c>
      <c r="AS139" s="5">
        <v>585.12530657780303</v>
      </c>
      <c r="AT139" s="5">
        <v>4872.0785615384602</v>
      </c>
      <c r="AU139" s="5">
        <v>1121.48099630151</v>
      </c>
    </row>
    <row r="140" spans="1:47" x14ac:dyDescent="0.3">
      <c r="A140">
        <v>309.10309999999998</v>
      </c>
      <c r="B140">
        <v>8.6319999999999997</v>
      </c>
      <c r="C140" t="s">
        <v>462</v>
      </c>
      <c r="D140" t="s">
        <v>48</v>
      </c>
      <c r="E140" s="3" t="s">
        <v>54</v>
      </c>
      <c r="F140" s="4" t="s">
        <v>55</v>
      </c>
      <c r="G140" t="s">
        <v>463</v>
      </c>
      <c r="H140" t="s">
        <v>464</v>
      </c>
      <c r="I140" s="5">
        <v>1419.24322969228</v>
      </c>
      <c r="J140" s="5">
        <v>447</v>
      </c>
      <c r="K140" s="5">
        <v>290.12199117146298</v>
      </c>
      <c r="L140" s="5">
        <v>320.53478247304901</v>
      </c>
      <c r="M140" s="5">
        <v>429.064873196988</v>
      </c>
      <c r="N140" s="5">
        <v>470.50303851000399</v>
      </c>
      <c r="O140" s="5">
        <v>467.19384243401799</v>
      </c>
      <c r="P140" s="5">
        <v>253.01088103321601</v>
      </c>
      <c r="Q140" s="5">
        <v>1718.5529410256399</v>
      </c>
      <c r="R140" s="5">
        <v>370.02269935965103</v>
      </c>
      <c r="S140" s="5">
        <v>376.22077187150302</v>
      </c>
      <c r="T140" s="5">
        <v>239.63798925124701</v>
      </c>
      <c r="U140" s="5">
        <v>707.61111497938998</v>
      </c>
      <c r="V140" s="5">
        <v>854.116822531406</v>
      </c>
      <c r="W140" s="5">
        <v>203.61724564653301</v>
      </c>
      <c r="X140" s="5">
        <v>1668.4207781267701</v>
      </c>
      <c r="Y140" s="5">
        <v>838.73939680357603</v>
      </c>
      <c r="Z140" s="5">
        <v>395.10599221667798</v>
      </c>
      <c r="AA140" s="5">
        <v>215.53555896947299</v>
      </c>
      <c r="AB140" s="5">
        <v>210.70190145182599</v>
      </c>
      <c r="AC140" s="5">
        <v>350.27549600306497</v>
      </c>
      <c r="AD140" s="5">
        <v>425.02243806372002</v>
      </c>
      <c r="AE140" s="5">
        <v>759.71696244030204</v>
      </c>
      <c r="AF140" s="5">
        <v>111.414926214681</v>
      </c>
      <c r="AG140" s="5">
        <v>158.386769179867</v>
      </c>
      <c r="AH140" s="5">
        <v>1145.9941887867301</v>
      </c>
      <c r="AI140" s="5">
        <v>1118.86287445532</v>
      </c>
      <c r="AJ140" s="5">
        <v>4554.76724102564</v>
      </c>
      <c r="AK140" s="5">
        <v>497.143989594267</v>
      </c>
      <c r="AL140" s="5">
        <v>258.95465716501599</v>
      </c>
      <c r="AM140" s="5">
        <v>298.04721709725999</v>
      </c>
      <c r="AN140" s="5">
        <v>148.64279474475799</v>
      </c>
      <c r="AO140" s="5">
        <v>649.71548256660003</v>
      </c>
      <c r="AP140" s="5">
        <v>940.24809511217404</v>
      </c>
      <c r="AQ140" s="5">
        <v>690.90858720352196</v>
      </c>
      <c r="AR140" s="5">
        <v>657.22579242477298</v>
      </c>
      <c r="AS140" s="5">
        <v>1724.4989410256401</v>
      </c>
      <c r="AT140" s="5">
        <v>536.71615134787999</v>
      </c>
      <c r="AU140" s="5">
        <v>429.399493752122</v>
      </c>
    </row>
    <row r="141" spans="1:47" x14ac:dyDescent="0.3">
      <c r="A141">
        <v>153.01920000000001</v>
      </c>
      <c r="B141">
        <v>3.0430000000000001</v>
      </c>
      <c r="C141" t="s">
        <v>465</v>
      </c>
      <c r="D141" t="s">
        <v>48</v>
      </c>
      <c r="E141" s="3" t="s">
        <v>54</v>
      </c>
      <c r="F141" s="4" t="s">
        <v>55</v>
      </c>
      <c r="G141" t="s">
        <v>97</v>
      </c>
      <c r="H141" t="s">
        <v>466</v>
      </c>
      <c r="I141" s="5">
        <v>4061.40438342789</v>
      </c>
      <c r="J141" s="5">
        <v>1468.95089078554</v>
      </c>
      <c r="K141" s="5">
        <v>3746.2894972572999</v>
      </c>
      <c r="L141" s="5">
        <v>1083.5820235526501</v>
      </c>
      <c r="M141" s="5">
        <v>3726.2579714060198</v>
      </c>
      <c r="N141" s="5">
        <v>1414.55393849299</v>
      </c>
      <c r="O141" s="5">
        <v>5517.7204393991897</v>
      </c>
      <c r="P141" s="5">
        <v>1707.4388469006001</v>
      </c>
      <c r="Q141" s="5">
        <v>1827.0259550674</v>
      </c>
      <c r="R141" s="5">
        <v>1430.48488605239</v>
      </c>
      <c r="S141" s="5">
        <v>1204.22004913608</v>
      </c>
      <c r="T141" s="5">
        <v>647.77441872161796</v>
      </c>
      <c r="U141" s="5">
        <v>1214.03561878921</v>
      </c>
      <c r="V141" s="5">
        <v>1569.4630183885199</v>
      </c>
      <c r="W141" s="5">
        <v>1202.90713117316</v>
      </c>
      <c r="X141" s="5">
        <v>2002.7408270830899</v>
      </c>
      <c r="Y141" s="5">
        <v>578.38338763634397</v>
      </c>
      <c r="Z141" s="5">
        <v>521.44491885721902</v>
      </c>
      <c r="AA141" s="5">
        <v>1710.8508805373301</v>
      </c>
      <c r="AB141" s="5">
        <v>1660.12640586512</v>
      </c>
      <c r="AC141" s="5">
        <v>1651</v>
      </c>
      <c r="AD141" s="5">
        <v>2669.3766601469702</v>
      </c>
      <c r="AE141" s="5">
        <v>5026.39033444085</v>
      </c>
      <c r="AF141" s="5">
        <v>1201.97191532845</v>
      </c>
      <c r="AG141" s="5">
        <v>1212.9691172446001</v>
      </c>
      <c r="AH141" s="5">
        <v>1990.7376058964501</v>
      </c>
      <c r="AI141" s="5">
        <v>14308.1183968349</v>
      </c>
      <c r="AJ141" s="5">
        <v>17167.2759157621</v>
      </c>
      <c r="AK141" s="5">
        <v>10452.8829268311</v>
      </c>
      <c r="AL141" s="5">
        <v>4225.5369238268204</v>
      </c>
      <c r="AM141" s="5">
        <v>1217.2731860423401</v>
      </c>
      <c r="AN141" s="5">
        <v>2548.6840282305302</v>
      </c>
      <c r="AO141" s="5">
        <v>982.40866467895</v>
      </c>
      <c r="AP141" s="5">
        <v>11161.611862747801</v>
      </c>
      <c r="AQ141" s="5">
        <v>1138.7501149797499</v>
      </c>
      <c r="AR141" s="5">
        <v>2558.5957144532399</v>
      </c>
      <c r="AS141" s="5">
        <v>1275.5730658682101</v>
      </c>
      <c r="AT141" s="5">
        <v>1358.9177229181801</v>
      </c>
      <c r="AU141" s="5">
        <v>696.81019349315898</v>
      </c>
    </row>
    <row r="142" spans="1:47" x14ac:dyDescent="0.3">
      <c r="A142">
        <v>345.24529999999999</v>
      </c>
      <c r="B142">
        <v>1.069</v>
      </c>
      <c r="C142" t="s">
        <v>467</v>
      </c>
      <c r="D142" t="s">
        <v>48</v>
      </c>
      <c r="E142" s="3" t="s">
        <v>49</v>
      </c>
      <c r="F142" s="4" t="s">
        <v>50</v>
      </c>
      <c r="G142" t="s">
        <v>468</v>
      </c>
      <c r="H142" t="s">
        <v>469</v>
      </c>
      <c r="I142" s="5">
        <v>4577.68301976577</v>
      </c>
      <c r="J142" s="5">
        <v>9859.2493795165501</v>
      </c>
      <c r="K142" s="5">
        <v>230886.095383779</v>
      </c>
      <c r="L142" s="5">
        <v>7838.1391735549396</v>
      </c>
      <c r="M142" s="5">
        <v>761.78169921440895</v>
      </c>
      <c r="N142" s="5">
        <v>11240.5394361199</v>
      </c>
      <c r="O142" s="5">
        <v>2647.4946815469598</v>
      </c>
      <c r="P142" s="5">
        <v>5066.42569898069</v>
      </c>
      <c r="Q142" s="5">
        <v>39005.419179390999</v>
      </c>
      <c r="R142" s="5">
        <v>1726.60051618273</v>
      </c>
      <c r="S142" s="5">
        <v>47900.688628006501</v>
      </c>
      <c r="T142" s="5">
        <v>11719.053382586901</v>
      </c>
      <c r="U142" s="5">
        <v>1145.0440962903399</v>
      </c>
      <c r="V142" s="5">
        <v>18458.596365637899</v>
      </c>
      <c r="W142" s="5">
        <v>529.70434959250201</v>
      </c>
      <c r="X142" s="5">
        <v>3140.4051599149302</v>
      </c>
      <c r="Y142" s="5">
        <v>22729.983712291101</v>
      </c>
      <c r="Z142" s="5">
        <v>155203.56367484399</v>
      </c>
      <c r="AA142" s="5">
        <v>5436.6491614587203</v>
      </c>
      <c r="AB142" s="5">
        <v>1469.4517781443101</v>
      </c>
      <c r="AC142" s="5">
        <v>2062.8070574069102</v>
      </c>
      <c r="AD142" s="5">
        <v>50986.368591079598</v>
      </c>
      <c r="AE142" s="5">
        <v>13023.4773297178</v>
      </c>
      <c r="AF142" s="5">
        <v>1379.27344189261</v>
      </c>
      <c r="AG142" s="5">
        <v>118971.69269357101</v>
      </c>
      <c r="AH142" s="5">
        <v>4687</v>
      </c>
      <c r="AI142" s="5">
        <v>2029.5063424795501</v>
      </c>
      <c r="AJ142" s="5">
        <v>7702.7083709814797</v>
      </c>
      <c r="AK142" s="5">
        <v>38720.649044390098</v>
      </c>
      <c r="AL142" s="5">
        <v>3516.9896417165501</v>
      </c>
      <c r="AM142" s="5">
        <v>57.546691412053697</v>
      </c>
      <c r="AN142" s="5">
        <v>1092.9527655147899</v>
      </c>
      <c r="AO142" s="5">
        <v>1282.4691228971999</v>
      </c>
      <c r="AP142" s="5">
        <v>5486.0466546160796</v>
      </c>
      <c r="AQ142" s="5">
        <v>57.546691412053697</v>
      </c>
      <c r="AR142" s="5">
        <v>3193.0189663309202</v>
      </c>
      <c r="AS142" s="5">
        <v>2402.8726675676098</v>
      </c>
      <c r="AT142" s="5">
        <v>48136.108960206999</v>
      </c>
      <c r="AU142" s="5">
        <v>1998.2011772206999</v>
      </c>
    </row>
    <row r="143" spans="1:47" x14ac:dyDescent="0.3">
      <c r="A143">
        <v>373.27519999999998</v>
      </c>
      <c r="B143">
        <v>1.0429999999999999</v>
      </c>
      <c r="C143" t="s">
        <v>470</v>
      </c>
      <c r="D143" t="s">
        <v>48</v>
      </c>
      <c r="E143" s="3" t="s">
        <v>49</v>
      </c>
      <c r="F143" s="4" t="s">
        <v>50</v>
      </c>
      <c r="G143" t="s">
        <v>471</v>
      </c>
      <c r="H143" t="s">
        <v>472</v>
      </c>
      <c r="I143" s="5">
        <v>410.74504519262899</v>
      </c>
      <c r="J143" s="5">
        <v>525.34343022096698</v>
      </c>
      <c r="K143" s="5">
        <v>110637.709908676</v>
      </c>
      <c r="L143" s="5">
        <v>684.44372095575</v>
      </c>
      <c r="M143" s="5">
        <v>471.37906911333499</v>
      </c>
      <c r="N143" s="5">
        <v>282.12804852933101</v>
      </c>
      <c r="O143" s="5">
        <v>3361.1438641421501</v>
      </c>
      <c r="P143" s="5">
        <v>29520.050815111201</v>
      </c>
      <c r="Q143" s="5">
        <v>644.82848113642501</v>
      </c>
      <c r="R143" s="5">
        <v>629.31010211967703</v>
      </c>
      <c r="S143" s="5">
        <v>4107.9735570133298</v>
      </c>
      <c r="T143" s="5">
        <v>575.77406908485</v>
      </c>
      <c r="U143" s="5">
        <v>35.110585598382301</v>
      </c>
      <c r="V143" s="5">
        <v>3857.29813262985</v>
      </c>
      <c r="W143" s="5">
        <v>102.961911792176</v>
      </c>
      <c r="X143" s="5">
        <v>2534.2736487703901</v>
      </c>
      <c r="Y143" s="5">
        <v>1921.33576286984</v>
      </c>
      <c r="Z143" s="5">
        <v>822885.20020716602</v>
      </c>
      <c r="AA143" s="5">
        <v>1973.4936451680201</v>
      </c>
      <c r="AB143" s="5">
        <v>982.93083023290706</v>
      </c>
      <c r="AC143" s="5">
        <v>1130.8176576309199</v>
      </c>
      <c r="AD143" s="5">
        <v>7943.7169779920196</v>
      </c>
      <c r="AE143" s="5">
        <v>949.55983642942397</v>
      </c>
      <c r="AF143" s="5">
        <v>170.65346256400801</v>
      </c>
      <c r="AG143" s="5">
        <v>1046.00588756261</v>
      </c>
      <c r="AH143" s="5">
        <v>307.50063592003198</v>
      </c>
      <c r="AI143" s="5">
        <v>340.34333564817501</v>
      </c>
      <c r="AJ143" s="5">
        <v>265.94985185773402</v>
      </c>
      <c r="AK143" s="5">
        <v>86850.425390781194</v>
      </c>
      <c r="AL143" s="5">
        <v>276.51264658167901</v>
      </c>
      <c r="AM143" s="5">
        <v>548.39971171110301</v>
      </c>
      <c r="AN143" s="5">
        <v>349.15303975433898</v>
      </c>
      <c r="AO143" s="5">
        <v>849.71876100760096</v>
      </c>
      <c r="AP143" s="5">
        <v>681</v>
      </c>
      <c r="AQ143" s="5">
        <v>91.186194096060404</v>
      </c>
      <c r="AR143" s="5">
        <v>166.79746630276401</v>
      </c>
      <c r="AS143" s="5">
        <v>665.82271783419003</v>
      </c>
      <c r="AT143" s="5">
        <v>780.83566838975401</v>
      </c>
      <c r="AU143" s="5">
        <v>1380.1562148509399</v>
      </c>
    </row>
    <row r="144" spans="1:47" x14ac:dyDescent="0.3">
      <c r="A144">
        <v>179.05760000000001</v>
      </c>
      <c r="B144">
        <v>7.9279999999999999</v>
      </c>
      <c r="C144" t="s">
        <v>473</v>
      </c>
      <c r="D144" t="s">
        <v>48</v>
      </c>
      <c r="E144" s="3" t="s">
        <v>54</v>
      </c>
      <c r="F144" s="4" t="s">
        <v>55</v>
      </c>
      <c r="G144" t="s">
        <v>474</v>
      </c>
      <c r="H144" t="s">
        <v>475</v>
      </c>
      <c r="I144" s="5">
        <v>46400.1386825476</v>
      </c>
      <c r="J144" s="5">
        <v>116341.962822569</v>
      </c>
      <c r="K144" s="5">
        <v>65332.355262675999</v>
      </c>
      <c r="L144" s="5">
        <v>62822.177775637298</v>
      </c>
      <c r="M144" s="5">
        <v>88284.519416572904</v>
      </c>
      <c r="N144" s="5">
        <v>76437.512776105097</v>
      </c>
      <c r="O144" s="5">
        <v>158103.03514390101</v>
      </c>
      <c r="P144" s="5">
        <v>97624.426755427907</v>
      </c>
      <c r="Q144" s="5">
        <v>44397.701739026103</v>
      </c>
      <c r="R144" s="5">
        <v>55909.6857456793</v>
      </c>
      <c r="S144" s="5">
        <v>59630.862822101197</v>
      </c>
      <c r="T144" s="5">
        <v>98631.555839334906</v>
      </c>
      <c r="U144" s="5">
        <v>53001.0236412468</v>
      </c>
      <c r="V144" s="5">
        <v>54983.292170890003</v>
      </c>
      <c r="W144" s="5">
        <v>22919.7334254376</v>
      </c>
      <c r="X144" s="5">
        <v>66299.139048722602</v>
      </c>
      <c r="Y144" s="5">
        <v>47998.655096600203</v>
      </c>
      <c r="Z144" s="5">
        <v>224818.19290141901</v>
      </c>
      <c r="AA144" s="5">
        <v>61705.611527051697</v>
      </c>
      <c r="AB144" s="5">
        <v>65190.409303661298</v>
      </c>
      <c r="AC144" s="5">
        <v>155886.21567281001</v>
      </c>
      <c r="AD144" s="5">
        <v>85017.009585519001</v>
      </c>
      <c r="AE144" s="5">
        <v>147369.66884086799</v>
      </c>
      <c r="AF144" s="5">
        <v>85160.551337737503</v>
      </c>
      <c r="AG144" s="5">
        <v>16121.092998620299</v>
      </c>
      <c r="AH144" s="5">
        <v>39516.742644017002</v>
      </c>
      <c r="AI144" s="5">
        <v>243149.461086308</v>
      </c>
      <c r="AJ144" s="5">
        <v>255078.48134904401</v>
      </c>
      <c r="AK144" s="5">
        <v>76888</v>
      </c>
      <c r="AL144" s="5">
        <v>98920.293849015303</v>
      </c>
      <c r="AM144" s="5">
        <v>67398.098176675499</v>
      </c>
      <c r="AN144" s="5">
        <v>140395.31626560399</v>
      </c>
      <c r="AO144" s="5">
        <v>18526.422837423801</v>
      </c>
      <c r="AP144" s="5">
        <v>341925.91422520397</v>
      </c>
      <c r="AQ144" s="5">
        <v>105664.918791149</v>
      </c>
      <c r="AR144" s="5">
        <v>78440.256520121402</v>
      </c>
      <c r="AS144" s="5">
        <v>137293.11946654599</v>
      </c>
      <c r="AT144" s="5">
        <v>154500.77123308901</v>
      </c>
      <c r="AU144" s="5">
        <v>45558.184798125098</v>
      </c>
    </row>
    <row r="145" spans="1:47" x14ac:dyDescent="0.3">
      <c r="A145">
        <v>193.0367</v>
      </c>
      <c r="B145">
        <v>9.2469999999999999</v>
      </c>
      <c r="C145" t="s">
        <v>476</v>
      </c>
      <c r="D145" t="s">
        <v>48</v>
      </c>
      <c r="E145" s="3" t="s">
        <v>54</v>
      </c>
      <c r="F145" s="4" t="s">
        <v>55</v>
      </c>
      <c r="G145" t="s">
        <v>154</v>
      </c>
      <c r="H145" t="s">
        <v>477</v>
      </c>
      <c r="I145" s="5">
        <v>3698.45648406279</v>
      </c>
      <c r="J145" s="5">
        <v>517.43668584008196</v>
      </c>
      <c r="K145" s="5">
        <v>2065.36102977881</v>
      </c>
      <c r="L145" s="5">
        <v>804.55098629901102</v>
      </c>
      <c r="M145" s="5">
        <v>4707.7686315627798</v>
      </c>
      <c r="N145" s="5">
        <v>2474.1486826907299</v>
      </c>
      <c r="O145" s="5">
        <v>14602.2678254887</v>
      </c>
      <c r="P145" s="5">
        <v>12946.132550734001</v>
      </c>
      <c r="Q145" s="5">
        <v>2181.0171642248101</v>
      </c>
      <c r="R145" s="5">
        <v>9817.2380263344894</v>
      </c>
      <c r="S145" s="5">
        <v>5398.9536820272597</v>
      </c>
      <c r="T145" s="5">
        <v>4089.0203461424398</v>
      </c>
      <c r="U145" s="5">
        <v>4882.7826328211704</v>
      </c>
      <c r="V145" s="5">
        <v>1252.1275172211399</v>
      </c>
      <c r="W145" s="5">
        <v>1346.1810697711001</v>
      </c>
      <c r="X145" s="5">
        <v>14386.3843410069</v>
      </c>
      <c r="Y145" s="5">
        <v>462.35831374711103</v>
      </c>
      <c r="Z145" s="5">
        <v>4009.5425730164102</v>
      </c>
      <c r="AA145" s="5">
        <v>3321.4235350355402</v>
      </c>
      <c r="AB145" s="5">
        <v>6412.81632446598</v>
      </c>
      <c r="AC145" s="5">
        <v>2966.30072540436</v>
      </c>
      <c r="AD145" s="5">
        <v>6430.6324846343005</v>
      </c>
      <c r="AE145" s="5">
        <v>3767.5802732258699</v>
      </c>
      <c r="AF145" s="5">
        <v>4450</v>
      </c>
      <c r="AG145" s="5">
        <v>1161.7810009290499</v>
      </c>
      <c r="AH145" s="5">
        <v>1431.7019738080101</v>
      </c>
      <c r="AI145" s="5">
        <v>2074.7250646883599</v>
      </c>
      <c r="AJ145" s="5">
        <v>9493.4478989827803</v>
      </c>
      <c r="AK145" s="5">
        <v>5653.85328242982</v>
      </c>
      <c r="AL145" s="5">
        <v>12810.8381656493</v>
      </c>
      <c r="AM145" s="5">
        <v>4493.5431289546796</v>
      </c>
      <c r="AN145" s="5">
        <v>1509.97556725559</v>
      </c>
      <c r="AO145" s="5">
        <v>5740.9883215847703</v>
      </c>
      <c r="AP145" s="5">
        <v>7383.5593538966696</v>
      </c>
      <c r="AQ145" s="5">
        <v>5592.4621059360397</v>
      </c>
      <c r="AR145" s="5">
        <v>7370.5751443750696</v>
      </c>
      <c r="AS145" s="5">
        <v>13986.063887877301</v>
      </c>
      <c r="AT145" s="5">
        <v>57939.070241551497</v>
      </c>
      <c r="AU145" s="5">
        <v>1200.2294187114201</v>
      </c>
    </row>
    <row r="146" spans="1:47" x14ac:dyDescent="0.3">
      <c r="A146">
        <v>193.0367</v>
      </c>
      <c r="B146">
        <v>9.3740000000000006</v>
      </c>
      <c r="C146" t="s">
        <v>478</v>
      </c>
      <c r="D146" t="s">
        <v>48</v>
      </c>
      <c r="E146" s="3" t="s">
        <v>54</v>
      </c>
      <c r="F146" s="4" t="s">
        <v>55</v>
      </c>
      <c r="G146" t="s">
        <v>154</v>
      </c>
      <c r="H146" t="s">
        <v>477</v>
      </c>
      <c r="I146" s="5">
        <v>3590</v>
      </c>
      <c r="J146" s="5">
        <v>968.18974548288202</v>
      </c>
      <c r="K146" s="5">
        <v>1352.4800618755</v>
      </c>
      <c r="L146" s="5">
        <v>1302.75103140281</v>
      </c>
      <c r="M146" s="5">
        <v>4812.0819174468297</v>
      </c>
      <c r="N146" s="5">
        <v>2968.8016072120799</v>
      </c>
      <c r="O146" s="5">
        <v>20079.0732538462</v>
      </c>
      <c r="P146" s="5">
        <v>14319.633113809001</v>
      </c>
      <c r="Q146" s="5">
        <v>1837.6901312714101</v>
      </c>
      <c r="R146" s="5">
        <v>10298.6649275746</v>
      </c>
      <c r="S146" s="5">
        <v>4307.2256173391297</v>
      </c>
      <c r="T146" s="5">
        <v>6305.5103426695896</v>
      </c>
      <c r="U146" s="5">
        <v>2575.186193349</v>
      </c>
      <c r="V146" s="5">
        <v>1180.1609658797599</v>
      </c>
      <c r="W146" s="5">
        <v>956.55593637136303</v>
      </c>
      <c r="X146" s="5">
        <v>14785.708648706801</v>
      </c>
      <c r="Y146" s="5">
        <v>399.78000684999802</v>
      </c>
      <c r="Z146" s="5">
        <v>3027.3578152015698</v>
      </c>
      <c r="AA146" s="5">
        <v>1462.3585868497</v>
      </c>
      <c r="AB146" s="5">
        <v>6271.88788332895</v>
      </c>
      <c r="AC146" s="5">
        <v>1353.5878690279501</v>
      </c>
      <c r="AD146" s="5">
        <v>7994.2687107565298</v>
      </c>
      <c r="AE146" s="5">
        <v>2885.4273865331502</v>
      </c>
      <c r="AF146" s="5">
        <v>6998.8346163840797</v>
      </c>
      <c r="AG146" s="5">
        <v>812.76331923120495</v>
      </c>
      <c r="AH146" s="5">
        <v>1471.53795288335</v>
      </c>
      <c r="AI146" s="5">
        <v>2664.4768474876901</v>
      </c>
      <c r="AJ146" s="5">
        <v>16057.825436238199</v>
      </c>
      <c r="AK146" s="5">
        <v>9312.1956299545709</v>
      </c>
      <c r="AL146" s="5">
        <v>7435.4119732558001</v>
      </c>
      <c r="AM146" s="5">
        <v>3993.07703852646</v>
      </c>
      <c r="AN146" s="5">
        <v>2394.0803126227702</v>
      </c>
      <c r="AO146" s="5">
        <v>8451.0261434434196</v>
      </c>
      <c r="AP146" s="5">
        <v>14525.554308635799</v>
      </c>
      <c r="AQ146" s="5">
        <v>1855.52993936966</v>
      </c>
      <c r="AR146" s="5">
        <v>8129.4394521600598</v>
      </c>
      <c r="AS146" s="5">
        <v>6324.4790922828197</v>
      </c>
      <c r="AT146" s="5">
        <v>52890.1559205128</v>
      </c>
      <c r="AU146" s="5">
        <v>1218.86284755982</v>
      </c>
    </row>
    <row r="147" spans="1:47" x14ac:dyDescent="0.3">
      <c r="A147">
        <v>146.0472</v>
      </c>
      <c r="B147">
        <v>8.907</v>
      </c>
      <c r="C147" t="s">
        <v>479</v>
      </c>
      <c r="D147" t="s">
        <v>48</v>
      </c>
      <c r="E147" s="3" t="s">
        <v>62</v>
      </c>
      <c r="F147" s="4" t="s">
        <v>63</v>
      </c>
      <c r="G147" t="s">
        <v>480</v>
      </c>
      <c r="H147" t="s">
        <v>481</v>
      </c>
      <c r="I147" s="5">
        <v>473789.62807307101</v>
      </c>
      <c r="J147" s="5">
        <v>11433.318195366701</v>
      </c>
      <c r="K147" s="5">
        <v>400814.02256500302</v>
      </c>
      <c r="L147" s="5">
        <v>61760.848288289199</v>
      </c>
      <c r="M147" s="5">
        <v>294503</v>
      </c>
      <c r="N147" s="5">
        <v>134850.63919920201</v>
      </c>
      <c r="O147" s="5">
        <v>215438.26564514</v>
      </c>
      <c r="P147" s="5">
        <v>223419.27123533</v>
      </c>
      <c r="Q147" s="5">
        <v>192945.45409365199</v>
      </c>
      <c r="R147" s="5">
        <v>1294934.22403942</v>
      </c>
      <c r="S147" s="5">
        <v>736911.62298364996</v>
      </c>
      <c r="T147" s="5">
        <v>235107.424208346</v>
      </c>
      <c r="U147" s="5">
        <v>311833.78180204198</v>
      </c>
      <c r="V147" s="5">
        <v>59607.845504015597</v>
      </c>
      <c r="W147" s="5">
        <v>110986.937249603</v>
      </c>
      <c r="X147" s="5">
        <v>1183834.1869801001</v>
      </c>
      <c r="Y147" s="5">
        <v>318646.813548134</v>
      </c>
      <c r="Z147" s="5">
        <v>144239.07326491701</v>
      </c>
      <c r="AA147" s="5">
        <v>571549.36309581704</v>
      </c>
      <c r="AB147" s="5">
        <v>671801.25406399101</v>
      </c>
      <c r="AC147" s="5">
        <v>110665.82611731401</v>
      </c>
      <c r="AD147" s="5">
        <v>361789.56414175202</v>
      </c>
      <c r="AE147" s="5">
        <v>929133.21286745195</v>
      </c>
      <c r="AF147" s="5">
        <v>536507.89531755296</v>
      </c>
      <c r="AG147" s="5">
        <v>103864.471971865</v>
      </c>
      <c r="AH147" s="5">
        <v>120881.952974057</v>
      </c>
      <c r="AI147" s="5">
        <v>205213.928569657</v>
      </c>
      <c r="AJ147" s="5">
        <v>276211.29560254898</v>
      </c>
      <c r="AK147" s="5">
        <v>269404.244717667</v>
      </c>
      <c r="AL147" s="5">
        <v>782489.74398956494</v>
      </c>
      <c r="AM147" s="5">
        <v>265421.98648606398</v>
      </c>
      <c r="AN147" s="5">
        <v>177307.94339267199</v>
      </c>
      <c r="AO147" s="5">
        <v>569346.88170372101</v>
      </c>
      <c r="AP147" s="5">
        <v>127791.40631171199</v>
      </c>
      <c r="AQ147" s="5">
        <v>756109.65357923997</v>
      </c>
      <c r="AR147" s="5">
        <v>1216443.0851527301</v>
      </c>
      <c r="AS147" s="5">
        <v>510647.33175082802</v>
      </c>
      <c r="AT147" s="5">
        <v>1156305.83097654</v>
      </c>
      <c r="AU147" s="5">
        <v>322646.13598734798</v>
      </c>
    </row>
    <row r="148" spans="1:47" x14ac:dyDescent="0.3">
      <c r="A148">
        <v>145.06280000000001</v>
      </c>
      <c r="B148">
        <v>8.718</v>
      </c>
      <c r="C148" t="s">
        <v>482</v>
      </c>
      <c r="D148" t="s">
        <v>48</v>
      </c>
      <c r="E148" s="3" t="s">
        <v>54</v>
      </c>
      <c r="F148" s="4" t="s">
        <v>55</v>
      </c>
      <c r="G148" t="s">
        <v>483</v>
      </c>
      <c r="H148" t="s">
        <v>484</v>
      </c>
      <c r="I148" s="5">
        <v>37510.4286391395</v>
      </c>
      <c r="J148" s="5">
        <v>6008.1608768956103</v>
      </c>
      <c r="K148" s="5">
        <v>9272.5920866587694</v>
      </c>
      <c r="L148" s="5">
        <v>9136.4176050034494</v>
      </c>
      <c r="M148" s="5">
        <v>4298.0688459683097</v>
      </c>
      <c r="N148" s="5">
        <v>16011.276804409101</v>
      </c>
      <c r="O148" s="5">
        <v>22960.0011313256</v>
      </c>
      <c r="P148" s="5">
        <v>4670.9314325759397</v>
      </c>
      <c r="Q148" s="5">
        <v>8933.3527895097304</v>
      </c>
      <c r="R148" s="5">
        <v>66084.090646153796</v>
      </c>
      <c r="S148" s="5">
        <v>20718.7808107044</v>
      </c>
      <c r="T148" s="5">
        <v>18116.263455255899</v>
      </c>
      <c r="U148" s="5">
        <v>9758.8408720991192</v>
      </c>
      <c r="V148" s="5">
        <v>17038.549425093999</v>
      </c>
      <c r="W148" s="5">
        <v>7892.0308470659002</v>
      </c>
      <c r="X148" s="5">
        <v>14676.392006031099</v>
      </c>
      <c r="Y148" s="5">
        <v>5141.0509494220496</v>
      </c>
      <c r="Z148" s="5">
        <v>19904.751985319701</v>
      </c>
      <c r="AA148" s="5">
        <v>24597.806112492101</v>
      </c>
      <c r="AB148" s="5">
        <v>18706.003813680902</v>
      </c>
      <c r="AC148" s="5">
        <v>7248.3064274648304</v>
      </c>
      <c r="AD148" s="5">
        <v>16946.749384392198</v>
      </c>
      <c r="AE148" s="5">
        <v>13356.4328705272</v>
      </c>
      <c r="AF148" s="5">
        <v>57112.602912820497</v>
      </c>
      <c r="AG148" s="5">
        <v>2807.2979944618501</v>
      </c>
      <c r="AH148" s="5">
        <v>18125.7982984195</v>
      </c>
      <c r="AI148" s="5">
        <v>40731.102495540901</v>
      </c>
      <c r="AJ148" s="5">
        <v>5135.1508913175303</v>
      </c>
      <c r="AK148" s="5">
        <v>4125.4470280657197</v>
      </c>
      <c r="AL148" s="5">
        <v>14021.836750885999</v>
      </c>
      <c r="AM148" s="5">
        <v>7566.5315766793901</v>
      </c>
      <c r="AN148" s="5">
        <v>7537.4901217782999</v>
      </c>
      <c r="AO148" s="5">
        <v>7424.1701092674302</v>
      </c>
      <c r="AP148" s="5">
        <v>66299.724412820506</v>
      </c>
      <c r="AQ148" s="5">
        <v>8016.1383892101203</v>
      </c>
      <c r="AR148" s="5">
        <v>10269.9550614445</v>
      </c>
      <c r="AS148" s="5">
        <v>12870</v>
      </c>
      <c r="AT148" s="5">
        <v>32606.849385268699</v>
      </c>
      <c r="AU148" s="5">
        <v>10448.286327449299</v>
      </c>
    </row>
    <row r="149" spans="1:47" x14ac:dyDescent="0.3">
      <c r="A149">
        <v>131.035</v>
      </c>
      <c r="B149">
        <v>3.0459999999999998</v>
      </c>
      <c r="C149" t="s">
        <v>485</v>
      </c>
      <c r="D149" t="s">
        <v>48</v>
      </c>
      <c r="E149" s="3" t="s">
        <v>54</v>
      </c>
      <c r="F149" s="4" t="s">
        <v>55</v>
      </c>
      <c r="G149" t="s">
        <v>436</v>
      </c>
      <c r="H149" t="s">
        <v>486</v>
      </c>
      <c r="I149" s="5">
        <v>300334.50327068899</v>
      </c>
      <c r="J149" s="5">
        <v>5629.5131285261796</v>
      </c>
      <c r="K149" s="5">
        <v>8532.4706554827608</v>
      </c>
      <c r="L149" s="5">
        <v>28902.836650940499</v>
      </c>
      <c r="M149" s="5">
        <v>179659.09337733401</v>
      </c>
      <c r="N149" s="5">
        <v>300493.04967725702</v>
      </c>
      <c r="O149" s="5">
        <v>111844.470464572</v>
      </c>
      <c r="P149" s="5">
        <v>244188.49780736701</v>
      </c>
      <c r="Q149" s="5">
        <v>163896.59044369499</v>
      </c>
      <c r="R149" s="5">
        <v>512053.337966475</v>
      </c>
      <c r="S149" s="5">
        <v>658455.18970142398</v>
      </c>
      <c r="T149" s="5">
        <v>49493.958769744102</v>
      </c>
      <c r="U149" s="5">
        <v>108527.478464698</v>
      </c>
      <c r="V149" s="5">
        <v>152444.62218616699</v>
      </c>
      <c r="W149" s="5">
        <v>222894.20530943599</v>
      </c>
      <c r="X149" s="5">
        <v>281312.13667715603</v>
      </c>
      <c r="Y149" s="5">
        <v>21488.4155140154</v>
      </c>
      <c r="Z149" s="5">
        <v>23690.4039384682</v>
      </c>
      <c r="AA149" s="5">
        <v>213479.49795396</v>
      </c>
      <c r="AB149" s="5">
        <v>335811.57346858201</v>
      </c>
      <c r="AC149" s="5">
        <v>73683.087894808006</v>
      </c>
      <c r="AD149" s="5">
        <v>165932.04969100101</v>
      </c>
      <c r="AE149" s="5">
        <v>464642.67831444199</v>
      </c>
      <c r="AF149" s="5">
        <v>249754.145081544</v>
      </c>
      <c r="AG149" s="5">
        <v>172332</v>
      </c>
      <c r="AH149" s="5">
        <v>9922.9305934294298</v>
      </c>
      <c r="AI149" s="5">
        <v>78677.705058070307</v>
      </c>
      <c r="AJ149" s="5">
        <v>292173.41668238601</v>
      </c>
      <c r="AK149" s="5">
        <v>270485.706991143</v>
      </c>
      <c r="AL149" s="5">
        <v>791184.77433554095</v>
      </c>
      <c r="AM149" s="5">
        <v>195284.58828621401</v>
      </c>
      <c r="AN149" s="5">
        <v>47440.619571998803</v>
      </c>
      <c r="AO149" s="5">
        <v>265578.55551002797</v>
      </c>
      <c r="AP149" s="5">
        <v>41228.629496440401</v>
      </c>
      <c r="AQ149" s="5">
        <v>234898.09145678999</v>
      </c>
      <c r="AR149" s="5">
        <v>646920.64187676099</v>
      </c>
      <c r="AS149" s="5">
        <v>158668.67692861299</v>
      </c>
      <c r="AT149" s="5">
        <v>147304.11537223801</v>
      </c>
      <c r="AU149" s="5">
        <v>137235.24221725299</v>
      </c>
    </row>
    <row r="150" spans="1:47" x14ac:dyDescent="0.3">
      <c r="A150">
        <v>247.0941</v>
      </c>
      <c r="B150">
        <v>9.2769999999999992</v>
      </c>
      <c r="C150" t="s">
        <v>487</v>
      </c>
      <c r="D150" t="s">
        <v>48</v>
      </c>
      <c r="E150" s="3" t="s">
        <v>54</v>
      </c>
      <c r="F150" s="4" t="s">
        <v>55</v>
      </c>
      <c r="G150" t="s">
        <v>488</v>
      </c>
      <c r="H150" t="s">
        <v>489</v>
      </c>
      <c r="I150" s="5">
        <v>4140.5713126635501</v>
      </c>
      <c r="J150" s="5">
        <v>72.998905646712302</v>
      </c>
      <c r="K150" s="5">
        <v>830.44383062104805</v>
      </c>
      <c r="L150" s="5">
        <v>119.155601510959</v>
      </c>
      <c r="M150" s="5">
        <v>856.85449014643496</v>
      </c>
      <c r="N150" s="5">
        <v>1575.2013028653901</v>
      </c>
      <c r="O150" s="5">
        <v>1117.90952876642</v>
      </c>
      <c r="P150" s="5">
        <v>260.306279767104</v>
      </c>
      <c r="Q150" s="5">
        <v>760.52299890139398</v>
      </c>
      <c r="R150" s="5">
        <v>14237.401620512799</v>
      </c>
      <c r="S150" s="5">
        <v>3376.2343916401801</v>
      </c>
      <c r="T150" s="5">
        <v>266.84740809165999</v>
      </c>
      <c r="U150" s="5">
        <v>1449.1230680051401</v>
      </c>
      <c r="V150" s="5">
        <v>353.30943943390503</v>
      </c>
      <c r="W150" s="5">
        <v>796</v>
      </c>
      <c r="X150" s="5">
        <v>3058.9480832408499</v>
      </c>
      <c r="Y150" s="5">
        <v>88.802174836723594</v>
      </c>
      <c r="Z150" s="5">
        <v>525.59995087745096</v>
      </c>
      <c r="AA150" s="5">
        <v>2361.0583136509299</v>
      </c>
      <c r="AB150" s="5">
        <v>1094.9370809756999</v>
      </c>
      <c r="AC150" s="5">
        <v>209.46617440126599</v>
      </c>
      <c r="AD150" s="5">
        <v>357.06861755327401</v>
      </c>
      <c r="AE150" s="5">
        <v>2255.9920564651602</v>
      </c>
      <c r="AF150" s="5">
        <v>4629.1148269829</v>
      </c>
      <c r="AG150" s="5">
        <v>392.28054918209301</v>
      </c>
      <c r="AH150" s="5">
        <v>150.39805466338899</v>
      </c>
      <c r="AI150" s="5">
        <v>669.40144678824595</v>
      </c>
      <c r="AJ150" s="5">
        <v>258.55627625233302</v>
      </c>
      <c r="AK150" s="5">
        <v>605.03017301065699</v>
      </c>
      <c r="AL150" s="5">
        <v>5868.2003538461504</v>
      </c>
      <c r="AM150" s="5">
        <v>119.367405237946</v>
      </c>
      <c r="AN150" s="5">
        <v>178.59104036513401</v>
      </c>
      <c r="AO150" s="5">
        <v>95.546791912977596</v>
      </c>
      <c r="AP150" s="5">
        <v>2434.8098622146799</v>
      </c>
      <c r="AQ150" s="5">
        <v>869.05331952903998</v>
      </c>
      <c r="AR150" s="5">
        <v>1772.94144361912</v>
      </c>
      <c r="AS150" s="5">
        <v>985.37802309739197</v>
      </c>
      <c r="AT150" s="5">
        <v>5892.32472051282</v>
      </c>
      <c r="AU150" s="5">
        <v>788.15567917572901</v>
      </c>
    </row>
    <row r="151" spans="1:47" x14ac:dyDescent="0.3">
      <c r="A151">
        <v>392.18369999999999</v>
      </c>
      <c r="B151">
        <v>7.8310000000000004</v>
      </c>
      <c r="C151" t="s">
        <v>490</v>
      </c>
      <c r="D151" t="s">
        <v>48</v>
      </c>
      <c r="E151" s="3" t="s">
        <v>54</v>
      </c>
      <c r="F151" s="4" t="s">
        <v>55</v>
      </c>
      <c r="G151" t="s">
        <v>491</v>
      </c>
      <c r="H151" t="s">
        <v>492</v>
      </c>
      <c r="I151" s="5">
        <v>1349.7729707979699</v>
      </c>
      <c r="J151" s="5">
        <v>56.325452223636198</v>
      </c>
      <c r="K151" s="5">
        <v>552.03488126003901</v>
      </c>
      <c r="L151" s="5">
        <v>77.691355840221306</v>
      </c>
      <c r="M151" s="5">
        <v>401.10815184773298</v>
      </c>
      <c r="N151" s="5">
        <v>654.49656121612497</v>
      </c>
      <c r="O151" s="5">
        <v>256.27783414608501</v>
      </c>
      <c r="P151" s="5">
        <v>196.72362482181299</v>
      </c>
      <c r="Q151" s="5">
        <v>385.657582063365</v>
      </c>
      <c r="R151" s="5">
        <v>1985.69775039258</v>
      </c>
      <c r="S151" s="5">
        <v>675.46177961093804</v>
      </c>
      <c r="T151" s="5">
        <v>226.43084505625299</v>
      </c>
      <c r="U151" s="5">
        <v>470.699467655668</v>
      </c>
      <c r="V151" s="5">
        <v>591.73294711763504</v>
      </c>
      <c r="W151" s="5">
        <v>353.54455775225802</v>
      </c>
      <c r="X151" s="5">
        <v>476.448978176769</v>
      </c>
      <c r="Y151" s="5">
        <v>334.05496825604899</v>
      </c>
      <c r="Z151" s="5">
        <v>212.206619993271</v>
      </c>
      <c r="AA151" s="5">
        <v>1046.2230623012299</v>
      </c>
      <c r="AB151" s="5">
        <v>617.57067761118003</v>
      </c>
      <c r="AC151" s="5">
        <v>283.65330050607298</v>
      </c>
      <c r="AD151" s="5">
        <v>585.25025408943895</v>
      </c>
      <c r="AE151" s="5">
        <v>819.98806057402203</v>
      </c>
      <c r="AF151" s="5">
        <v>840.738261272861</v>
      </c>
      <c r="AG151" s="5">
        <v>154.98003784386199</v>
      </c>
      <c r="AH151" s="5">
        <v>259.90071088709402</v>
      </c>
      <c r="AI151" s="5">
        <v>577.55675764673697</v>
      </c>
      <c r="AJ151" s="5">
        <v>462.60333351428102</v>
      </c>
      <c r="AK151" s="5">
        <v>315.09757874563297</v>
      </c>
      <c r="AL151" s="5">
        <v>572.74828829484102</v>
      </c>
      <c r="AM151" s="5">
        <v>332.149228386716</v>
      </c>
      <c r="AN151" s="5">
        <v>156.32674157878699</v>
      </c>
      <c r="AO151" s="5">
        <v>451</v>
      </c>
      <c r="AP151" s="5">
        <v>568.26516637307202</v>
      </c>
      <c r="AQ151" s="5">
        <v>481.80823365711302</v>
      </c>
      <c r="AR151" s="5">
        <v>1042.18854275802</v>
      </c>
      <c r="AS151" s="5">
        <v>427.51921524985102</v>
      </c>
      <c r="AT151" s="5">
        <v>376.76221163671198</v>
      </c>
      <c r="AU151" s="5">
        <v>327.32136159398198</v>
      </c>
    </row>
    <row r="152" spans="1:47" x14ac:dyDescent="0.3">
      <c r="A152">
        <v>89.025800000000004</v>
      </c>
      <c r="B152">
        <v>7.9269999999999996</v>
      </c>
      <c r="C152" t="s">
        <v>493</v>
      </c>
      <c r="D152" t="s">
        <v>48</v>
      </c>
      <c r="E152" s="3" t="s">
        <v>54</v>
      </c>
      <c r="F152" s="4" t="s">
        <v>55</v>
      </c>
      <c r="G152" t="s">
        <v>190</v>
      </c>
      <c r="H152" t="s">
        <v>494</v>
      </c>
      <c r="I152" s="5">
        <v>15113.346759219399</v>
      </c>
      <c r="J152" s="5">
        <v>32738.853581039399</v>
      </c>
      <c r="K152" s="5">
        <v>18879.8053488025</v>
      </c>
      <c r="L152" s="5">
        <v>18703.803260297602</v>
      </c>
      <c r="M152" s="5">
        <v>24625.552868098199</v>
      </c>
      <c r="N152" s="5">
        <v>24566.257909634602</v>
      </c>
      <c r="O152" s="5">
        <v>47115.890347842404</v>
      </c>
      <c r="P152" s="5">
        <v>26271.955513479901</v>
      </c>
      <c r="Q152" s="5">
        <v>13006.7403750382</v>
      </c>
      <c r="R152" s="5">
        <v>20319.872589791401</v>
      </c>
      <c r="S152" s="5">
        <v>20770.3122721041</v>
      </c>
      <c r="T152" s="5">
        <v>29580.9246652371</v>
      </c>
      <c r="U152" s="5">
        <v>15464.423649205801</v>
      </c>
      <c r="V152" s="5">
        <v>15843.9901713661</v>
      </c>
      <c r="W152" s="5">
        <v>7547.3641032810401</v>
      </c>
      <c r="X152" s="5">
        <v>30177.802299171301</v>
      </c>
      <c r="Y152" s="5">
        <v>14493.937712893599</v>
      </c>
      <c r="Z152" s="5">
        <v>69442.366177806907</v>
      </c>
      <c r="AA152" s="5">
        <v>20187.4777611725</v>
      </c>
      <c r="AB152" s="5">
        <v>18134.6244793273</v>
      </c>
      <c r="AC152" s="5">
        <v>47671.137796961099</v>
      </c>
      <c r="AD152" s="5">
        <v>27095.1983243918</v>
      </c>
      <c r="AE152" s="5">
        <v>32961.186527997401</v>
      </c>
      <c r="AF152" s="5">
        <v>25864.1070424994</v>
      </c>
      <c r="AG152" s="5">
        <v>5196.90435229574</v>
      </c>
      <c r="AH152" s="5">
        <v>11235.2032100378</v>
      </c>
      <c r="AI152" s="5">
        <v>63116.915066436501</v>
      </c>
      <c r="AJ152" s="5">
        <v>78392.474338994303</v>
      </c>
      <c r="AK152" s="5">
        <v>21791.246111432702</v>
      </c>
      <c r="AL152" s="5">
        <v>31264.6413757316</v>
      </c>
      <c r="AM152" s="5">
        <v>24933</v>
      </c>
      <c r="AN152" s="5">
        <v>40782.7900520201</v>
      </c>
      <c r="AO152" s="5">
        <v>5960.57011105943</v>
      </c>
      <c r="AP152" s="5">
        <v>80656.909193641899</v>
      </c>
      <c r="AQ152" s="5">
        <v>34598.992960432501</v>
      </c>
      <c r="AR152" s="5">
        <v>38021.902105836904</v>
      </c>
      <c r="AS152" s="5">
        <v>38507.595178622301</v>
      </c>
      <c r="AT152" s="5">
        <v>40352.390617313999</v>
      </c>
      <c r="AU152" s="5">
        <v>13876.5990516048</v>
      </c>
    </row>
    <row r="153" spans="1:47" x14ac:dyDescent="0.3">
      <c r="A153">
        <v>105.02070000000001</v>
      </c>
      <c r="B153">
        <v>7.984</v>
      </c>
      <c r="C153" t="s">
        <v>495</v>
      </c>
      <c r="D153" t="s">
        <v>48</v>
      </c>
      <c r="E153" s="3" t="s">
        <v>49</v>
      </c>
      <c r="F153" s="4" t="s">
        <v>50</v>
      </c>
      <c r="G153" t="s">
        <v>496</v>
      </c>
      <c r="H153" t="s">
        <v>497</v>
      </c>
      <c r="I153" s="5">
        <v>10799</v>
      </c>
      <c r="J153" s="5">
        <v>9312.8123064767206</v>
      </c>
      <c r="K153" s="5">
        <v>5575.5146286828303</v>
      </c>
      <c r="L153" s="5">
        <v>8271.2177898350801</v>
      </c>
      <c r="M153" s="5">
        <v>42070.353462124302</v>
      </c>
      <c r="N153" s="5">
        <v>6301.8018407771697</v>
      </c>
      <c r="O153" s="5">
        <v>23964.212987603201</v>
      </c>
      <c r="P153" s="5">
        <v>23084.8547246489</v>
      </c>
      <c r="Q153" s="5">
        <v>4886.4521785411098</v>
      </c>
      <c r="R153" s="5">
        <v>23029.019505009201</v>
      </c>
      <c r="S153" s="5">
        <v>8314.7731170255392</v>
      </c>
      <c r="T153" s="5">
        <v>21900.7520053851</v>
      </c>
      <c r="U153" s="5">
        <v>2911.7166493582399</v>
      </c>
      <c r="V153" s="5">
        <v>8548.9802908558704</v>
      </c>
      <c r="W153" s="5">
        <v>2494.3893229243099</v>
      </c>
      <c r="X153" s="5">
        <v>32255.096843129901</v>
      </c>
      <c r="Y153" s="5">
        <v>9468.5126702857706</v>
      </c>
      <c r="Z153" s="5">
        <v>12385.5929391424</v>
      </c>
      <c r="AA153" s="5">
        <v>17174.1932008722</v>
      </c>
      <c r="AB153" s="5">
        <v>7274.0550736498399</v>
      </c>
      <c r="AC153" s="5">
        <v>8988.9126217534395</v>
      </c>
      <c r="AD153" s="5">
        <v>19826.965823029499</v>
      </c>
      <c r="AE153" s="5">
        <v>34608.998123746998</v>
      </c>
      <c r="AF153" s="5">
        <v>24926.022340892701</v>
      </c>
      <c r="AG153" s="5">
        <v>3338.2617620965898</v>
      </c>
      <c r="AH153" s="5">
        <v>5709.1667010474403</v>
      </c>
      <c r="AI153" s="5">
        <v>20078.440028018598</v>
      </c>
      <c r="AJ153" s="5">
        <v>23000.254977417</v>
      </c>
      <c r="AK153" s="5">
        <v>8270.1544138312693</v>
      </c>
      <c r="AL153" s="5">
        <v>5970.3314606859103</v>
      </c>
      <c r="AM153" s="5">
        <v>19382.861620678101</v>
      </c>
      <c r="AN153" s="5">
        <v>23480.410643171799</v>
      </c>
      <c r="AO153" s="5">
        <v>5024.4117941532404</v>
      </c>
      <c r="AP153" s="5">
        <v>16302.928122078099</v>
      </c>
      <c r="AQ153" s="5">
        <v>29353.865293869399</v>
      </c>
      <c r="AR153" s="5">
        <v>8991.4077061728403</v>
      </c>
      <c r="AS153" s="5">
        <v>23135.430372951101</v>
      </c>
      <c r="AT153" s="5">
        <v>64942.296841703901</v>
      </c>
      <c r="AU153" s="5">
        <v>6717.5246550813199</v>
      </c>
    </row>
    <row r="154" spans="1:47" x14ac:dyDescent="0.3">
      <c r="A154">
        <v>464.30160000000001</v>
      </c>
      <c r="B154">
        <v>6.3639999999999999</v>
      </c>
      <c r="C154" t="s">
        <v>498</v>
      </c>
      <c r="D154" t="s">
        <v>48</v>
      </c>
      <c r="E154" s="3" t="s">
        <v>49</v>
      </c>
      <c r="F154" s="4" t="s">
        <v>50</v>
      </c>
      <c r="G154" t="s">
        <v>499</v>
      </c>
      <c r="H154" t="s">
        <v>500</v>
      </c>
      <c r="I154" s="5">
        <v>3305.9070111933902</v>
      </c>
      <c r="J154" s="5">
        <v>15888.5378151161</v>
      </c>
      <c r="K154" s="5">
        <v>17207.838361923401</v>
      </c>
      <c r="L154" s="5">
        <v>10250.3740524041</v>
      </c>
      <c r="M154" s="5">
        <v>1873.8353067800001</v>
      </c>
      <c r="N154" s="5">
        <v>4810.7969686168399</v>
      </c>
      <c r="O154" s="5">
        <v>11791.539897557501</v>
      </c>
      <c r="P154" s="5">
        <v>1664.67222626378</v>
      </c>
      <c r="Q154" s="5">
        <v>3394.4684562749999</v>
      </c>
      <c r="R154" s="5">
        <v>4111.2180167851502</v>
      </c>
      <c r="S154" s="5">
        <v>5226.3777820538999</v>
      </c>
      <c r="T154" s="5">
        <v>16813.738472129098</v>
      </c>
      <c r="U154" s="5">
        <v>2005.1754922047801</v>
      </c>
      <c r="V154" s="5">
        <v>4813.6063730986798</v>
      </c>
      <c r="W154" s="5">
        <v>1913.1740788715799</v>
      </c>
      <c r="X154" s="5">
        <v>1675.21982069154</v>
      </c>
      <c r="Y154" s="5">
        <v>2457.4028095059398</v>
      </c>
      <c r="Z154" s="5">
        <v>6279.52920074348</v>
      </c>
      <c r="AA154" s="5">
        <v>4019.03373457822</v>
      </c>
      <c r="AB154" s="5">
        <v>30057.367935759299</v>
      </c>
      <c r="AC154" s="5">
        <v>10344.962548387</v>
      </c>
      <c r="AD154" s="5">
        <v>3129.43084522054</v>
      </c>
      <c r="AE154" s="5">
        <v>4670.2051007059799</v>
      </c>
      <c r="AF154" s="5">
        <v>6099.1107956382002</v>
      </c>
      <c r="AG154" s="5">
        <v>6555.0169840948101</v>
      </c>
      <c r="AH154" s="5">
        <v>15503.789179091</v>
      </c>
      <c r="AI154" s="5">
        <v>22583.034524478298</v>
      </c>
      <c r="AJ154" s="5">
        <v>4743</v>
      </c>
      <c r="AK154" s="5">
        <v>9511.5700254965705</v>
      </c>
      <c r="AL154" s="5">
        <v>1984.38830603119</v>
      </c>
      <c r="AM154" s="5">
        <v>14505.859827038499</v>
      </c>
      <c r="AN154" s="5">
        <v>2050.8267423350899</v>
      </c>
      <c r="AO154" s="5">
        <v>135.74753590452599</v>
      </c>
      <c r="AP154" s="5">
        <v>12804.3148701424</v>
      </c>
      <c r="AQ154" s="5">
        <v>1114.6499937915501</v>
      </c>
      <c r="AR154" s="5">
        <v>63559.707215384602</v>
      </c>
      <c r="AS154" s="5">
        <v>3895.83360812418</v>
      </c>
      <c r="AT154" s="5">
        <v>2478.53532982557</v>
      </c>
      <c r="AU154" s="5">
        <v>349.93537891916799</v>
      </c>
    </row>
    <row r="155" spans="1:47" x14ac:dyDescent="0.3">
      <c r="A155">
        <v>448.30759999999998</v>
      </c>
      <c r="B155">
        <v>5.1289999999999996</v>
      </c>
      <c r="C155" t="s">
        <v>501</v>
      </c>
      <c r="D155" t="s">
        <v>48</v>
      </c>
      <c r="E155" s="3" t="s">
        <v>49</v>
      </c>
      <c r="F155" s="4" t="s">
        <v>50</v>
      </c>
      <c r="G155" t="s">
        <v>502</v>
      </c>
      <c r="H155" t="s">
        <v>503</v>
      </c>
      <c r="I155" s="5">
        <v>5155.1909310142801</v>
      </c>
      <c r="J155" s="5">
        <v>50407.762819875097</v>
      </c>
      <c r="K155" s="5">
        <v>14413.0086820087</v>
      </c>
      <c r="L155" s="5">
        <v>21677.4237344512</v>
      </c>
      <c r="M155" s="5">
        <v>3163.1103331325498</v>
      </c>
      <c r="N155" s="5">
        <v>10515.5467690721</v>
      </c>
      <c r="O155" s="5">
        <v>15881.2080359706</v>
      </c>
      <c r="P155" s="5">
        <v>8322.2050069398301</v>
      </c>
      <c r="Q155" s="5">
        <v>4322.0576003702699</v>
      </c>
      <c r="R155" s="5">
        <v>4471.4643595627804</v>
      </c>
      <c r="S155" s="5">
        <v>6588.9779893504701</v>
      </c>
      <c r="T155" s="5">
        <v>73325.464638461504</v>
      </c>
      <c r="U155" s="5">
        <v>1334.7181295600101</v>
      </c>
      <c r="V155" s="5">
        <v>14862.830027416099</v>
      </c>
      <c r="W155" s="5">
        <v>5877.4658380798901</v>
      </c>
      <c r="X155" s="5">
        <v>8.6468216586136801</v>
      </c>
      <c r="Y155" s="5">
        <v>47826.826105128202</v>
      </c>
      <c r="Z155" s="5">
        <v>46082.539081748597</v>
      </c>
      <c r="AA155" s="5">
        <v>18224.939314850199</v>
      </c>
      <c r="AB155" s="5">
        <v>184688.53550512801</v>
      </c>
      <c r="AC155" s="5">
        <v>22380.916493525099</v>
      </c>
      <c r="AD155" s="5">
        <v>5431.7276259179098</v>
      </c>
      <c r="AE155" s="5">
        <v>59977.840505128202</v>
      </c>
      <c r="AF155" s="5">
        <v>9653</v>
      </c>
      <c r="AG155" s="5">
        <v>9535.9650967921898</v>
      </c>
      <c r="AH155" s="5">
        <v>8007.8253938319804</v>
      </c>
      <c r="AI155" s="5">
        <v>53515.507878501798</v>
      </c>
      <c r="AJ155" s="5">
        <v>26531.637121170901</v>
      </c>
      <c r="AK155" s="5">
        <v>17243.418005221502</v>
      </c>
      <c r="AL155" s="5">
        <v>5024.0117257054499</v>
      </c>
      <c r="AM155" s="5">
        <v>8.6927733799653595</v>
      </c>
      <c r="AN155" s="5">
        <v>8706.3594649835795</v>
      </c>
      <c r="AO155" s="5">
        <v>9.0631876141878998</v>
      </c>
      <c r="AP155" s="5">
        <v>19808.8773165819</v>
      </c>
      <c r="AQ155" s="5">
        <v>8.97576580482027</v>
      </c>
      <c r="AR155" s="5">
        <v>18638.271706735599</v>
      </c>
      <c r="AS155" s="5">
        <v>20857.8227154864</v>
      </c>
      <c r="AT155" s="5">
        <v>9608.0981224045499</v>
      </c>
      <c r="AU155" s="5">
        <v>6937.6186466316803</v>
      </c>
    </row>
    <row r="156" spans="1:47" x14ac:dyDescent="0.3">
      <c r="A156">
        <v>187.1105</v>
      </c>
      <c r="B156">
        <v>7.9649999999999999</v>
      </c>
      <c r="C156" t="s">
        <v>504</v>
      </c>
      <c r="D156" t="s">
        <v>48</v>
      </c>
      <c r="E156" s="3" t="s">
        <v>54</v>
      </c>
      <c r="F156" s="4" t="s">
        <v>55</v>
      </c>
      <c r="G156" t="s">
        <v>303</v>
      </c>
      <c r="H156" t="s">
        <v>505</v>
      </c>
      <c r="I156" s="5">
        <v>2602.6149976977399</v>
      </c>
      <c r="J156" s="5">
        <v>5721.9154944147003</v>
      </c>
      <c r="K156" s="5">
        <v>1392.49627327448</v>
      </c>
      <c r="L156" s="5">
        <v>2869.7754186966099</v>
      </c>
      <c r="M156" s="5">
        <v>6514.0296741728898</v>
      </c>
      <c r="N156" s="5">
        <v>14772.8442653939</v>
      </c>
      <c r="O156" s="5">
        <v>15623.3851868028</v>
      </c>
      <c r="P156" s="5">
        <v>1404.5825526464901</v>
      </c>
      <c r="Q156" s="5">
        <v>20335.907324638101</v>
      </c>
      <c r="R156" s="5">
        <v>39190.374335747598</v>
      </c>
      <c r="S156" s="5">
        <v>1599.1969055459101</v>
      </c>
      <c r="T156" s="5">
        <v>7747.1691002040097</v>
      </c>
      <c r="U156" s="5">
        <v>6427.0280736956902</v>
      </c>
      <c r="V156" s="5">
        <v>8698.2936848738209</v>
      </c>
      <c r="W156" s="5">
        <v>15494.1754962903</v>
      </c>
      <c r="X156" s="5">
        <v>14065.4898995372</v>
      </c>
      <c r="Y156" s="5">
        <v>3783.53227757169</v>
      </c>
      <c r="Z156" s="5">
        <v>19504.914492751599</v>
      </c>
      <c r="AA156" s="5">
        <v>20213.540313380901</v>
      </c>
      <c r="AB156" s="5">
        <v>15900.637838804099</v>
      </c>
      <c r="AC156" s="5">
        <v>7589</v>
      </c>
      <c r="AD156" s="5">
        <v>3195.6345937934302</v>
      </c>
      <c r="AE156" s="5">
        <v>42020.522976510598</v>
      </c>
      <c r="AF156" s="5">
        <v>26246.431155704799</v>
      </c>
      <c r="AG156" s="5">
        <v>560.68160449421202</v>
      </c>
      <c r="AH156" s="5">
        <v>11916.3212891318</v>
      </c>
      <c r="AI156" s="5">
        <v>27716.976983599299</v>
      </c>
      <c r="AJ156" s="5">
        <v>6890.0155322882702</v>
      </c>
      <c r="AK156" s="5">
        <v>5277.3138680085603</v>
      </c>
      <c r="AL156" s="5">
        <v>52180.583825394096</v>
      </c>
      <c r="AM156" s="5">
        <v>5423.2908830699198</v>
      </c>
      <c r="AN156" s="5">
        <v>3897.6089941994701</v>
      </c>
      <c r="AO156" s="5">
        <v>1579.1280877823201</v>
      </c>
      <c r="AP156" s="5">
        <v>37789.3772707639</v>
      </c>
      <c r="AQ156" s="5">
        <v>2428.17504202188</v>
      </c>
      <c r="AR156" s="5">
        <v>21379.419240848201</v>
      </c>
      <c r="AS156" s="5">
        <v>2212.2628776113402</v>
      </c>
      <c r="AT156" s="5">
        <v>13744.3990647185</v>
      </c>
      <c r="AU156" s="5">
        <v>3391.9817422917199</v>
      </c>
    </row>
    <row r="157" spans="1:47" x14ac:dyDescent="0.3">
      <c r="A157">
        <v>237.08959999999999</v>
      </c>
      <c r="B157">
        <v>8.2420000000000009</v>
      </c>
      <c r="C157" t="s">
        <v>506</v>
      </c>
      <c r="D157" t="s">
        <v>48</v>
      </c>
      <c r="E157" s="3" t="s">
        <v>54</v>
      </c>
      <c r="F157" s="4" t="s">
        <v>55</v>
      </c>
      <c r="G157" t="s">
        <v>507</v>
      </c>
      <c r="H157" t="s">
        <v>508</v>
      </c>
      <c r="I157" s="5">
        <v>5744.0377422073898</v>
      </c>
      <c r="J157" s="5">
        <v>2445.1416378068102</v>
      </c>
      <c r="K157" s="5">
        <v>2911.6647601568402</v>
      </c>
      <c r="L157" s="5">
        <v>1858.2715376634501</v>
      </c>
      <c r="M157" s="5">
        <v>2181.3809983948299</v>
      </c>
      <c r="N157" s="5">
        <v>2971.5503118323099</v>
      </c>
      <c r="O157" s="5">
        <v>3307.8870339008499</v>
      </c>
      <c r="P157" s="5">
        <v>2348.5307894077901</v>
      </c>
      <c r="Q157" s="5">
        <v>5611.4213796636705</v>
      </c>
      <c r="R157" s="5">
        <v>4747.7155078169799</v>
      </c>
      <c r="S157" s="5">
        <v>3315.2559870124701</v>
      </c>
      <c r="T157" s="5">
        <v>3999.7845660834701</v>
      </c>
      <c r="U157" s="5">
        <v>1703.67604875762</v>
      </c>
      <c r="V157" s="5">
        <v>5221.7718007541998</v>
      </c>
      <c r="W157" s="5">
        <v>2058.5550539784399</v>
      </c>
      <c r="X157" s="5">
        <v>4905.0519419408802</v>
      </c>
      <c r="Y157" s="5">
        <v>9082.8044042814508</v>
      </c>
      <c r="Z157" s="5">
        <v>3442.64439885301</v>
      </c>
      <c r="AA157" s="5">
        <v>4826.5682601919498</v>
      </c>
      <c r="AB157" s="5">
        <v>10546.148942948599</v>
      </c>
      <c r="AC157" s="5">
        <v>1624.39586272527</v>
      </c>
      <c r="AD157" s="5">
        <v>7244.51769648341</v>
      </c>
      <c r="AE157" s="5">
        <v>3535.1439898551598</v>
      </c>
      <c r="AF157" s="5">
        <v>6287.1404304941698</v>
      </c>
      <c r="AG157" s="5">
        <v>1623.99489659494</v>
      </c>
      <c r="AH157" s="5">
        <v>3492.22132170243</v>
      </c>
      <c r="AI157" s="5">
        <v>6426.0172710653796</v>
      </c>
      <c r="AJ157" s="5">
        <v>7317.5154715427498</v>
      </c>
      <c r="AK157" s="5">
        <v>2399.2902183125302</v>
      </c>
      <c r="AL157" s="5">
        <v>2689.8612880381002</v>
      </c>
      <c r="AM157" s="5">
        <v>3359.1432655413901</v>
      </c>
      <c r="AN157" s="5">
        <v>3636.4538020824898</v>
      </c>
      <c r="AO157" s="5">
        <v>5575.3743458332501</v>
      </c>
      <c r="AP157" s="5">
        <v>6550.9797032440001</v>
      </c>
      <c r="AQ157" s="5">
        <v>3655.0153817311698</v>
      </c>
      <c r="AR157" s="5">
        <v>1761.20372770374</v>
      </c>
      <c r="AS157" s="5">
        <v>7066.1700719025603</v>
      </c>
      <c r="AT157" s="5">
        <v>4808.3670067420298</v>
      </c>
      <c r="AU157" s="5">
        <v>3588</v>
      </c>
    </row>
    <row r="158" spans="1:47" x14ac:dyDescent="0.3">
      <c r="A158">
        <v>308.1259</v>
      </c>
      <c r="B158">
        <v>8.1069999999999993</v>
      </c>
      <c r="C158" t="s">
        <v>509</v>
      </c>
      <c r="D158" t="s">
        <v>48</v>
      </c>
      <c r="E158" s="3" t="s">
        <v>54</v>
      </c>
      <c r="F158" s="4" t="s">
        <v>55</v>
      </c>
      <c r="G158" t="s">
        <v>510</v>
      </c>
      <c r="H158" t="s">
        <v>511</v>
      </c>
      <c r="I158" s="5">
        <v>2000.52292363284</v>
      </c>
      <c r="J158" s="5">
        <v>430.71031550465699</v>
      </c>
      <c r="K158" s="5">
        <v>886.91086855321896</v>
      </c>
      <c r="L158" s="5">
        <v>259.46663298683802</v>
      </c>
      <c r="M158" s="5">
        <v>843.23898562301702</v>
      </c>
      <c r="N158" s="5">
        <v>1639.9403617272201</v>
      </c>
      <c r="O158" s="5">
        <v>1020.30760060003</v>
      </c>
      <c r="P158" s="5">
        <v>244.49045894098199</v>
      </c>
      <c r="Q158" s="5">
        <v>1225.9117057819201</v>
      </c>
      <c r="R158" s="5">
        <v>1731.9454715696199</v>
      </c>
      <c r="S158" s="5">
        <v>1008.76367261633</v>
      </c>
      <c r="T158" s="5">
        <v>474.93381693389898</v>
      </c>
      <c r="U158" s="5">
        <v>695.97981581744205</v>
      </c>
      <c r="V158" s="5">
        <v>1505.81936253053</v>
      </c>
      <c r="W158" s="5">
        <v>378.492265280803</v>
      </c>
      <c r="X158" s="5">
        <v>749.34374939866598</v>
      </c>
      <c r="Y158" s="5">
        <v>581.665006622487</v>
      </c>
      <c r="Z158" s="5">
        <v>661.056200684136</v>
      </c>
      <c r="AA158" s="5">
        <v>1696.19474088981</v>
      </c>
      <c r="AB158" s="5">
        <v>1250.3427030543901</v>
      </c>
      <c r="AC158" s="5">
        <v>448.57733067908401</v>
      </c>
      <c r="AD158" s="5">
        <v>779</v>
      </c>
      <c r="AE158" s="5">
        <v>666.082375851189</v>
      </c>
      <c r="AF158" s="5">
        <v>2211.5228995248199</v>
      </c>
      <c r="AG158" s="5">
        <v>408.423001139794</v>
      </c>
      <c r="AH158" s="5">
        <v>1083.5868814058799</v>
      </c>
      <c r="AI158" s="5">
        <v>2084.6823967988898</v>
      </c>
      <c r="AJ158" s="5">
        <v>732.89425539285196</v>
      </c>
      <c r="AK158" s="5">
        <v>574.74784865445702</v>
      </c>
      <c r="AL158" s="5">
        <v>742.19814921099601</v>
      </c>
      <c r="AM158" s="5">
        <v>582.77475548023403</v>
      </c>
      <c r="AN158" s="5">
        <v>611.77696192205894</v>
      </c>
      <c r="AO158" s="5">
        <v>827.59613105813196</v>
      </c>
      <c r="AP158" s="5">
        <v>4068.6375846153801</v>
      </c>
      <c r="AQ158" s="5">
        <v>1041.59443371883</v>
      </c>
      <c r="AR158" s="5">
        <v>307.51918095571602</v>
      </c>
      <c r="AS158" s="5">
        <v>1115.3427812171799</v>
      </c>
      <c r="AT158" s="5">
        <v>822.82236539451605</v>
      </c>
      <c r="AU158" s="5">
        <v>753.34861451194297</v>
      </c>
    </row>
    <row r="159" spans="1:47" x14ac:dyDescent="0.3">
      <c r="A159">
        <v>173.0941</v>
      </c>
      <c r="B159">
        <v>8.0619999999999994</v>
      </c>
      <c r="C159" t="s">
        <v>512</v>
      </c>
      <c r="D159" t="s">
        <v>48</v>
      </c>
      <c r="E159" s="3" t="s">
        <v>54</v>
      </c>
      <c r="F159" s="4" t="s">
        <v>55</v>
      </c>
      <c r="G159" t="s">
        <v>513</v>
      </c>
      <c r="H159" t="s">
        <v>514</v>
      </c>
      <c r="I159" s="5">
        <v>66369.273151204907</v>
      </c>
      <c r="J159" s="5">
        <v>12846.2308942127</v>
      </c>
      <c r="K159" s="5">
        <v>17349.569827458799</v>
      </c>
      <c r="L159" s="5">
        <v>10447.785909374101</v>
      </c>
      <c r="M159" s="5">
        <v>16611.758449162498</v>
      </c>
      <c r="N159" s="5">
        <v>70088.937542550193</v>
      </c>
      <c r="O159" s="5">
        <v>44636.524849350702</v>
      </c>
      <c r="P159" s="5">
        <v>8476.0774253207601</v>
      </c>
      <c r="Q159" s="5">
        <v>48335.2603025239</v>
      </c>
      <c r="R159" s="5">
        <v>61959.848956380803</v>
      </c>
      <c r="S159" s="5">
        <v>27208.217959036399</v>
      </c>
      <c r="T159" s="5">
        <v>22663.9490168927</v>
      </c>
      <c r="U159" s="5">
        <v>13569.769006878299</v>
      </c>
      <c r="V159" s="5">
        <v>76389.232885044199</v>
      </c>
      <c r="W159" s="5">
        <v>17028.074653366901</v>
      </c>
      <c r="X159" s="5">
        <v>27564</v>
      </c>
      <c r="Y159" s="5">
        <v>22147.7175520411</v>
      </c>
      <c r="Z159" s="5">
        <v>62083.750686942003</v>
      </c>
      <c r="AA159" s="5">
        <v>69612.278438713896</v>
      </c>
      <c r="AB159" s="5">
        <v>92814.639702565706</v>
      </c>
      <c r="AC159" s="5">
        <v>21514.448129426499</v>
      </c>
      <c r="AD159" s="5">
        <v>31969.613595285398</v>
      </c>
      <c r="AE159" s="5">
        <v>11058.8802187325</v>
      </c>
      <c r="AF159" s="5">
        <v>128808.845915243</v>
      </c>
      <c r="AG159" s="5">
        <v>13867.4004065012</v>
      </c>
      <c r="AH159" s="5">
        <v>50196.802536747302</v>
      </c>
      <c r="AI159" s="5">
        <v>101538.40949845999</v>
      </c>
      <c r="AJ159" s="5">
        <v>25054.829575518099</v>
      </c>
      <c r="AK159" s="5">
        <v>20384.494782207101</v>
      </c>
      <c r="AL159" s="5">
        <v>25554.113363261898</v>
      </c>
      <c r="AM159" s="5">
        <v>31682.205410987899</v>
      </c>
      <c r="AN159" s="5">
        <v>32292.972718392299</v>
      </c>
      <c r="AO159" s="5">
        <v>17966.896973480201</v>
      </c>
      <c r="AP159" s="5">
        <v>178661.87516653401</v>
      </c>
      <c r="AQ159" s="5">
        <v>33392.5841786858</v>
      </c>
      <c r="AR159" s="5">
        <v>25117.3928868984</v>
      </c>
      <c r="AS159" s="5">
        <v>48996.118319007597</v>
      </c>
      <c r="AT159" s="5">
        <v>41996.088402176603</v>
      </c>
      <c r="AU159" s="5">
        <v>22058.116882562699</v>
      </c>
    </row>
    <row r="160" spans="1:47" x14ac:dyDescent="0.3">
      <c r="A160">
        <v>150.04259999999999</v>
      </c>
      <c r="B160">
        <v>6.5979999999999999</v>
      </c>
      <c r="C160" t="s">
        <v>515</v>
      </c>
      <c r="D160" t="s">
        <v>48</v>
      </c>
      <c r="E160" s="3" t="s">
        <v>54</v>
      </c>
      <c r="F160" s="4" t="s">
        <v>55</v>
      </c>
      <c r="G160" t="s">
        <v>516</v>
      </c>
      <c r="H160" t="s">
        <v>517</v>
      </c>
      <c r="I160" s="5">
        <v>20249.378787514601</v>
      </c>
      <c r="J160" s="5">
        <v>29979.749123076901</v>
      </c>
      <c r="K160" s="5">
        <v>6709.5395532755301</v>
      </c>
      <c r="L160" s="5">
        <v>4773.4721968768299</v>
      </c>
      <c r="M160" s="5">
        <v>8093.7207637277697</v>
      </c>
      <c r="N160" s="5">
        <v>9782.0620213900602</v>
      </c>
      <c r="O160" s="5">
        <v>12142.818967060801</v>
      </c>
      <c r="P160" s="5">
        <v>2549.3560072084001</v>
      </c>
      <c r="Q160" s="5">
        <v>2690.4187012717898</v>
      </c>
      <c r="R160" s="5">
        <v>29191.108839305802</v>
      </c>
      <c r="S160" s="5">
        <v>5705.9929012756002</v>
      </c>
      <c r="T160" s="5">
        <v>9589.7322627839094</v>
      </c>
      <c r="U160" s="5">
        <v>4755.8935478940402</v>
      </c>
      <c r="V160" s="5">
        <v>3599.26172463897</v>
      </c>
      <c r="W160" s="5">
        <v>1747.5062157940099</v>
      </c>
      <c r="X160" s="5">
        <v>4991.5919997309802</v>
      </c>
      <c r="Y160" s="5">
        <v>2471.8328247526902</v>
      </c>
      <c r="Z160" s="5">
        <v>2235.1620688261401</v>
      </c>
      <c r="AA160" s="5">
        <v>11542.7875716833</v>
      </c>
      <c r="AB160" s="5">
        <v>11299.2291989395</v>
      </c>
      <c r="AC160" s="5">
        <v>10104.777176392199</v>
      </c>
      <c r="AD160" s="5">
        <v>9570.1032954225502</v>
      </c>
      <c r="AE160" s="5">
        <v>2335.3502527166102</v>
      </c>
      <c r="AF160" s="5">
        <v>35716.245589743601</v>
      </c>
      <c r="AG160" s="5">
        <v>332.32275218171497</v>
      </c>
      <c r="AH160" s="5">
        <v>15999.945649999499</v>
      </c>
      <c r="AI160" s="5">
        <v>13948.7934746831</v>
      </c>
      <c r="AJ160" s="5">
        <v>6895.6968336118098</v>
      </c>
      <c r="AK160" s="5">
        <v>3616.4191778017098</v>
      </c>
      <c r="AL160" s="5">
        <v>2266.7243631268002</v>
      </c>
      <c r="AM160" s="5">
        <v>12430.3251223882</v>
      </c>
      <c r="AN160" s="5">
        <v>13640.7685890227</v>
      </c>
      <c r="AO160" s="5">
        <v>5017.8995172639598</v>
      </c>
      <c r="AP160" s="5">
        <v>6044</v>
      </c>
      <c r="AQ160" s="5">
        <v>5032.4519093416002</v>
      </c>
      <c r="AR160" s="5">
        <v>3799.18323723311</v>
      </c>
      <c r="AS160" s="5">
        <v>17419.370952954901</v>
      </c>
      <c r="AT160" s="5">
        <v>5915.7960502534197</v>
      </c>
      <c r="AU160" s="5">
        <v>896.30099142365202</v>
      </c>
    </row>
    <row r="161" spans="1:47" x14ac:dyDescent="0.3">
      <c r="A161">
        <v>282.08609999999999</v>
      </c>
      <c r="B161">
        <v>7.33</v>
      </c>
      <c r="C161" t="s">
        <v>518</v>
      </c>
      <c r="D161" t="s">
        <v>48</v>
      </c>
      <c r="E161" s="3" t="s">
        <v>54</v>
      </c>
      <c r="F161" s="4" t="s">
        <v>55</v>
      </c>
      <c r="G161" t="s">
        <v>519</v>
      </c>
      <c r="H161" t="s">
        <v>520</v>
      </c>
      <c r="I161" s="5">
        <v>14120.002537733801</v>
      </c>
      <c r="J161" s="5">
        <v>24083.090757876798</v>
      </c>
      <c r="K161" s="5">
        <v>10528.118205238199</v>
      </c>
      <c r="L161" s="5">
        <v>3738.2450244137699</v>
      </c>
      <c r="M161" s="5">
        <v>4360.5203091720896</v>
      </c>
      <c r="N161" s="5">
        <v>4093.2477195987699</v>
      </c>
      <c r="O161" s="5">
        <v>19471.628125424999</v>
      </c>
      <c r="P161" s="5">
        <v>316.73152278886403</v>
      </c>
      <c r="Q161" s="5">
        <v>1299.79848522015</v>
      </c>
      <c r="R161" s="5">
        <v>48040.551657202297</v>
      </c>
      <c r="S161" s="5">
        <v>4283.52980578396</v>
      </c>
      <c r="T161" s="5">
        <v>16462.659794298001</v>
      </c>
      <c r="U161" s="5">
        <v>1111.9381862714499</v>
      </c>
      <c r="V161" s="5">
        <v>35985.452558602199</v>
      </c>
      <c r="W161" s="5">
        <v>2230.7517753141901</v>
      </c>
      <c r="X161" s="5">
        <v>2874.1746091705199</v>
      </c>
      <c r="Y161" s="5">
        <v>1096.63224586454</v>
      </c>
      <c r="Z161" s="5">
        <v>3979.31042834035</v>
      </c>
      <c r="AA161" s="5">
        <v>12062.415714724901</v>
      </c>
      <c r="AB161" s="5">
        <v>12976.791213385601</v>
      </c>
      <c r="AC161" s="5">
        <v>9639.4231352009592</v>
      </c>
      <c r="AD161" s="5">
        <v>7464.7099003682397</v>
      </c>
      <c r="AE161" s="5">
        <v>4416.9035961589298</v>
      </c>
      <c r="AF161" s="5">
        <v>35136.099153163101</v>
      </c>
      <c r="AG161" s="5">
        <v>273.45263398639901</v>
      </c>
      <c r="AH161" s="5">
        <v>22271.819083035301</v>
      </c>
      <c r="AI161" s="5">
        <v>8586.3531287093992</v>
      </c>
      <c r="AJ161" s="5">
        <v>3020.0007645232899</v>
      </c>
      <c r="AK161" s="5">
        <v>507.33015043197099</v>
      </c>
      <c r="AL161" s="5">
        <v>4626</v>
      </c>
      <c r="AM161" s="5">
        <v>2667.63562110355</v>
      </c>
      <c r="AN161" s="5">
        <v>14311.0836441581</v>
      </c>
      <c r="AO161" s="5">
        <v>2220.5190114094498</v>
      </c>
      <c r="AP161" s="5">
        <v>5689.46140387789</v>
      </c>
      <c r="AQ161" s="5">
        <v>3815.5149798829698</v>
      </c>
      <c r="AR161" s="5">
        <v>8006.3787959381998</v>
      </c>
      <c r="AS161" s="5">
        <v>5322.9869274973898</v>
      </c>
      <c r="AT161" s="5">
        <v>4846.8495409833904</v>
      </c>
      <c r="AU161" s="5">
        <v>554.407776487977</v>
      </c>
    </row>
    <row r="162" spans="1:47" x14ac:dyDescent="0.3">
      <c r="A162">
        <v>344.04090000000002</v>
      </c>
      <c r="B162">
        <v>8.4740000000000002</v>
      </c>
      <c r="C162" t="s">
        <v>521</v>
      </c>
      <c r="D162" t="s">
        <v>48</v>
      </c>
      <c r="E162" s="3" t="s">
        <v>54</v>
      </c>
      <c r="F162" s="4" t="s">
        <v>55</v>
      </c>
      <c r="G162" t="s">
        <v>522</v>
      </c>
      <c r="H162" t="s">
        <v>523</v>
      </c>
      <c r="I162" s="5">
        <v>217</v>
      </c>
      <c r="J162" s="5">
        <v>203.18358628311401</v>
      </c>
      <c r="K162" s="5">
        <v>337.87068970679502</v>
      </c>
      <c r="L162" s="5">
        <v>178.926214004299</v>
      </c>
      <c r="M162" s="5">
        <v>254.077202476038</v>
      </c>
      <c r="N162" s="5">
        <v>246.21761062810401</v>
      </c>
      <c r="O162" s="5">
        <v>310.26207280473602</v>
      </c>
      <c r="P162" s="5">
        <v>66.850806558107095</v>
      </c>
      <c r="Q162" s="5">
        <v>126.47696283555101</v>
      </c>
      <c r="R162" s="5">
        <v>192.85251204092401</v>
      </c>
      <c r="S162" s="5">
        <v>272.89975447722497</v>
      </c>
      <c r="T162" s="5">
        <v>98.928861035211995</v>
      </c>
      <c r="U162" s="5">
        <v>262.245369165451</v>
      </c>
      <c r="V162" s="5">
        <v>236.62603086480399</v>
      </c>
      <c r="W162" s="5">
        <v>255.977216909448</v>
      </c>
      <c r="X162" s="5">
        <v>113.901285988071</v>
      </c>
      <c r="Y162" s="5">
        <v>73.658545755978096</v>
      </c>
      <c r="Z162" s="5">
        <v>209.344007270563</v>
      </c>
      <c r="AA162" s="5">
        <v>347.00198210037502</v>
      </c>
      <c r="AB162" s="5">
        <v>2628.8416974359002</v>
      </c>
      <c r="AC162" s="5">
        <v>101.92712794025501</v>
      </c>
      <c r="AD162" s="5">
        <v>86.6606006263426</v>
      </c>
      <c r="AE162" s="5">
        <v>75.987028330509702</v>
      </c>
      <c r="AF162" s="5">
        <v>976.84154095911504</v>
      </c>
      <c r="AG162" s="5">
        <v>122.15760658591</v>
      </c>
      <c r="AH162" s="5">
        <v>100.71538842871</v>
      </c>
      <c r="AI162" s="5">
        <v>327.89156960753098</v>
      </c>
      <c r="AJ162" s="5">
        <v>229.069385065033</v>
      </c>
      <c r="AK162" s="5">
        <v>120.283584646097</v>
      </c>
      <c r="AL162" s="5">
        <v>476.09242302601098</v>
      </c>
      <c r="AM162" s="5">
        <v>135.076645363528</v>
      </c>
      <c r="AN162" s="5">
        <v>498.29655344876602</v>
      </c>
      <c r="AO162" s="5">
        <v>86.870666268112998</v>
      </c>
      <c r="AP162" s="5">
        <v>680.56918389383202</v>
      </c>
      <c r="AQ162" s="5">
        <v>415.55992959889801</v>
      </c>
      <c r="AR162" s="5">
        <v>1001.44124862734</v>
      </c>
      <c r="AS162" s="5">
        <v>139.67106596894899</v>
      </c>
      <c r="AT162" s="5">
        <v>967.43529866241704</v>
      </c>
      <c r="AU162" s="5">
        <v>127.70680728696</v>
      </c>
    </row>
    <row r="163" spans="1:47" x14ac:dyDescent="0.3">
      <c r="A163">
        <v>443.13810000000001</v>
      </c>
      <c r="B163">
        <v>1.07</v>
      </c>
      <c r="C163" t="s">
        <v>524</v>
      </c>
      <c r="D163" t="s">
        <v>48</v>
      </c>
      <c r="E163" s="3" t="s">
        <v>54</v>
      </c>
      <c r="F163" s="4" t="s">
        <v>55</v>
      </c>
      <c r="G163" t="s">
        <v>525</v>
      </c>
      <c r="H163" t="s">
        <v>526</v>
      </c>
      <c r="I163" s="5">
        <v>468.18048218776499</v>
      </c>
      <c r="J163" s="5">
        <v>149.418132881437</v>
      </c>
      <c r="K163" s="5">
        <v>5099.4455435897398</v>
      </c>
      <c r="L163" s="5">
        <v>204.66016222257201</v>
      </c>
      <c r="M163" s="5">
        <v>456</v>
      </c>
      <c r="N163" s="5">
        <v>270.55819564008601</v>
      </c>
      <c r="O163" s="5">
        <v>2475.3044769230801</v>
      </c>
      <c r="P163" s="5">
        <v>594.13113266418895</v>
      </c>
      <c r="Q163" s="5">
        <v>737.25321173012003</v>
      </c>
      <c r="R163" s="5">
        <v>151.02545988180901</v>
      </c>
      <c r="S163" s="5">
        <v>583.40034855518502</v>
      </c>
      <c r="T163" s="5">
        <v>277.93991536805299</v>
      </c>
      <c r="U163" s="5">
        <v>1161.4983393083401</v>
      </c>
      <c r="V163" s="5">
        <v>682.45629357717803</v>
      </c>
      <c r="W163" s="5">
        <v>1806.4079759829301</v>
      </c>
      <c r="X163" s="5">
        <v>183.636452298949</v>
      </c>
      <c r="Y163" s="5">
        <v>330.235416491178</v>
      </c>
      <c r="Z163" s="5">
        <v>500.687198542099</v>
      </c>
      <c r="AA163" s="5">
        <v>165.28270264089701</v>
      </c>
      <c r="AB163" s="5">
        <v>663.44792070215306</v>
      </c>
      <c r="AC163" s="5">
        <v>1854.95418340285</v>
      </c>
      <c r="AD163" s="5">
        <v>314.50556802885001</v>
      </c>
      <c r="AE163" s="5">
        <v>206.522767601087</v>
      </c>
      <c r="AF163" s="5">
        <v>677.04637602788102</v>
      </c>
      <c r="AG163" s="5">
        <v>192.68702920536899</v>
      </c>
      <c r="AH163" s="5">
        <v>325.32547607834101</v>
      </c>
      <c r="AI163" s="5">
        <v>6837.9270102564096</v>
      </c>
      <c r="AJ163" s="5">
        <v>1329.7181142476099</v>
      </c>
      <c r="AK163" s="5">
        <v>229.057464381264</v>
      </c>
      <c r="AL163" s="5">
        <v>204.96305852016999</v>
      </c>
      <c r="AM163" s="5">
        <v>89.447327403394695</v>
      </c>
      <c r="AN163" s="5">
        <v>894.15193182900805</v>
      </c>
      <c r="AO163" s="5">
        <v>382.86303557982001</v>
      </c>
      <c r="AP163" s="5">
        <v>3720.8236769230798</v>
      </c>
      <c r="AQ163" s="5">
        <v>168.374765958225</v>
      </c>
      <c r="AR163" s="5">
        <v>1149.65984126691</v>
      </c>
      <c r="AS163" s="5">
        <v>237.48390125277601</v>
      </c>
      <c r="AT163" s="5">
        <v>233.17829292528799</v>
      </c>
      <c r="AU163" s="5">
        <v>920.14264409098405</v>
      </c>
    </row>
    <row r="164" spans="1:47" x14ac:dyDescent="0.3">
      <c r="A164">
        <v>381.19220000000001</v>
      </c>
      <c r="B164">
        <v>5.3049999999999997</v>
      </c>
      <c r="C164" t="s">
        <v>527</v>
      </c>
      <c r="D164" t="s">
        <v>48</v>
      </c>
      <c r="E164" s="3" t="s">
        <v>54</v>
      </c>
      <c r="F164" s="4" t="s">
        <v>55</v>
      </c>
      <c r="G164" t="s">
        <v>528</v>
      </c>
      <c r="H164" t="s">
        <v>529</v>
      </c>
      <c r="I164" s="5">
        <v>704.53864781048605</v>
      </c>
      <c r="J164" s="5">
        <v>12473.163461538499</v>
      </c>
      <c r="K164" s="5">
        <v>2395.9868355521398</v>
      </c>
      <c r="L164" s="5">
        <v>305.09332361395201</v>
      </c>
      <c r="M164" s="5">
        <v>745.42058075105194</v>
      </c>
      <c r="N164" s="5">
        <v>251.676809507954</v>
      </c>
      <c r="O164" s="5">
        <v>25509.041761538501</v>
      </c>
      <c r="P164" s="5">
        <v>405.192605861544</v>
      </c>
      <c r="Q164" s="5">
        <v>450.71587323779102</v>
      </c>
      <c r="R164" s="5">
        <v>1776.79388860216</v>
      </c>
      <c r="S164" s="5">
        <v>807.94336599112603</v>
      </c>
      <c r="T164" s="5">
        <v>1274.81838658998</v>
      </c>
      <c r="U164" s="5">
        <v>1896.71149296884</v>
      </c>
      <c r="V164" s="5">
        <v>250.30653373657199</v>
      </c>
      <c r="W164" s="5">
        <v>670.48317797951995</v>
      </c>
      <c r="X164" s="5">
        <v>2206.73688416919</v>
      </c>
      <c r="Y164" s="5">
        <v>1309.18769836141</v>
      </c>
      <c r="Z164" s="5">
        <v>71188.877161538505</v>
      </c>
      <c r="AA164" s="5">
        <v>377.76884850422499</v>
      </c>
      <c r="AB164" s="5">
        <v>297.43721819940703</v>
      </c>
      <c r="AC164" s="5">
        <v>966.44146032806202</v>
      </c>
      <c r="AD164" s="5">
        <v>1226.64863830636</v>
      </c>
      <c r="AE164" s="5">
        <v>590.07104198583897</v>
      </c>
      <c r="AF164" s="5">
        <v>2185.2402979102199</v>
      </c>
      <c r="AG164" s="5">
        <v>1095.5806170824301</v>
      </c>
      <c r="AH164" s="5">
        <v>1423.3839561697</v>
      </c>
      <c r="AI164" s="5">
        <v>2235.6272258164299</v>
      </c>
      <c r="AJ164" s="5">
        <v>889</v>
      </c>
      <c r="AK164" s="5">
        <v>1034.3827726131899</v>
      </c>
      <c r="AL164" s="5">
        <v>27526.685128205099</v>
      </c>
      <c r="AM164" s="5">
        <v>200.79627091423501</v>
      </c>
      <c r="AN164" s="5">
        <v>1758.8610248713601</v>
      </c>
      <c r="AO164" s="5">
        <v>174.67684866361401</v>
      </c>
      <c r="AP164" s="5">
        <v>540.36916575887597</v>
      </c>
      <c r="AQ164" s="5">
        <v>8.7824625687648492</v>
      </c>
      <c r="AR164" s="5">
        <v>839.97365100974605</v>
      </c>
      <c r="AS164" s="5">
        <v>302.97952767999402</v>
      </c>
      <c r="AT164" s="5">
        <v>2866.9303689653798</v>
      </c>
      <c r="AU164" s="5">
        <v>209.107916473768</v>
      </c>
    </row>
    <row r="165" spans="1:47" x14ac:dyDescent="0.3">
      <c r="A165">
        <v>154.06209999999999</v>
      </c>
      <c r="B165">
        <v>9.548</v>
      </c>
      <c r="C165" t="s">
        <v>530</v>
      </c>
      <c r="D165" t="s">
        <v>48</v>
      </c>
      <c r="E165" s="3" t="s">
        <v>54</v>
      </c>
      <c r="F165" s="4" t="s">
        <v>55</v>
      </c>
      <c r="G165" t="s">
        <v>163</v>
      </c>
      <c r="H165" t="s">
        <v>531</v>
      </c>
      <c r="I165" s="5">
        <v>6376.5633568056401</v>
      </c>
      <c r="J165" s="5">
        <v>2167.3012442618201</v>
      </c>
      <c r="K165" s="5">
        <v>5363.6108758766704</v>
      </c>
      <c r="L165" s="5">
        <v>4259.0534554981596</v>
      </c>
      <c r="M165" s="5">
        <v>3235.0877862409902</v>
      </c>
      <c r="N165" s="5">
        <v>8105.21623002654</v>
      </c>
      <c r="O165" s="5">
        <v>11976.6673448622</v>
      </c>
      <c r="P165" s="5">
        <v>2717.6677548111902</v>
      </c>
      <c r="Q165" s="5">
        <v>11313.828945757101</v>
      </c>
      <c r="R165" s="5">
        <v>20533.448482051299</v>
      </c>
      <c r="S165" s="5">
        <v>5355.0660896136997</v>
      </c>
      <c r="T165" s="5">
        <v>9010.4373183552798</v>
      </c>
      <c r="U165" s="5">
        <v>3911.3770634868702</v>
      </c>
      <c r="V165" s="5">
        <v>5411.1844564978501</v>
      </c>
      <c r="W165" s="5">
        <v>1983.2746469962501</v>
      </c>
      <c r="X165" s="5">
        <v>4885.2379206501</v>
      </c>
      <c r="Y165" s="5">
        <v>3607.08938369508</v>
      </c>
      <c r="Z165" s="5">
        <v>8929.7752878459196</v>
      </c>
      <c r="AA165" s="5">
        <v>11702.9201505737</v>
      </c>
      <c r="AB165" s="5">
        <v>13204.444092645401</v>
      </c>
      <c r="AC165" s="5">
        <v>4280.0545307899602</v>
      </c>
      <c r="AD165" s="5">
        <v>9437.0505402059498</v>
      </c>
      <c r="AE165" s="5">
        <v>6979.1037048074904</v>
      </c>
      <c r="AF165" s="5">
        <v>39310.009982051299</v>
      </c>
      <c r="AG165" s="5">
        <v>1954.1156014727501</v>
      </c>
      <c r="AH165" s="5">
        <v>7881.24234227542</v>
      </c>
      <c r="AI165" s="5">
        <v>36339.913082051302</v>
      </c>
      <c r="AJ165" s="5">
        <v>2222.2460022290002</v>
      </c>
      <c r="AK165" s="5">
        <v>6220.9768379419502</v>
      </c>
      <c r="AL165" s="5">
        <v>7262.0040998424302</v>
      </c>
      <c r="AM165" s="5">
        <v>9017.3471048255105</v>
      </c>
      <c r="AN165" s="5">
        <v>7472.5105922561897</v>
      </c>
      <c r="AO165" s="5">
        <v>3971.8768086165801</v>
      </c>
      <c r="AP165" s="5">
        <v>39512.260882051298</v>
      </c>
      <c r="AQ165" s="5">
        <v>14596.3123466006</v>
      </c>
      <c r="AR165" s="5">
        <v>5991.9025916929904</v>
      </c>
      <c r="AS165" s="5">
        <v>6461</v>
      </c>
      <c r="AT165" s="5">
        <v>15648.6759528661</v>
      </c>
      <c r="AU165" s="5">
        <v>4469.0862576733198</v>
      </c>
    </row>
    <row r="166" spans="1:47" x14ac:dyDescent="0.3">
      <c r="A166">
        <v>167.03309999999999</v>
      </c>
      <c r="B166">
        <v>2.8029999999999999</v>
      </c>
      <c r="C166" t="s">
        <v>532</v>
      </c>
      <c r="D166" t="s">
        <v>48</v>
      </c>
      <c r="E166" s="3" t="s">
        <v>54</v>
      </c>
      <c r="F166" s="4" t="s">
        <v>55</v>
      </c>
      <c r="G166" t="s">
        <v>174</v>
      </c>
      <c r="H166" t="s">
        <v>533</v>
      </c>
      <c r="I166" s="5">
        <v>2756.4799437547599</v>
      </c>
      <c r="J166" s="5">
        <v>2000.73287189649</v>
      </c>
      <c r="K166" s="5">
        <v>1288.46505763506</v>
      </c>
      <c r="L166" s="5">
        <v>1277.31059020718</v>
      </c>
      <c r="M166" s="5">
        <v>1043.2222188937501</v>
      </c>
      <c r="N166" s="5">
        <v>335.04882452402097</v>
      </c>
      <c r="O166" s="5">
        <v>7.6776967031746803</v>
      </c>
      <c r="P166" s="5">
        <v>1659.3033240361499</v>
      </c>
      <c r="Q166" s="5">
        <v>1264.6199024397099</v>
      </c>
      <c r="R166" s="5">
        <v>2275.5369960799799</v>
      </c>
      <c r="S166" s="5">
        <v>1267.26398498358</v>
      </c>
      <c r="T166" s="5">
        <v>1048</v>
      </c>
      <c r="U166" s="5">
        <v>1183.6274869659201</v>
      </c>
      <c r="V166" s="5">
        <v>455.685781231026</v>
      </c>
      <c r="W166" s="5">
        <v>1442.9209085073601</v>
      </c>
      <c r="X166" s="5">
        <v>62.045700610309503</v>
      </c>
      <c r="Y166" s="5">
        <v>640.83761211491196</v>
      </c>
      <c r="Z166" s="5">
        <v>153.547588289712</v>
      </c>
      <c r="AA166" s="5">
        <v>906.95015968824305</v>
      </c>
      <c r="AB166" s="5">
        <v>649.75922791233802</v>
      </c>
      <c r="AC166" s="5">
        <v>2857.87426859783</v>
      </c>
      <c r="AD166" s="5">
        <v>1602.41996213166</v>
      </c>
      <c r="AE166" s="5">
        <v>1503.28670011292</v>
      </c>
      <c r="AF166" s="5">
        <v>2928.6496564102599</v>
      </c>
      <c r="AG166" s="5">
        <v>801.74076462819403</v>
      </c>
      <c r="AH166" s="5">
        <v>786.56108143887104</v>
      </c>
      <c r="AI166" s="5">
        <v>2372.1010334515099</v>
      </c>
      <c r="AJ166" s="5">
        <v>1928.68791650406</v>
      </c>
      <c r="AK166" s="5">
        <v>48280.172356410301</v>
      </c>
      <c r="AL166" s="5">
        <v>1368.72935724442</v>
      </c>
      <c r="AM166" s="5">
        <v>43.781654276979602</v>
      </c>
      <c r="AN166" s="5">
        <v>496.04994490295502</v>
      </c>
      <c r="AO166" s="5">
        <v>127.827023741951</v>
      </c>
      <c r="AP166" s="5">
        <v>1020.78310267771</v>
      </c>
      <c r="AQ166" s="5">
        <v>381.52740894748001</v>
      </c>
      <c r="AR166" s="5">
        <v>2416.2153227179401</v>
      </c>
      <c r="AS166" s="5">
        <v>565.31467606374099</v>
      </c>
      <c r="AT166" s="5">
        <v>146.49774932372901</v>
      </c>
      <c r="AU166" s="5">
        <v>444.75671111277001</v>
      </c>
    </row>
    <row r="167" spans="1:47" x14ac:dyDescent="0.3">
      <c r="A167">
        <v>118.0518</v>
      </c>
      <c r="B167">
        <v>8.4920000000000009</v>
      </c>
      <c r="C167" t="s">
        <v>534</v>
      </c>
      <c r="D167" t="s">
        <v>48</v>
      </c>
      <c r="E167" s="3" t="s">
        <v>54</v>
      </c>
      <c r="F167" s="4" t="s">
        <v>55</v>
      </c>
      <c r="G167" t="s">
        <v>535</v>
      </c>
      <c r="H167" t="s">
        <v>536</v>
      </c>
      <c r="I167" s="5">
        <v>9719.9964464589193</v>
      </c>
      <c r="J167" s="5">
        <v>6152.1540581579502</v>
      </c>
      <c r="K167" s="5">
        <v>976.00484656124195</v>
      </c>
      <c r="L167" s="5">
        <v>5667.0916408579797</v>
      </c>
      <c r="M167" s="5">
        <v>6800.2161009148804</v>
      </c>
      <c r="N167" s="5">
        <v>9404.0596185860795</v>
      </c>
      <c r="O167" s="5">
        <v>3247.8517683539999</v>
      </c>
      <c r="P167" s="5">
        <v>2014.17799483412</v>
      </c>
      <c r="Q167" s="5">
        <v>4764.1573645907802</v>
      </c>
      <c r="R167" s="5">
        <v>11857.795079334501</v>
      </c>
      <c r="S167" s="5">
        <v>5572.8925801965797</v>
      </c>
      <c r="T167" s="5">
        <v>16232.973836330801</v>
      </c>
      <c r="U167" s="5">
        <v>4184.9814005890603</v>
      </c>
      <c r="V167" s="5">
        <v>7971.2966090493001</v>
      </c>
      <c r="W167" s="5">
        <v>386.22608084426003</v>
      </c>
      <c r="X167" s="5">
        <v>9504.9427558913503</v>
      </c>
      <c r="Y167" s="5">
        <v>19216.745761981099</v>
      </c>
      <c r="Z167" s="5">
        <v>6636</v>
      </c>
      <c r="AA167" s="5">
        <v>11237.811697794201</v>
      </c>
      <c r="AB167" s="5">
        <v>15267.7148031001</v>
      </c>
      <c r="AC167" s="5">
        <v>3158.3303877920498</v>
      </c>
      <c r="AD167" s="5">
        <v>19597.758282304701</v>
      </c>
      <c r="AE167" s="5">
        <v>16776.6252862453</v>
      </c>
      <c r="AF167" s="5">
        <v>10611.137966079201</v>
      </c>
      <c r="AG167" s="5">
        <v>92.283003258252293</v>
      </c>
      <c r="AH167" s="5">
        <v>22212.4873239669</v>
      </c>
      <c r="AI167" s="5">
        <v>7288.9860967670502</v>
      </c>
      <c r="AJ167" s="5">
        <v>19820.5034494598</v>
      </c>
      <c r="AK167" s="5">
        <v>1331.0296532386301</v>
      </c>
      <c r="AL167" s="5">
        <v>4059.0921806705801</v>
      </c>
      <c r="AM167" s="5">
        <v>3150.7213122754802</v>
      </c>
      <c r="AN167" s="5">
        <v>9581.8638655535906</v>
      </c>
      <c r="AO167" s="5">
        <v>2056.9174675222198</v>
      </c>
      <c r="AP167" s="5">
        <v>6440.8461125801005</v>
      </c>
      <c r="AQ167" s="5">
        <v>3032.4450809456298</v>
      </c>
      <c r="AR167" s="5">
        <v>5926.0405837242297</v>
      </c>
      <c r="AS167" s="5">
        <v>3265.0633824681299</v>
      </c>
      <c r="AT167" s="5">
        <v>19047.290099686801</v>
      </c>
      <c r="AU167" s="5">
        <v>12413.927506356</v>
      </c>
    </row>
    <row r="168" spans="1:47" x14ac:dyDescent="0.3">
      <c r="A168">
        <v>181.04179999999999</v>
      </c>
      <c r="B168">
        <v>1.5169999999999999</v>
      </c>
      <c r="C168" t="s">
        <v>537</v>
      </c>
      <c r="D168" t="s">
        <v>48</v>
      </c>
      <c r="E168" s="3" t="s">
        <v>54</v>
      </c>
      <c r="F168" s="4" t="s">
        <v>55</v>
      </c>
      <c r="G168" t="s">
        <v>538</v>
      </c>
      <c r="H168" t="s">
        <v>539</v>
      </c>
      <c r="I168" s="5">
        <v>691.18484213278498</v>
      </c>
      <c r="J168" s="5">
        <v>1101.4597322362199</v>
      </c>
      <c r="K168" s="5">
        <v>504.07204357514701</v>
      </c>
      <c r="L168" s="5">
        <v>207.03788366550199</v>
      </c>
      <c r="M168" s="5">
        <v>382.01838296236502</v>
      </c>
      <c r="N168" s="5">
        <v>1006.99683088626</v>
      </c>
      <c r="O168" s="5">
        <v>3797.9867267086202</v>
      </c>
      <c r="P168" s="5">
        <v>639.39138303879099</v>
      </c>
      <c r="Q168" s="5">
        <v>279.03976949993501</v>
      </c>
      <c r="R168" s="5">
        <v>1879.5281052488101</v>
      </c>
      <c r="S168" s="5">
        <v>873.35218436661501</v>
      </c>
      <c r="T168" s="5">
        <v>719.636666966951</v>
      </c>
      <c r="U168" s="5">
        <v>821.27720452117705</v>
      </c>
      <c r="V168" s="5">
        <v>365.60727634822399</v>
      </c>
      <c r="W168" s="5">
        <v>747.47946807184906</v>
      </c>
      <c r="X168" s="5">
        <v>143.517583507674</v>
      </c>
      <c r="Y168" s="5">
        <v>1331.7851000375099</v>
      </c>
      <c r="Z168" s="5">
        <v>266.97055926764102</v>
      </c>
      <c r="AA168" s="5">
        <v>130.64722859778001</v>
      </c>
      <c r="AB168" s="5">
        <v>502.98282304034097</v>
      </c>
      <c r="AC168" s="5">
        <v>1540.18274992034</v>
      </c>
      <c r="AD168" s="5">
        <v>701.65820685607605</v>
      </c>
      <c r="AE168" s="5">
        <v>713.31387332806696</v>
      </c>
      <c r="AF168" s="5">
        <v>789.42262053947195</v>
      </c>
      <c r="AG168" s="5">
        <v>495.90806175934802</v>
      </c>
      <c r="AH168" s="5">
        <v>290.61525080391198</v>
      </c>
      <c r="AI168" s="5">
        <v>8625.4864573667201</v>
      </c>
      <c r="AJ168" s="5">
        <v>915.80123154507999</v>
      </c>
      <c r="AK168" s="5">
        <v>682</v>
      </c>
      <c r="AL168" s="5">
        <v>368.01476430227098</v>
      </c>
      <c r="AM168" s="5">
        <v>271.52172636746701</v>
      </c>
      <c r="AN168" s="5">
        <v>1067.5481949678399</v>
      </c>
      <c r="AO168" s="5">
        <v>337.11405352365199</v>
      </c>
      <c r="AP168" s="5">
        <v>533.45349511439599</v>
      </c>
      <c r="AQ168" s="5">
        <v>307.59360971049898</v>
      </c>
      <c r="AR168" s="5">
        <v>2315.3822420952501</v>
      </c>
      <c r="AS168" s="5">
        <v>320.27626048872298</v>
      </c>
      <c r="AT168" s="5">
        <v>558.24505016580702</v>
      </c>
      <c r="AU168" s="5">
        <v>1276.9685164134601</v>
      </c>
    </row>
    <row r="169" spans="1:47" x14ac:dyDescent="0.3">
      <c r="A169">
        <v>135.03200000000001</v>
      </c>
      <c r="B169">
        <v>5.0270000000000001</v>
      </c>
      <c r="C169" t="s">
        <v>540</v>
      </c>
      <c r="D169" t="s">
        <v>48</v>
      </c>
      <c r="E169" s="3" t="s">
        <v>62</v>
      </c>
      <c r="F169" s="4" t="s">
        <v>63</v>
      </c>
      <c r="G169" t="s">
        <v>541</v>
      </c>
      <c r="H169" t="s">
        <v>542</v>
      </c>
      <c r="I169" s="5">
        <v>272031.83602241502</v>
      </c>
      <c r="J169" s="5">
        <v>518966.862948458</v>
      </c>
      <c r="K169" s="5">
        <v>263123.03740531002</v>
      </c>
      <c r="L169" s="5">
        <v>239917.833181027</v>
      </c>
      <c r="M169" s="5">
        <v>460746.08306653699</v>
      </c>
      <c r="N169" s="5">
        <v>359707.31144273799</v>
      </c>
      <c r="O169" s="5">
        <v>285499.44091503799</v>
      </c>
      <c r="P169" s="5">
        <v>280327.34735302598</v>
      </c>
      <c r="Q169" s="5">
        <v>82069.385098018203</v>
      </c>
      <c r="R169" s="5">
        <v>378179.903356703</v>
      </c>
      <c r="S169" s="5">
        <v>165481.177827693</v>
      </c>
      <c r="T169" s="5">
        <v>303337.622413454</v>
      </c>
      <c r="U169" s="5">
        <v>142475.87276476601</v>
      </c>
      <c r="V169" s="5">
        <v>158687.606011928</v>
      </c>
      <c r="W169" s="5">
        <v>69350.881976871504</v>
      </c>
      <c r="X169" s="5">
        <v>558778.71879603795</v>
      </c>
      <c r="Y169" s="5">
        <v>69088.394181992495</v>
      </c>
      <c r="Z169" s="5">
        <v>251797.74866916801</v>
      </c>
      <c r="AA169" s="5">
        <v>241827.19918739601</v>
      </c>
      <c r="AB169" s="5">
        <v>464625.147207072</v>
      </c>
      <c r="AC169" s="5">
        <v>269533</v>
      </c>
      <c r="AD169" s="5">
        <v>194222.393715085</v>
      </c>
      <c r="AE169" s="5">
        <v>40927.997434458601</v>
      </c>
      <c r="AF169" s="5">
        <v>325709.087628629</v>
      </c>
      <c r="AG169" s="5">
        <v>27061.816785193299</v>
      </c>
      <c r="AH169" s="5">
        <v>297363.97301612998</v>
      </c>
      <c r="AI169" s="5">
        <v>238380.02307429601</v>
      </c>
      <c r="AJ169" s="5">
        <v>536454.21072973497</v>
      </c>
      <c r="AK169" s="5">
        <v>304437.10867760202</v>
      </c>
      <c r="AL169" s="5">
        <v>154284.892429431</v>
      </c>
      <c r="AM169" s="5">
        <v>423800.01439001999</v>
      </c>
      <c r="AN169" s="5">
        <v>151560.32586376599</v>
      </c>
      <c r="AO169" s="5">
        <v>374084.38281868899</v>
      </c>
      <c r="AP169" s="5">
        <v>444943.47026699199</v>
      </c>
      <c r="AQ169" s="5">
        <v>433162.96791001299</v>
      </c>
      <c r="AR169" s="5">
        <v>201050.995548259</v>
      </c>
      <c r="AS169" s="5">
        <v>572710.899241762</v>
      </c>
      <c r="AT169" s="5">
        <v>210541.28850782799</v>
      </c>
      <c r="AU169" s="5">
        <v>31814.387951937999</v>
      </c>
    </row>
    <row r="170" spans="1:47" x14ac:dyDescent="0.3">
      <c r="A170" t="s">
        <v>543</v>
      </c>
      <c r="B170">
        <v>6.2430000000000003</v>
      </c>
      <c r="C170" t="s">
        <v>544</v>
      </c>
      <c r="D170" t="s">
        <v>74</v>
      </c>
      <c r="E170" s="3" t="s">
        <v>49</v>
      </c>
      <c r="F170" s="4" t="s">
        <v>50</v>
      </c>
      <c r="G170" t="s">
        <v>545</v>
      </c>
      <c r="H170" t="s">
        <v>546</v>
      </c>
      <c r="I170" s="5">
        <v>993439.39975302701</v>
      </c>
      <c r="J170" s="5">
        <v>735170.98874042195</v>
      </c>
      <c r="K170" s="5">
        <v>411298.81186066603</v>
      </c>
      <c r="L170" s="5">
        <v>251342.381895042</v>
      </c>
      <c r="M170" s="5">
        <v>421337.50325290498</v>
      </c>
      <c r="N170" s="5">
        <v>258768.349614237</v>
      </c>
      <c r="O170" s="5">
        <v>725534.210788158</v>
      </c>
      <c r="P170" s="5">
        <v>132654.480677271</v>
      </c>
      <c r="Q170" s="5">
        <v>572118.54376620695</v>
      </c>
      <c r="R170" s="5">
        <v>913234.10547238798</v>
      </c>
      <c r="S170" s="5">
        <v>460305.04183669598</v>
      </c>
      <c r="T170" s="5">
        <v>666866.11269588303</v>
      </c>
      <c r="U170" s="5">
        <v>155331.283014235</v>
      </c>
      <c r="V170" s="5">
        <v>830842.47421549901</v>
      </c>
      <c r="W170" s="5">
        <v>401153.14348050102</v>
      </c>
      <c r="X170" s="5">
        <v>341994.01044261601</v>
      </c>
      <c r="Y170" s="5">
        <v>331380.956252484</v>
      </c>
      <c r="Z170" s="5">
        <v>773986.89534551895</v>
      </c>
      <c r="AA170" s="5">
        <v>798296.27802735195</v>
      </c>
      <c r="AB170" s="5">
        <v>818602.74116267695</v>
      </c>
      <c r="AC170" s="5">
        <v>320324.29676649201</v>
      </c>
      <c r="AD170" s="5">
        <v>167004.21220894199</v>
      </c>
      <c r="AE170" s="5">
        <v>476349</v>
      </c>
      <c r="AF170" s="5">
        <v>965887.22494155401</v>
      </c>
      <c r="AG170" s="5">
        <v>213146.451051554</v>
      </c>
      <c r="AH170" s="5">
        <v>539774.10537455801</v>
      </c>
      <c r="AI170" s="5">
        <v>1009563.19138227</v>
      </c>
      <c r="AJ170" s="5">
        <v>565204.24767817406</v>
      </c>
      <c r="AK170" s="5">
        <v>191713.97316041999</v>
      </c>
      <c r="AL170" s="5">
        <v>501664.41228844703</v>
      </c>
      <c r="AM170" s="5">
        <v>238553.893326497</v>
      </c>
      <c r="AN170" s="5">
        <v>319811.850141406</v>
      </c>
      <c r="AO170" s="5">
        <v>493397.80471613701</v>
      </c>
      <c r="AP170" s="5">
        <v>1093433.89391247</v>
      </c>
      <c r="AQ170" s="5">
        <v>607676.35888546205</v>
      </c>
      <c r="AR170" s="5">
        <v>125059.469446597</v>
      </c>
      <c r="AS170" s="5">
        <v>684402.53133546095</v>
      </c>
      <c r="AT170" s="5">
        <v>256066.34253797401</v>
      </c>
      <c r="AU170" s="5">
        <v>301191.00867524801</v>
      </c>
    </row>
    <row r="171" spans="1:47" x14ac:dyDescent="0.3">
      <c r="A171">
        <v>204.06729999999999</v>
      </c>
      <c r="B171">
        <v>2.2770000000000001</v>
      </c>
      <c r="C171" t="s">
        <v>547</v>
      </c>
      <c r="D171" t="s">
        <v>48</v>
      </c>
      <c r="E171" s="3" t="s">
        <v>54</v>
      </c>
      <c r="F171" s="4" t="s">
        <v>55</v>
      </c>
      <c r="G171" t="s">
        <v>548</v>
      </c>
      <c r="H171" t="s">
        <v>549</v>
      </c>
      <c r="I171" s="5">
        <v>1855.9967853145399</v>
      </c>
      <c r="J171" s="5">
        <v>2167.5172103066802</v>
      </c>
      <c r="K171" s="5">
        <v>1005.93784780207</v>
      </c>
      <c r="L171" s="5">
        <v>1177.31187222068</v>
      </c>
      <c r="M171" s="5">
        <v>7.7453645931096897</v>
      </c>
      <c r="N171" s="5">
        <v>7.9573619884320204</v>
      </c>
      <c r="O171" s="5">
        <v>1713.93808694875</v>
      </c>
      <c r="P171" s="5">
        <v>2816.3173466682501</v>
      </c>
      <c r="Q171" s="5">
        <v>1064.9468377734399</v>
      </c>
      <c r="R171" s="5">
        <v>7.8033266146584603</v>
      </c>
      <c r="S171" s="5">
        <v>1353.51812727892</v>
      </c>
      <c r="T171" s="5">
        <v>13052.7247564103</v>
      </c>
      <c r="U171" s="5">
        <v>773.117139318554</v>
      </c>
      <c r="V171" s="5">
        <v>1036.00573871559</v>
      </c>
      <c r="W171" s="5">
        <v>706.67774119964702</v>
      </c>
      <c r="X171" s="5">
        <v>237.95412720741101</v>
      </c>
      <c r="Y171" s="5">
        <v>1727.4083644571299</v>
      </c>
      <c r="Z171" s="5">
        <v>790.79817955014505</v>
      </c>
      <c r="AA171" s="5">
        <v>8.2219488974233901</v>
      </c>
      <c r="AB171" s="5">
        <v>30992.640623076899</v>
      </c>
      <c r="AC171" s="5">
        <v>2304.6968686663799</v>
      </c>
      <c r="AD171" s="5">
        <v>3959.4581054444502</v>
      </c>
      <c r="AE171" s="5">
        <v>27272.752589743599</v>
      </c>
      <c r="AF171" s="5">
        <v>2038.7667811139299</v>
      </c>
      <c r="AG171" s="5">
        <v>892.08112421225201</v>
      </c>
      <c r="AH171" s="5">
        <v>623.24163113521104</v>
      </c>
      <c r="AI171" s="5">
        <v>1267.50687674029</v>
      </c>
      <c r="AJ171" s="5">
        <v>3487.9991331228398</v>
      </c>
      <c r="AK171" s="5">
        <v>740.21231455805605</v>
      </c>
      <c r="AL171" s="5">
        <v>2608.5247624025101</v>
      </c>
      <c r="AM171" s="5">
        <v>2089.1387661344502</v>
      </c>
      <c r="AN171" s="5">
        <v>3564.0579218811299</v>
      </c>
      <c r="AO171" s="5">
        <v>8559.5866564102598</v>
      </c>
      <c r="AP171" s="5">
        <v>1428</v>
      </c>
      <c r="AQ171" s="5">
        <v>2656.9331033151002</v>
      </c>
      <c r="AR171" s="5">
        <v>7.9992250310439204</v>
      </c>
      <c r="AS171" s="5">
        <v>2501.01192015071</v>
      </c>
      <c r="AT171" s="5">
        <v>13962.4612897436</v>
      </c>
      <c r="AU171" s="5">
        <v>7.9960695893751303</v>
      </c>
    </row>
    <row r="172" spans="1:47" x14ac:dyDescent="0.3">
      <c r="A172">
        <v>212.00319999999999</v>
      </c>
      <c r="B172">
        <v>1.385</v>
      </c>
      <c r="C172" t="s">
        <v>550</v>
      </c>
      <c r="D172" t="s">
        <v>48</v>
      </c>
      <c r="E172" s="3" t="s">
        <v>54</v>
      </c>
      <c r="F172" s="4" t="s">
        <v>55</v>
      </c>
      <c r="G172" t="s">
        <v>551</v>
      </c>
      <c r="H172" t="s">
        <v>552</v>
      </c>
      <c r="I172" s="5">
        <v>41.1349283543071</v>
      </c>
      <c r="J172" s="5">
        <v>88.326633653226594</v>
      </c>
      <c r="K172" s="5">
        <v>54.9440044426428</v>
      </c>
      <c r="L172" s="5">
        <v>70.910111995296802</v>
      </c>
      <c r="M172" s="5">
        <v>48.574753062313697</v>
      </c>
      <c r="N172" s="5">
        <v>75.700865867091494</v>
      </c>
      <c r="O172" s="5">
        <v>123.565803466413</v>
      </c>
      <c r="P172" s="5">
        <v>29501.127170599098</v>
      </c>
      <c r="Q172" s="5">
        <v>72.302909578051597</v>
      </c>
      <c r="R172" s="5">
        <v>48.171066535074601</v>
      </c>
      <c r="S172" s="5">
        <v>79.219035330634298</v>
      </c>
      <c r="T172" s="5">
        <v>33.305115977198298</v>
      </c>
      <c r="U172" s="5">
        <v>75.030816099601694</v>
      </c>
      <c r="V172" s="5">
        <v>39.9067849107524</v>
      </c>
      <c r="W172" s="5">
        <v>58.806209141244899</v>
      </c>
      <c r="X172" s="5">
        <v>56.623258303333003</v>
      </c>
      <c r="Y172" s="5">
        <v>46.496491720671798</v>
      </c>
      <c r="Z172" s="5">
        <v>27.675344193350199</v>
      </c>
      <c r="AA172" s="5">
        <v>99.664384260990204</v>
      </c>
      <c r="AB172" s="5">
        <v>49.081605535445199</v>
      </c>
      <c r="AC172" s="5">
        <v>49.760126689625302</v>
      </c>
      <c r="AD172" s="5">
        <v>144.79329654468901</v>
      </c>
      <c r="AE172" s="5">
        <v>103.300441836777</v>
      </c>
      <c r="AF172" s="5">
        <v>83.973671264939</v>
      </c>
      <c r="AG172" s="5">
        <v>28.933775257899001</v>
      </c>
      <c r="AH172" s="5">
        <v>38.024170767841397</v>
      </c>
      <c r="AI172" s="5">
        <v>135.17611845761601</v>
      </c>
      <c r="AJ172" s="5">
        <v>46.557311621072401</v>
      </c>
      <c r="AK172" s="5">
        <v>179.676083641312</v>
      </c>
      <c r="AL172" s="5">
        <v>76.894444613490407</v>
      </c>
      <c r="AM172" s="5">
        <v>79.842113478504203</v>
      </c>
      <c r="AN172" s="5">
        <v>25.135171492024298</v>
      </c>
      <c r="AO172" s="5">
        <v>28.169762568030102</v>
      </c>
      <c r="AP172" s="5">
        <v>53.350513267684001</v>
      </c>
      <c r="AQ172" s="5">
        <v>62</v>
      </c>
      <c r="AR172" s="5">
        <v>191.248993996862</v>
      </c>
      <c r="AS172" s="5">
        <v>41.837677161500501</v>
      </c>
      <c r="AT172" s="5">
        <v>153.61738326085401</v>
      </c>
      <c r="AU172" s="5">
        <v>64.872978410034605</v>
      </c>
    </row>
    <row r="173" spans="1:47" x14ac:dyDescent="0.3">
      <c r="A173">
        <v>267.07389999999998</v>
      </c>
      <c r="B173">
        <v>6.4240000000000004</v>
      </c>
      <c r="C173" t="s">
        <v>553</v>
      </c>
      <c r="D173" t="s">
        <v>48</v>
      </c>
      <c r="E173" s="3" t="s">
        <v>62</v>
      </c>
      <c r="F173" s="4" t="s">
        <v>63</v>
      </c>
      <c r="G173" t="s">
        <v>554</v>
      </c>
      <c r="H173" t="s">
        <v>555</v>
      </c>
      <c r="I173" s="5">
        <v>33706.893163941801</v>
      </c>
      <c r="J173" s="5">
        <v>98100.221126654593</v>
      </c>
      <c r="K173" s="5">
        <v>45205.234085128002</v>
      </c>
      <c r="L173" s="5">
        <v>28342.908848638101</v>
      </c>
      <c r="M173" s="5">
        <v>31063</v>
      </c>
      <c r="N173" s="5">
        <v>20313.395237020799</v>
      </c>
      <c r="O173" s="5">
        <v>91693.666534655393</v>
      </c>
      <c r="P173" s="5">
        <v>2005.24055102998</v>
      </c>
      <c r="Q173" s="5">
        <v>3469.84997084517</v>
      </c>
      <c r="R173" s="5">
        <v>145185.86704115299</v>
      </c>
      <c r="S173" s="5">
        <v>20092.957102069198</v>
      </c>
      <c r="T173" s="5">
        <v>36037.3056304356</v>
      </c>
      <c r="U173" s="5">
        <v>6009.7186012832599</v>
      </c>
      <c r="V173" s="5">
        <v>59381.1727937912</v>
      </c>
      <c r="W173" s="5">
        <v>7180.05348279583</v>
      </c>
      <c r="X173" s="5">
        <v>39023.639049010002</v>
      </c>
      <c r="Y173" s="5">
        <v>3572.3714232759598</v>
      </c>
      <c r="Z173" s="5">
        <v>29884.6222256859</v>
      </c>
      <c r="AA173" s="5">
        <v>61309.277133048003</v>
      </c>
      <c r="AB173" s="5">
        <v>59690.4135429936</v>
      </c>
      <c r="AC173" s="5">
        <v>53482.865956220499</v>
      </c>
      <c r="AD173" s="5">
        <v>21980.4052056976</v>
      </c>
      <c r="AE173" s="5">
        <v>4163.1723834931199</v>
      </c>
      <c r="AF173" s="5">
        <v>76913.1209946944</v>
      </c>
      <c r="AG173" s="5">
        <v>805.217539044501</v>
      </c>
      <c r="AH173" s="5">
        <v>64134.014770240399</v>
      </c>
      <c r="AI173" s="5">
        <v>26818.256519313702</v>
      </c>
      <c r="AJ173" s="5">
        <v>26594.7767260117</v>
      </c>
      <c r="AK173" s="5">
        <v>2858.03699356177</v>
      </c>
      <c r="AL173" s="5">
        <v>41777.184611550103</v>
      </c>
      <c r="AM173" s="5">
        <v>10375.066934054001</v>
      </c>
      <c r="AN173" s="5">
        <v>33431.812949054802</v>
      </c>
      <c r="AO173" s="5">
        <v>11705.9358405605</v>
      </c>
      <c r="AP173" s="5">
        <v>31999.289606804101</v>
      </c>
      <c r="AQ173" s="5">
        <v>38666.537232123803</v>
      </c>
      <c r="AR173" s="5">
        <v>65756.038060552994</v>
      </c>
      <c r="AS173" s="5">
        <v>37025.225104474397</v>
      </c>
      <c r="AT173" s="5">
        <v>16176.128516512699</v>
      </c>
      <c r="AU173" s="5">
        <v>2481.5436014484799</v>
      </c>
    </row>
    <row r="174" spans="1:47" x14ac:dyDescent="0.3">
      <c r="A174">
        <v>130.08879999999999</v>
      </c>
      <c r="B174">
        <v>7.3159999999999998</v>
      </c>
      <c r="C174" t="s">
        <v>556</v>
      </c>
      <c r="D174" t="s">
        <v>48</v>
      </c>
      <c r="E174" s="3" t="s">
        <v>54</v>
      </c>
      <c r="F174" s="4" t="s">
        <v>55</v>
      </c>
      <c r="G174" t="s">
        <v>557</v>
      </c>
      <c r="H174" t="s">
        <v>558</v>
      </c>
      <c r="I174" s="5">
        <v>105698.706784478</v>
      </c>
      <c r="J174" s="5">
        <v>70643.878964374497</v>
      </c>
      <c r="K174" s="5">
        <v>60393.9703472888</v>
      </c>
      <c r="L174" s="5">
        <v>50813.1869730201</v>
      </c>
      <c r="M174" s="5">
        <v>160772.47343209299</v>
      </c>
      <c r="N174" s="5">
        <v>105667.541365168</v>
      </c>
      <c r="O174" s="5">
        <v>83156.451713593793</v>
      </c>
      <c r="P174" s="5">
        <v>80258.055095542906</v>
      </c>
      <c r="Q174" s="5">
        <v>73684.858742319906</v>
      </c>
      <c r="R174" s="5">
        <v>120866.88852177199</v>
      </c>
      <c r="S174" s="5">
        <v>98566.757913259804</v>
      </c>
      <c r="T174" s="5">
        <v>220694.63060045001</v>
      </c>
      <c r="U174" s="5">
        <v>33532.309210043401</v>
      </c>
      <c r="V174" s="5">
        <v>105658.613946071</v>
      </c>
      <c r="W174" s="5">
        <v>28248.371884963599</v>
      </c>
      <c r="X174" s="5">
        <v>194975.75715662501</v>
      </c>
      <c r="Y174" s="5">
        <v>102956</v>
      </c>
      <c r="Z174" s="5">
        <v>85209.998920379003</v>
      </c>
      <c r="AA174" s="5">
        <v>133048.76826168501</v>
      </c>
      <c r="AB174" s="5">
        <v>145721.05142745501</v>
      </c>
      <c r="AC174" s="5">
        <v>43498.373507511802</v>
      </c>
      <c r="AD174" s="5">
        <v>222048.289061708</v>
      </c>
      <c r="AE174" s="5">
        <v>200547.63477945299</v>
      </c>
      <c r="AF174" s="5">
        <v>137439.76392198299</v>
      </c>
      <c r="AG174" s="5">
        <v>38431.196858761403</v>
      </c>
      <c r="AH174" s="5">
        <v>111277.181969225</v>
      </c>
      <c r="AI174" s="5">
        <v>119758.165965055</v>
      </c>
      <c r="AJ174" s="5">
        <v>160334.40084956499</v>
      </c>
      <c r="AK174" s="5">
        <v>49060.169948064897</v>
      </c>
      <c r="AL174" s="5">
        <v>19326.586836639701</v>
      </c>
      <c r="AM174" s="5">
        <v>75592.409023202505</v>
      </c>
      <c r="AN174" s="5">
        <v>87921.860643063002</v>
      </c>
      <c r="AO174" s="5">
        <v>36921.670585504799</v>
      </c>
      <c r="AP174" s="5">
        <v>159567.65971721499</v>
      </c>
      <c r="AQ174" s="5">
        <v>58346.854308549897</v>
      </c>
      <c r="AR174" s="5">
        <v>69731.049372789901</v>
      </c>
      <c r="AS174" s="5">
        <v>168631.36989828601</v>
      </c>
      <c r="AT174" s="5">
        <v>214478.98662916699</v>
      </c>
      <c r="AU174" s="5">
        <v>175399.44694354001</v>
      </c>
    </row>
    <row r="175" spans="1:47" x14ac:dyDescent="0.3">
      <c r="A175">
        <v>341.11009999999999</v>
      </c>
      <c r="B175">
        <v>9.17</v>
      </c>
      <c r="C175" t="s">
        <v>559</v>
      </c>
      <c r="D175" t="s">
        <v>48</v>
      </c>
      <c r="E175" s="3" t="s">
        <v>54</v>
      </c>
      <c r="F175" s="4" t="s">
        <v>55</v>
      </c>
      <c r="G175" t="s">
        <v>355</v>
      </c>
      <c r="H175" t="s">
        <v>560</v>
      </c>
      <c r="I175" s="5">
        <v>850.92213649745599</v>
      </c>
      <c r="J175" s="5">
        <v>628.628337175772</v>
      </c>
      <c r="K175" s="5">
        <v>935.06608330507004</v>
      </c>
      <c r="L175" s="5">
        <v>868.18118754307397</v>
      </c>
      <c r="M175" s="5">
        <v>725.56546642916305</v>
      </c>
      <c r="N175" s="5">
        <v>768.93211265817797</v>
      </c>
      <c r="O175" s="5">
        <v>1667.3206453809801</v>
      </c>
      <c r="P175" s="5">
        <v>831.50150999709501</v>
      </c>
      <c r="Q175" s="5">
        <v>808.16606069027296</v>
      </c>
      <c r="R175" s="5">
        <v>2084.3272009008901</v>
      </c>
      <c r="S175" s="5">
        <v>1176.42157103302</v>
      </c>
      <c r="T175" s="5">
        <v>3164.9229357167301</v>
      </c>
      <c r="U175" s="5">
        <v>1931.4905036785799</v>
      </c>
      <c r="V175" s="5">
        <v>1283.61308289969</v>
      </c>
      <c r="W175" s="5">
        <v>1520.23748362419</v>
      </c>
      <c r="X175" s="5">
        <v>9.8293516964368504</v>
      </c>
      <c r="Y175" s="5">
        <v>1029</v>
      </c>
      <c r="Z175" s="5">
        <v>3096.8736802880098</v>
      </c>
      <c r="AA175" s="5">
        <v>914.64126125182895</v>
      </c>
      <c r="AB175" s="5">
        <v>691.150670289598</v>
      </c>
      <c r="AC175" s="5">
        <v>1550.68215465556</v>
      </c>
      <c r="AD175" s="5">
        <v>949.75089429843695</v>
      </c>
      <c r="AE175" s="5">
        <v>1838.28843860043</v>
      </c>
      <c r="AF175" s="5">
        <v>991.60405936107497</v>
      </c>
      <c r="AG175" s="5">
        <v>1455.0365901157199</v>
      </c>
      <c r="AH175" s="5">
        <v>1005.61774058855</v>
      </c>
      <c r="AI175" s="5">
        <v>2687.5445468483499</v>
      </c>
      <c r="AJ175" s="5">
        <v>1257.0933207384801</v>
      </c>
      <c r="AK175" s="5">
        <v>1464.66889025569</v>
      </c>
      <c r="AL175" s="5">
        <v>2396.5386313147601</v>
      </c>
      <c r="AM175" s="5">
        <v>10.136033861681099</v>
      </c>
      <c r="AN175" s="5">
        <v>2890.2611327759701</v>
      </c>
      <c r="AO175" s="5">
        <v>9.5660549045188095</v>
      </c>
      <c r="AP175" s="5">
        <v>3715.0547172413999</v>
      </c>
      <c r="AQ175" s="5">
        <v>115.233985787652</v>
      </c>
      <c r="AR175" s="5">
        <v>999.092261839201</v>
      </c>
      <c r="AS175" s="5">
        <v>1658.4975830774299</v>
      </c>
      <c r="AT175" s="5">
        <v>3250.92267225562</v>
      </c>
      <c r="AU175" s="5">
        <v>523.75654742832501</v>
      </c>
    </row>
    <row r="176" spans="1:47" x14ac:dyDescent="0.3">
      <c r="A176">
        <v>315.0521</v>
      </c>
      <c r="B176">
        <v>1.3180000000000001</v>
      </c>
      <c r="C176" t="s">
        <v>561</v>
      </c>
      <c r="D176" t="s">
        <v>48</v>
      </c>
      <c r="E176" s="3" t="s">
        <v>54</v>
      </c>
      <c r="F176" s="4" t="s">
        <v>55</v>
      </c>
      <c r="G176" t="s">
        <v>562</v>
      </c>
      <c r="H176" t="s">
        <v>563</v>
      </c>
      <c r="I176" s="5">
        <v>382.89367956961001</v>
      </c>
      <c r="J176" s="5">
        <v>2425.2848461538501</v>
      </c>
      <c r="K176" s="5">
        <v>257.53193009057998</v>
      </c>
      <c r="L176" s="5">
        <v>1238.98907816569</v>
      </c>
      <c r="M176" s="5">
        <v>179.45800786735799</v>
      </c>
      <c r="N176" s="5">
        <v>868.53087243313803</v>
      </c>
      <c r="O176" s="5">
        <v>7109.1594794871799</v>
      </c>
      <c r="P176" s="5">
        <v>748.49616388176298</v>
      </c>
      <c r="Q176" s="5">
        <v>469.45320509397902</v>
      </c>
      <c r="R176" s="5">
        <v>96.925748651798699</v>
      </c>
      <c r="S176" s="5">
        <v>691.29348857177695</v>
      </c>
      <c r="T176" s="5">
        <v>195.88884998509499</v>
      </c>
      <c r="U176" s="5">
        <v>230.114915481206</v>
      </c>
      <c r="V176" s="5">
        <v>165.84895276239499</v>
      </c>
      <c r="W176" s="5">
        <v>312</v>
      </c>
      <c r="X176" s="5">
        <v>68.401723318798702</v>
      </c>
      <c r="Y176" s="5">
        <v>103.612630563634</v>
      </c>
      <c r="Z176" s="5">
        <v>213.45957912194601</v>
      </c>
      <c r="AA176" s="5">
        <v>101.082571438695</v>
      </c>
      <c r="AB176" s="5">
        <v>197.79184937127101</v>
      </c>
      <c r="AC176" s="5">
        <v>318.96149122988299</v>
      </c>
      <c r="AD176" s="5">
        <v>177.352345141109</v>
      </c>
      <c r="AE176" s="5">
        <v>202.420221961886</v>
      </c>
      <c r="AF176" s="5">
        <v>123.01028508755699</v>
      </c>
      <c r="AG176" s="5">
        <v>393.62168822081702</v>
      </c>
      <c r="AH176" s="5">
        <v>1294.55601792226</v>
      </c>
      <c r="AI176" s="5">
        <v>987.03049980006097</v>
      </c>
      <c r="AJ176" s="5">
        <v>383.067485035321</v>
      </c>
      <c r="AK176" s="5">
        <v>1566.7061309871899</v>
      </c>
      <c r="AL176" s="5">
        <v>847.839239099667</v>
      </c>
      <c r="AM176" s="5">
        <v>66.476777751118604</v>
      </c>
      <c r="AN176" s="5">
        <v>400.738876297486</v>
      </c>
      <c r="AO176" s="5">
        <v>69.484418853139999</v>
      </c>
      <c r="AP176" s="5">
        <v>2882.60941282051</v>
      </c>
      <c r="AQ176" s="5">
        <v>53.768226380594697</v>
      </c>
      <c r="AR176" s="5">
        <v>1549.8409970781099</v>
      </c>
      <c r="AS176" s="5">
        <v>303.26071945416197</v>
      </c>
      <c r="AT176" s="5">
        <v>127.000453741397</v>
      </c>
      <c r="AU176" s="5">
        <v>432.11317848282499</v>
      </c>
    </row>
    <row r="177" spans="1:47" x14ac:dyDescent="0.3">
      <c r="A177">
        <v>178.03819999999999</v>
      </c>
      <c r="B177">
        <v>6.5410000000000004</v>
      </c>
      <c r="C177" t="s">
        <v>564</v>
      </c>
      <c r="D177" t="s">
        <v>48</v>
      </c>
      <c r="E177" s="3" t="s">
        <v>54</v>
      </c>
      <c r="F177" s="4" t="s">
        <v>55</v>
      </c>
      <c r="G177" t="s">
        <v>565</v>
      </c>
      <c r="H177" t="s">
        <v>566</v>
      </c>
      <c r="I177" s="5">
        <v>1081.5766123256601</v>
      </c>
      <c r="J177" s="5">
        <v>251.39776759427099</v>
      </c>
      <c r="K177" s="5">
        <v>1154.1896101084501</v>
      </c>
      <c r="L177" s="5">
        <v>109.986190580515</v>
      </c>
      <c r="M177" s="5">
        <v>38.808609451293201</v>
      </c>
      <c r="N177" s="5">
        <v>701.777686324098</v>
      </c>
      <c r="O177" s="5">
        <v>166.93775162024201</v>
      </c>
      <c r="P177" s="5">
        <v>427.740507109796</v>
      </c>
      <c r="Q177" s="5">
        <v>646.25614522852095</v>
      </c>
      <c r="R177" s="5">
        <v>458.76707670972002</v>
      </c>
      <c r="S177" s="5">
        <v>523.05429145871597</v>
      </c>
      <c r="T177" s="5">
        <v>232.21812156751599</v>
      </c>
      <c r="U177" s="5">
        <v>147.155690265511</v>
      </c>
      <c r="V177" s="5">
        <v>201.33534440757401</v>
      </c>
      <c r="W177" s="5">
        <v>349.02166464310199</v>
      </c>
      <c r="X177" s="5">
        <v>200.231709728189</v>
      </c>
      <c r="Y177" s="5">
        <v>122.774083610953</v>
      </c>
      <c r="Z177" s="5">
        <v>434</v>
      </c>
      <c r="AA177" s="5">
        <v>492.05320529707302</v>
      </c>
      <c r="AB177" s="5">
        <v>125.99001671497901</v>
      </c>
      <c r="AC177" s="5">
        <v>670.55510813552996</v>
      </c>
      <c r="AD177" s="5">
        <v>618.37804062367195</v>
      </c>
      <c r="AE177" s="5">
        <v>223.77544852189101</v>
      </c>
      <c r="AF177" s="5">
        <v>640.32811174138806</v>
      </c>
      <c r="AG177" s="5">
        <v>91.677583451563507</v>
      </c>
      <c r="AH177" s="5">
        <v>461.00332563753699</v>
      </c>
      <c r="AI177" s="5">
        <v>486.72089260005703</v>
      </c>
      <c r="AJ177" s="5">
        <v>562.71402017157595</v>
      </c>
      <c r="AK177" s="5">
        <v>771.24275149621701</v>
      </c>
      <c r="AL177" s="5">
        <v>822.58200086871705</v>
      </c>
      <c r="AM177" s="5">
        <v>1317.8671636609099</v>
      </c>
      <c r="AN177" s="5">
        <v>565.44297323042997</v>
      </c>
      <c r="AO177" s="5">
        <v>765.05621649689897</v>
      </c>
      <c r="AP177" s="5">
        <v>396.900113343111</v>
      </c>
      <c r="AQ177" s="5">
        <v>324.06398910452299</v>
      </c>
      <c r="AR177" s="5">
        <v>336.147739467615</v>
      </c>
      <c r="AS177" s="5">
        <v>1527.4307378879</v>
      </c>
      <c r="AT177" s="5">
        <v>319.44093144421998</v>
      </c>
      <c r="AU177" s="5">
        <v>244.15539106305101</v>
      </c>
    </row>
    <row r="178" spans="1:47" x14ac:dyDescent="0.3">
      <c r="A178">
        <v>285.04230000000001</v>
      </c>
      <c r="B178">
        <v>1.5029999999999999</v>
      </c>
      <c r="C178" t="s">
        <v>567</v>
      </c>
      <c r="D178" t="s">
        <v>48</v>
      </c>
      <c r="E178" s="3" t="s">
        <v>54</v>
      </c>
      <c r="F178" s="4" t="s">
        <v>55</v>
      </c>
      <c r="G178" t="s">
        <v>568</v>
      </c>
      <c r="H178" t="s">
        <v>569</v>
      </c>
      <c r="I178" s="5">
        <v>501.64821728495099</v>
      </c>
      <c r="J178" s="5">
        <v>643.05736907829396</v>
      </c>
      <c r="K178" s="5">
        <v>287.17353978438399</v>
      </c>
      <c r="L178" s="5">
        <v>3988.0118282051299</v>
      </c>
      <c r="M178" s="5">
        <v>355.03351271721101</v>
      </c>
      <c r="N178" s="5">
        <v>575.05240180131796</v>
      </c>
      <c r="O178" s="5">
        <v>2035.16726153846</v>
      </c>
      <c r="P178" s="5">
        <v>607.86689246645301</v>
      </c>
      <c r="Q178" s="5">
        <v>161.98084658443</v>
      </c>
      <c r="R178" s="5">
        <v>275.53640580019697</v>
      </c>
      <c r="S178" s="5">
        <v>573.56645099136904</v>
      </c>
      <c r="T178" s="5">
        <v>476.52737436857899</v>
      </c>
      <c r="U178" s="5">
        <v>726.02450846655302</v>
      </c>
      <c r="V178" s="5">
        <v>182.69500769745</v>
      </c>
      <c r="W178" s="5">
        <v>1035.6449992198</v>
      </c>
      <c r="X178" s="5">
        <v>154.674669242634</v>
      </c>
      <c r="Y178" s="5">
        <v>127.29113670677999</v>
      </c>
      <c r="Z178" s="5">
        <v>289.24739922688701</v>
      </c>
      <c r="AA178" s="5">
        <v>204.41578916354501</v>
      </c>
      <c r="AB178" s="5">
        <v>218.192080066843</v>
      </c>
      <c r="AC178" s="5">
        <v>1194.28403560884</v>
      </c>
      <c r="AD178" s="5">
        <v>376.35695509314797</v>
      </c>
      <c r="AE178" s="5">
        <v>382.42676537755898</v>
      </c>
      <c r="AF178" s="5">
        <v>299.32725545700299</v>
      </c>
      <c r="AG178" s="5">
        <v>256.686545291811</v>
      </c>
      <c r="AH178" s="5">
        <v>337</v>
      </c>
      <c r="AI178" s="5">
        <v>296.66828973777899</v>
      </c>
      <c r="AJ178" s="5">
        <v>380.96827798767498</v>
      </c>
      <c r="AK178" s="5">
        <v>331.88475894855497</v>
      </c>
      <c r="AL178" s="5">
        <v>86.583848239998105</v>
      </c>
      <c r="AM178" s="5">
        <v>99.773137262055499</v>
      </c>
      <c r="AN178" s="5">
        <v>1117.5611482449201</v>
      </c>
      <c r="AO178" s="5">
        <v>108.445074235965</v>
      </c>
      <c r="AP178" s="5">
        <v>550.53481614499196</v>
      </c>
      <c r="AQ178" s="5">
        <v>96.870850304842904</v>
      </c>
      <c r="AR178" s="5">
        <v>1773.3419948717899</v>
      </c>
      <c r="AS178" s="5">
        <v>360.65683393341402</v>
      </c>
      <c r="AT178" s="5">
        <v>214.91466378390399</v>
      </c>
      <c r="AU178" s="5">
        <v>308.41658914267799</v>
      </c>
    </row>
    <row r="179" spans="1:47" x14ac:dyDescent="0.3">
      <c r="A179">
        <v>115.0471</v>
      </c>
      <c r="B179">
        <v>3.3029999999999999</v>
      </c>
      <c r="C179" t="s">
        <v>570</v>
      </c>
      <c r="D179" t="s">
        <v>48</v>
      </c>
      <c r="E179" s="3" t="s">
        <v>54</v>
      </c>
      <c r="F179" s="4" t="s">
        <v>55</v>
      </c>
      <c r="G179" t="s">
        <v>571</v>
      </c>
      <c r="H179" t="s">
        <v>572</v>
      </c>
      <c r="I179" s="5">
        <v>46050.195752845502</v>
      </c>
      <c r="J179" s="5">
        <v>5525.3559315500397</v>
      </c>
      <c r="K179" s="5">
        <v>3405.4926940915798</v>
      </c>
      <c r="L179" s="5">
        <v>6789.7085653493896</v>
      </c>
      <c r="M179" s="5">
        <v>82326.3415538462</v>
      </c>
      <c r="N179" s="5">
        <v>5392.9450391073897</v>
      </c>
      <c r="O179" s="5">
        <v>6533.8180642555099</v>
      </c>
      <c r="P179" s="5">
        <v>72126.287187179507</v>
      </c>
      <c r="Q179" s="5">
        <v>3591.2343390354999</v>
      </c>
      <c r="R179" s="5">
        <v>26390.808276772001</v>
      </c>
      <c r="S179" s="5">
        <v>2777.94545856889</v>
      </c>
      <c r="T179" s="5">
        <v>62464.122182822</v>
      </c>
      <c r="U179" s="5">
        <v>4473.9747064827498</v>
      </c>
      <c r="V179" s="5">
        <v>16585.558866438001</v>
      </c>
      <c r="W179" s="5">
        <v>6786.6179160308002</v>
      </c>
      <c r="X179" s="5">
        <v>178027.19338718001</v>
      </c>
      <c r="Y179" s="5">
        <v>17695.599064564602</v>
      </c>
      <c r="Z179" s="5">
        <v>3209.6450201202501</v>
      </c>
      <c r="AA179" s="5">
        <v>24855.069280182499</v>
      </c>
      <c r="AB179" s="5">
        <v>13622</v>
      </c>
      <c r="AC179" s="5">
        <v>2244.8237782269498</v>
      </c>
      <c r="AD179" s="5">
        <v>54382.892212060498</v>
      </c>
      <c r="AE179" s="5">
        <v>22603.193781327998</v>
      </c>
      <c r="AF179" s="5">
        <v>8324.6280334217008</v>
      </c>
      <c r="AG179" s="5">
        <v>14673.020447507</v>
      </c>
      <c r="AH179" s="5">
        <v>27614.045538222101</v>
      </c>
      <c r="AI179" s="5">
        <v>3745.3321446995401</v>
      </c>
      <c r="AJ179" s="5">
        <v>53187.705615385603</v>
      </c>
      <c r="AK179" s="5">
        <v>2446.5846063625299</v>
      </c>
      <c r="AL179" s="5">
        <v>8237.0375444774309</v>
      </c>
      <c r="AM179" s="5">
        <v>8360.1521629347208</v>
      </c>
      <c r="AN179" s="5">
        <v>22557.745642553899</v>
      </c>
      <c r="AO179" s="5">
        <v>48224.560467800497</v>
      </c>
      <c r="AP179" s="5">
        <v>9778.2399704935906</v>
      </c>
      <c r="AQ179" s="5">
        <v>3041.91619650852</v>
      </c>
      <c r="AR179" s="5">
        <v>4565.9886520544096</v>
      </c>
      <c r="AS179" s="5">
        <v>159886.727753846</v>
      </c>
      <c r="AT179" s="5">
        <v>72403.5357832304</v>
      </c>
      <c r="AU179" s="5">
        <v>13759.069450986301</v>
      </c>
    </row>
    <row r="180" spans="1:47" x14ac:dyDescent="0.3">
      <c r="A180">
        <v>188.03579999999999</v>
      </c>
      <c r="B180">
        <v>6.327</v>
      </c>
      <c r="C180" t="s">
        <v>573</v>
      </c>
      <c r="D180" t="s">
        <v>48</v>
      </c>
      <c r="E180" s="3" t="s">
        <v>62</v>
      </c>
      <c r="F180" s="4" t="s">
        <v>63</v>
      </c>
      <c r="G180" t="s">
        <v>574</v>
      </c>
      <c r="H180" t="s">
        <v>575</v>
      </c>
      <c r="I180" s="5">
        <v>6788.8719218391698</v>
      </c>
      <c r="J180" s="5">
        <v>5635.9290895803397</v>
      </c>
      <c r="K180" s="5">
        <v>36680.9989617705</v>
      </c>
      <c r="L180" s="5">
        <v>2473.23553428897</v>
      </c>
      <c r="M180" s="5">
        <v>15062.446483580199</v>
      </c>
      <c r="N180" s="5">
        <v>1257.1573556083899</v>
      </c>
      <c r="O180" s="5">
        <v>6587.6913269168599</v>
      </c>
      <c r="P180" s="5">
        <v>13912.793222357201</v>
      </c>
      <c r="Q180" s="5">
        <v>23756.938368287501</v>
      </c>
      <c r="R180" s="5">
        <v>3392.6760724048099</v>
      </c>
      <c r="S180" s="5">
        <v>2203.3730400987201</v>
      </c>
      <c r="T180" s="5">
        <v>14002.751623800499</v>
      </c>
      <c r="U180" s="5">
        <v>11396.4869430248</v>
      </c>
      <c r="V180" s="5">
        <v>19230.257820537601</v>
      </c>
      <c r="W180" s="5">
        <v>703.379480947758</v>
      </c>
      <c r="X180" s="5">
        <v>966.44852923114104</v>
      </c>
      <c r="Y180" s="5">
        <v>922.32481705565897</v>
      </c>
      <c r="Z180" s="5">
        <v>2500.74047353592</v>
      </c>
      <c r="AA180" s="5">
        <v>581.44979070613101</v>
      </c>
      <c r="AB180" s="5">
        <v>1275.4726295226401</v>
      </c>
      <c r="AC180" s="5">
        <v>14684.424542995201</v>
      </c>
      <c r="AD180" s="5">
        <v>27598.3896634745</v>
      </c>
      <c r="AE180" s="5">
        <v>28177.805354070999</v>
      </c>
      <c r="AF180" s="5">
        <v>34939.301896268102</v>
      </c>
      <c r="AG180" s="5">
        <v>1333.5351465963599</v>
      </c>
      <c r="AH180" s="5">
        <v>3803.7842233057199</v>
      </c>
      <c r="AI180" s="5">
        <v>11499.843274209899</v>
      </c>
      <c r="AJ180" s="5">
        <v>1742.83946065185</v>
      </c>
      <c r="AK180" s="5">
        <v>7673.3447494434204</v>
      </c>
      <c r="AL180" s="5">
        <v>879.54940518377202</v>
      </c>
      <c r="AM180" s="5">
        <v>19227.915509838502</v>
      </c>
      <c r="AN180" s="5">
        <v>21855.983731176198</v>
      </c>
      <c r="AO180" s="5">
        <v>255.89424542919701</v>
      </c>
      <c r="AP180" s="5">
        <v>6300</v>
      </c>
      <c r="AQ180" s="5">
        <v>1761.4061708639599</v>
      </c>
      <c r="AR180" s="5">
        <v>412.36935515972999</v>
      </c>
      <c r="AS180" s="5">
        <v>7067.1471139269797</v>
      </c>
      <c r="AT180" s="5">
        <v>12533.384877238301</v>
      </c>
      <c r="AU180" s="5">
        <v>1572.9769274520299</v>
      </c>
    </row>
    <row r="181" spans="1:47" x14ac:dyDescent="0.3">
      <c r="A181">
        <v>341.11</v>
      </c>
      <c r="B181">
        <v>8.99</v>
      </c>
      <c r="C181" t="s">
        <v>576</v>
      </c>
      <c r="D181" t="s">
        <v>48</v>
      </c>
      <c r="E181" s="3" t="s">
        <v>54</v>
      </c>
      <c r="F181" s="4" t="s">
        <v>55</v>
      </c>
      <c r="G181" t="s">
        <v>355</v>
      </c>
      <c r="H181" t="s">
        <v>577</v>
      </c>
      <c r="I181" s="5">
        <v>1408.2106991753799</v>
      </c>
      <c r="J181" s="5">
        <v>5878.84827127671</v>
      </c>
      <c r="K181" s="5">
        <v>1192.1917020958999</v>
      </c>
      <c r="L181" s="5">
        <v>977.19567188669305</v>
      </c>
      <c r="M181" s="5">
        <v>994.32610451489495</v>
      </c>
      <c r="N181" s="5">
        <v>2588.3390137999399</v>
      </c>
      <c r="O181" s="5">
        <v>2304.2834827241199</v>
      </c>
      <c r="P181" s="5">
        <v>1858</v>
      </c>
      <c r="Q181" s="5">
        <v>773.33646398841404</v>
      </c>
      <c r="R181" s="5">
        <v>1935.98567676468</v>
      </c>
      <c r="S181" s="5">
        <v>2060.79468136484</v>
      </c>
      <c r="T181" s="5">
        <v>2634.4289145973298</v>
      </c>
      <c r="U181" s="5">
        <v>3092.7078045635799</v>
      </c>
      <c r="V181" s="5">
        <v>4647.6028543601296</v>
      </c>
      <c r="W181" s="5">
        <v>1379.81302744399</v>
      </c>
      <c r="X181" s="5">
        <v>1534.98048288</v>
      </c>
      <c r="Y181" s="5">
        <v>594.17480921953597</v>
      </c>
      <c r="Z181" s="5">
        <v>8433.2547024412506</v>
      </c>
      <c r="AA181" s="5">
        <v>1552.4380873709499</v>
      </c>
      <c r="AB181" s="5">
        <v>2061.0065008879301</v>
      </c>
      <c r="AC181" s="5">
        <v>2897.07209593366</v>
      </c>
      <c r="AD181" s="5">
        <v>2612.06290647777</v>
      </c>
      <c r="AE181" s="5">
        <v>11791.9518549311</v>
      </c>
      <c r="AF181" s="5">
        <v>1541.6060490940299</v>
      </c>
      <c r="AG181" s="5">
        <v>1478.5015985595201</v>
      </c>
      <c r="AH181" s="5">
        <v>2971.8038156487601</v>
      </c>
      <c r="AI181" s="5">
        <v>7705.9284696769801</v>
      </c>
      <c r="AJ181" s="5">
        <v>1479.30305858883</v>
      </c>
      <c r="AK181" s="5">
        <v>1675.3721587448199</v>
      </c>
      <c r="AL181" s="5">
        <v>4030.1274380089098</v>
      </c>
      <c r="AM181" s="5">
        <v>73.361384441319899</v>
      </c>
      <c r="AN181" s="5">
        <v>10405.742731771999</v>
      </c>
      <c r="AO181" s="5">
        <v>889.55183634210505</v>
      </c>
      <c r="AP181" s="5">
        <v>24780.773792512799</v>
      </c>
      <c r="AQ181" s="5">
        <v>205.66430869332601</v>
      </c>
      <c r="AR181" s="5">
        <v>3074.5420698835701</v>
      </c>
      <c r="AS181" s="5">
        <v>1666.51563070264</v>
      </c>
      <c r="AT181" s="5">
        <v>1764.97867538182</v>
      </c>
      <c r="AU181" s="5">
        <v>592.86683787403501</v>
      </c>
    </row>
    <row r="182" spans="1:47" x14ac:dyDescent="0.3">
      <c r="A182">
        <v>341.10160000000002</v>
      </c>
      <c r="B182">
        <v>8.73</v>
      </c>
      <c r="C182" t="s">
        <v>578</v>
      </c>
      <c r="D182" t="s">
        <v>48</v>
      </c>
      <c r="E182" s="3" t="s">
        <v>54</v>
      </c>
      <c r="F182" s="4" t="s">
        <v>55</v>
      </c>
      <c r="G182" t="s">
        <v>355</v>
      </c>
      <c r="H182" t="s">
        <v>579</v>
      </c>
      <c r="I182" s="5">
        <v>3127.6575382398401</v>
      </c>
      <c r="J182" s="5">
        <v>607.31829672360402</v>
      </c>
      <c r="K182" s="5">
        <v>1472.2016986619201</v>
      </c>
      <c r="L182" s="5">
        <v>948.79943304428105</v>
      </c>
      <c r="M182" s="5">
        <v>1223.6779079504299</v>
      </c>
      <c r="N182" s="5">
        <v>2060.1792706608699</v>
      </c>
      <c r="O182" s="5">
        <v>3974.1756797422599</v>
      </c>
      <c r="P182" s="5">
        <v>611.21078627742702</v>
      </c>
      <c r="Q182" s="5">
        <v>659.35399632364204</v>
      </c>
      <c r="R182" s="5">
        <v>2565.8865134535799</v>
      </c>
      <c r="S182" s="5">
        <v>3881.38633190775</v>
      </c>
      <c r="T182" s="5">
        <v>3250.1213800491801</v>
      </c>
      <c r="U182" s="5">
        <v>4613.2331009220998</v>
      </c>
      <c r="V182" s="5">
        <v>798.84522396222201</v>
      </c>
      <c r="W182" s="5">
        <v>1998.0285582709801</v>
      </c>
      <c r="X182" s="5">
        <v>221.064358132536</v>
      </c>
      <c r="Y182" s="5">
        <v>917.25792949701804</v>
      </c>
      <c r="Z182" s="5">
        <v>2027.8232058322001</v>
      </c>
      <c r="AA182" s="5">
        <v>2498.5893489605401</v>
      </c>
      <c r="AB182" s="5">
        <v>1267.5073662366001</v>
      </c>
      <c r="AC182" s="5">
        <v>1694.6219079981299</v>
      </c>
      <c r="AD182" s="5">
        <v>602.37016389992004</v>
      </c>
      <c r="AE182" s="5">
        <v>3024.1828183528701</v>
      </c>
      <c r="AF182" s="5">
        <v>1763.92306876062</v>
      </c>
      <c r="AG182" s="5">
        <v>1347.2497407933799</v>
      </c>
      <c r="AH182" s="5">
        <v>1124.3838188147899</v>
      </c>
      <c r="AI182" s="5">
        <v>1933.3415863968801</v>
      </c>
      <c r="AJ182" s="5">
        <v>635.58929470954797</v>
      </c>
      <c r="AK182" s="5">
        <v>1483</v>
      </c>
      <c r="AL182" s="5">
        <v>5657.5165205128196</v>
      </c>
      <c r="AM182" s="5">
        <v>16.132304564668701</v>
      </c>
      <c r="AN182" s="5">
        <v>1676.03563057774</v>
      </c>
      <c r="AO182" s="5">
        <v>8.3320863304431203</v>
      </c>
      <c r="AP182" s="5">
        <v>2346.3345810512801</v>
      </c>
      <c r="AQ182" s="5">
        <v>316.83256493323501</v>
      </c>
      <c r="AR182" s="5">
        <v>1663.5361409262</v>
      </c>
      <c r="AS182" s="5">
        <v>1258.0391238694101</v>
      </c>
      <c r="AT182" s="5">
        <v>1492.9082110725201</v>
      </c>
      <c r="AU182" s="5">
        <v>676.62937650494598</v>
      </c>
    </row>
    <row r="183" spans="1:47" x14ac:dyDescent="0.3">
      <c r="A183">
        <v>245.11519999999999</v>
      </c>
      <c r="B183">
        <v>8.1519999999999992</v>
      </c>
      <c r="C183" t="s">
        <v>580</v>
      </c>
      <c r="D183" t="s">
        <v>48</v>
      </c>
      <c r="E183" s="3" t="s">
        <v>49</v>
      </c>
      <c r="F183" s="4" t="s">
        <v>50</v>
      </c>
      <c r="G183" t="s">
        <v>581</v>
      </c>
      <c r="H183" t="s">
        <v>582</v>
      </c>
      <c r="I183" s="5">
        <v>75325.821217053395</v>
      </c>
      <c r="J183" s="5">
        <v>4641.7927056368799</v>
      </c>
      <c r="K183" s="5">
        <v>24901.073377268302</v>
      </c>
      <c r="L183" s="5">
        <v>4733.70090649337</v>
      </c>
      <c r="M183" s="5">
        <v>21363.409376076401</v>
      </c>
      <c r="N183" s="5">
        <v>35438.306662108698</v>
      </c>
      <c r="O183" s="5">
        <v>13529.569368447501</v>
      </c>
      <c r="P183" s="5">
        <v>6773.9175502947301</v>
      </c>
      <c r="Q183" s="5">
        <v>14793.410647701299</v>
      </c>
      <c r="R183" s="5">
        <v>130099.468539537</v>
      </c>
      <c r="S183" s="5">
        <v>50577.850992105297</v>
      </c>
      <c r="T183" s="5">
        <v>5400.7267921314997</v>
      </c>
      <c r="U183" s="5">
        <v>18035.508768622101</v>
      </c>
      <c r="V183" s="5">
        <v>12003.9486924473</v>
      </c>
      <c r="W183" s="5">
        <v>28232.649712283001</v>
      </c>
      <c r="X183" s="5">
        <v>22889.747433604702</v>
      </c>
      <c r="Y183" s="5">
        <v>3738.9612304870402</v>
      </c>
      <c r="Z183" s="5">
        <v>6614.9084413116798</v>
      </c>
      <c r="AA183" s="5">
        <v>52763.081410403203</v>
      </c>
      <c r="AB183" s="5">
        <v>33439.863613606103</v>
      </c>
      <c r="AC183" s="5">
        <v>3062.8493810785899</v>
      </c>
      <c r="AD183" s="5">
        <v>10246.3105878937</v>
      </c>
      <c r="AE183" s="5">
        <v>10093.0679396046</v>
      </c>
      <c r="AF183" s="5">
        <v>27418.891615169501</v>
      </c>
      <c r="AG183" s="5">
        <v>8660.3059929355495</v>
      </c>
      <c r="AH183" s="5">
        <v>7214.8931838470198</v>
      </c>
      <c r="AI183" s="5">
        <v>13766.6347136858</v>
      </c>
      <c r="AJ183" s="5">
        <v>8167.5311515576605</v>
      </c>
      <c r="AK183" s="5">
        <v>11639.165546100399</v>
      </c>
      <c r="AL183" s="5">
        <v>153506.21115601799</v>
      </c>
      <c r="AM183" s="5">
        <v>9196.9401859238205</v>
      </c>
      <c r="AN183" s="5">
        <v>1758.1034195713901</v>
      </c>
      <c r="AO183" s="5">
        <v>41399.259540648498</v>
      </c>
      <c r="AP183" s="5">
        <v>29774.2811888045</v>
      </c>
      <c r="AQ183" s="5">
        <v>24536.685461265999</v>
      </c>
      <c r="AR183" s="5">
        <v>56516.2769263097</v>
      </c>
      <c r="AS183" s="5">
        <v>20633.833227434301</v>
      </c>
      <c r="AT183" s="5">
        <v>54201.154026599797</v>
      </c>
      <c r="AU183" s="5">
        <v>16749</v>
      </c>
    </row>
    <row r="184" spans="1:47" x14ac:dyDescent="0.3">
      <c r="A184">
        <v>387.14870000000002</v>
      </c>
      <c r="B184">
        <v>2.7970000000000002</v>
      </c>
      <c r="C184" t="s">
        <v>583</v>
      </c>
      <c r="D184" t="s">
        <v>48</v>
      </c>
      <c r="E184" s="3" t="s">
        <v>54</v>
      </c>
      <c r="F184" s="4" t="s">
        <v>55</v>
      </c>
      <c r="G184" t="s">
        <v>584</v>
      </c>
      <c r="H184" t="s">
        <v>585</v>
      </c>
      <c r="I184" s="5">
        <v>1301.9704276560201</v>
      </c>
      <c r="J184" s="5">
        <v>180.38623903421899</v>
      </c>
      <c r="K184" s="5">
        <v>943.64599576182002</v>
      </c>
      <c r="L184" s="5">
        <v>156.611611951295</v>
      </c>
      <c r="M184" s="5">
        <v>628.31685565960902</v>
      </c>
      <c r="N184" s="5">
        <v>319.283176387656</v>
      </c>
      <c r="O184" s="5">
        <v>374.26843303237803</v>
      </c>
      <c r="P184" s="5">
        <v>603.542876382087</v>
      </c>
      <c r="Q184" s="5">
        <v>142.35691099805601</v>
      </c>
      <c r="R184" s="5">
        <v>909.926727834237</v>
      </c>
      <c r="S184" s="5">
        <v>755.92055754657895</v>
      </c>
      <c r="T184" s="5">
        <v>277.374647835433</v>
      </c>
      <c r="U184" s="5">
        <v>1391.22509254227</v>
      </c>
      <c r="V184" s="5">
        <v>459.28454870236197</v>
      </c>
      <c r="W184" s="5">
        <v>2482.8671209057102</v>
      </c>
      <c r="X184" s="5">
        <v>377.996973917292</v>
      </c>
      <c r="Y184" s="5">
        <v>707.00684046863</v>
      </c>
      <c r="Z184" s="5">
        <v>624.72092995880996</v>
      </c>
      <c r="AA184" s="5">
        <v>419.63811030392799</v>
      </c>
      <c r="AB184" s="5">
        <v>6.4021296282834097</v>
      </c>
      <c r="AC184" s="5">
        <v>547.81506409096005</v>
      </c>
      <c r="AD184" s="5">
        <v>625.10281984654205</v>
      </c>
      <c r="AE184" s="5">
        <v>595.31166211925404</v>
      </c>
      <c r="AF184" s="5">
        <v>5.9158973040871903</v>
      </c>
      <c r="AG184" s="5">
        <v>295.614660341883</v>
      </c>
      <c r="AH184" s="5">
        <v>878.28488946728805</v>
      </c>
      <c r="AI184" s="5">
        <v>5.7326847712797599</v>
      </c>
      <c r="AJ184" s="5">
        <v>458.94581702411199</v>
      </c>
      <c r="AK184" s="5">
        <v>518.20754160646197</v>
      </c>
      <c r="AL184" s="5">
        <v>2554.8113255620001</v>
      </c>
      <c r="AM184" s="5">
        <v>7.7161628677178102</v>
      </c>
      <c r="AN184" s="5">
        <v>759.42658791351198</v>
      </c>
      <c r="AO184" s="5">
        <v>228.539983938077</v>
      </c>
      <c r="AP184" s="5">
        <v>172.997683069939</v>
      </c>
      <c r="AQ184" s="5">
        <v>500</v>
      </c>
      <c r="AR184" s="5">
        <v>1149.66325606326</v>
      </c>
      <c r="AS184" s="5">
        <v>177.63795460371699</v>
      </c>
      <c r="AT184" s="5">
        <v>142.05834818516701</v>
      </c>
      <c r="AU184" s="5">
        <v>1282.1674399056301</v>
      </c>
    </row>
    <row r="185" spans="1:47" x14ac:dyDescent="0.3">
      <c r="A185">
        <v>255.0669</v>
      </c>
      <c r="B185">
        <v>1.264</v>
      </c>
      <c r="C185" t="s">
        <v>586</v>
      </c>
      <c r="D185" t="s">
        <v>48</v>
      </c>
      <c r="E185" s="3" t="s">
        <v>54</v>
      </c>
      <c r="F185" s="4" t="s">
        <v>55</v>
      </c>
      <c r="G185" t="s">
        <v>587</v>
      </c>
      <c r="H185" t="s">
        <v>588</v>
      </c>
      <c r="I185" s="5">
        <v>610.75858736900295</v>
      </c>
      <c r="J185" s="5">
        <v>4088.3985973488702</v>
      </c>
      <c r="K185" s="5">
        <v>834.17259068412704</v>
      </c>
      <c r="L185" s="5">
        <v>16418.699364102598</v>
      </c>
      <c r="M185" s="5">
        <v>2708.81032458665</v>
      </c>
      <c r="N185" s="5">
        <v>5171.8813281217699</v>
      </c>
      <c r="O185" s="5">
        <v>47846.028064102597</v>
      </c>
      <c r="P185" s="5">
        <v>720.65560196690001</v>
      </c>
      <c r="Q185" s="5">
        <v>19776.1245641026</v>
      </c>
      <c r="R185" s="5">
        <v>3833.6554055695101</v>
      </c>
      <c r="S185" s="5">
        <v>387.960605168104</v>
      </c>
      <c r="T185" s="5">
        <v>25578.687530769199</v>
      </c>
      <c r="U185" s="5">
        <v>550.48378119047004</v>
      </c>
      <c r="V185" s="5">
        <v>5686.8891989641197</v>
      </c>
      <c r="W185" s="5">
        <v>1325.36170240979</v>
      </c>
      <c r="X185" s="5">
        <v>224.360178655835</v>
      </c>
      <c r="Y185" s="5">
        <v>936.239943206514</v>
      </c>
      <c r="Z185" s="5">
        <v>346.78545485044702</v>
      </c>
      <c r="AA185" s="5">
        <v>1217.17263896082</v>
      </c>
      <c r="AB185" s="5">
        <v>10291.829667031299</v>
      </c>
      <c r="AC185" s="5">
        <v>850.87985983085002</v>
      </c>
      <c r="AD185" s="5">
        <v>732.86430992257499</v>
      </c>
      <c r="AE185" s="5">
        <v>4654.3036600183405</v>
      </c>
      <c r="AF185" s="5">
        <v>472.02737548646701</v>
      </c>
      <c r="AG185" s="5">
        <v>736.06869953804096</v>
      </c>
      <c r="AH185" s="5">
        <v>496.79696368152202</v>
      </c>
      <c r="AI185" s="5">
        <v>9106.1471174642993</v>
      </c>
      <c r="AJ185" s="5">
        <v>1274.9799229516</v>
      </c>
      <c r="AK185" s="5">
        <v>435.69645150583801</v>
      </c>
      <c r="AL185" s="5">
        <v>443.719012258492</v>
      </c>
      <c r="AM185" s="5">
        <v>193.395835254866</v>
      </c>
      <c r="AN185" s="5">
        <v>342.43750867112402</v>
      </c>
      <c r="AO185" s="5">
        <v>153.63929177682999</v>
      </c>
      <c r="AP185" s="5">
        <v>1534.3138280758899</v>
      </c>
      <c r="AQ185" s="5">
        <v>24446.059997435899</v>
      </c>
      <c r="AR185" s="5">
        <v>1284.0191651653699</v>
      </c>
      <c r="AS185" s="5">
        <v>211.99009356702101</v>
      </c>
      <c r="AT185" s="5">
        <v>269.93670586501099</v>
      </c>
      <c r="AU185" s="5">
        <v>869</v>
      </c>
    </row>
    <row r="186" spans="1:47" x14ac:dyDescent="0.3">
      <c r="A186">
        <v>190.05420000000001</v>
      </c>
      <c r="B186">
        <v>1.738</v>
      </c>
      <c r="C186" t="s">
        <v>589</v>
      </c>
      <c r="D186" t="s">
        <v>590</v>
      </c>
      <c r="E186" s="3" t="s">
        <v>49</v>
      </c>
      <c r="F186" s="4" t="s">
        <v>50</v>
      </c>
      <c r="G186" t="s">
        <v>591</v>
      </c>
      <c r="H186" t="s">
        <v>592</v>
      </c>
      <c r="I186" s="5">
        <v>1311.0318520634501</v>
      </c>
      <c r="J186" s="5">
        <v>574.83779640384</v>
      </c>
      <c r="K186" s="5">
        <v>559.02238872972896</v>
      </c>
      <c r="L186" s="5">
        <v>207.212950891459</v>
      </c>
      <c r="M186" s="5">
        <v>878.29606725772896</v>
      </c>
      <c r="N186" s="5">
        <v>666.03589506613196</v>
      </c>
      <c r="O186" s="5">
        <v>848.85668872691895</v>
      </c>
      <c r="P186" s="5">
        <v>555.93419868843603</v>
      </c>
      <c r="Q186" s="5">
        <v>879.97091894416303</v>
      </c>
      <c r="R186" s="5">
        <v>504.67865836262803</v>
      </c>
      <c r="S186" s="5">
        <v>1036.21384512691</v>
      </c>
      <c r="T186" s="5">
        <v>805.25231272068299</v>
      </c>
      <c r="U186" s="5">
        <v>2086.33836741605</v>
      </c>
      <c r="V186" s="5">
        <v>557.10552056815095</v>
      </c>
      <c r="W186" s="5">
        <v>1045.4031530842501</v>
      </c>
      <c r="X186" s="5">
        <v>1665.7901077454401</v>
      </c>
      <c r="Y186" s="5">
        <v>346.59003491563601</v>
      </c>
      <c r="Z186" s="5">
        <v>845.84027572180401</v>
      </c>
      <c r="AA186" s="5">
        <v>1670.7667217086</v>
      </c>
      <c r="AB186" s="5">
        <v>8460.4468398405497</v>
      </c>
      <c r="AC186" s="5">
        <v>1510.1493997974701</v>
      </c>
      <c r="AD186" s="5">
        <v>1613.0359343947</v>
      </c>
      <c r="AE186" s="5">
        <v>1000.99117670671</v>
      </c>
      <c r="AF186" s="5">
        <v>808</v>
      </c>
      <c r="AG186" s="5">
        <v>157.543192568732</v>
      </c>
      <c r="AH186" s="5">
        <v>439.97459814613597</v>
      </c>
      <c r="AI186" s="5">
        <v>1530.3654055059801</v>
      </c>
      <c r="AJ186" s="5">
        <v>934.07162641895798</v>
      </c>
      <c r="AK186" s="5">
        <v>508.39259397104399</v>
      </c>
      <c r="AL186" s="5">
        <v>783.16517550650406</v>
      </c>
      <c r="AM186" s="5">
        <v>701.90607128240595</v>
      </c>
      <c r="AN186" s="5">
        <v>550.51764507030998</v>
      </c>
      <c r="AO186" s="5">
        <v>471.80230228392099</v>
      </c>
      <c r="AP186" s="5">
        <v>343.11151394645799</v>
      </c>
      <c r="AQ186" s="5">
        <v>707.79242561682099</v>
      </c>
      <c r="AR186" s="5">
        <v>2572.6519685651201</v>
      </c>
      <c r="AS186" s="5">
        <v>925.68523006782095</v>
      </c>
      <c r="AT186" s="5">
        <v>844.26197025634303</v>
      </c>
      <c r="AU186" s="5">
        <v>663.53929970321997</v>
      </c>
    </row>
    <row r="187" spans="1:47" x14ac:dyDescent="0.3">
      <c r="A187">
        <v>424.24779999999998</v>
      </c>
      <c r="B187">
        <v>5.992</v>
      </c>
      <c r="C187" t="s">
        <v>593</v>
      </c>
      <c r="D187" t="s">
        <v>48</v>
      </c>
      <c r="E187" s="3" t="s">
        <v>49</v>
      </c>
      <c r="F187" s="4" t="s">
        <v>50</v>
      </c>
      <c r="G187" t="s">
        <v>594</v>
      </c>
      <c r="H187" t="s">
        <v>595</v>
      </c>
      <c r="I187" s="5">
        <v>51825.164867463798</v>
      </c>
      <c r="J187" s="5">
        <v>55792.966417871598</v>
      </c>
      <c r="K187" s="5">
        <v>68286.094122125898</v>
      </c>
      <c r="L187" s="5">
        <v>61840.271350430397</v>
      </c>
      <c r="M187" s="5">
        <v>27217.348134358199</v>
      </c>
      <c r="N187" s="5">
        <v>13427.865409346199</v>
      </c>
      <c r="O187" s="5">
        <v>35954.319774973803</v>
      </c>
      <c r="P187" s="5">
        <v>50148.612713943199</v>
      </c>
      <c r="Q187" s="5">
        <v>31147.590358667199</v>
      </c>
      <c r="R187" s="5">
        <v>48183.798811950801</v>
      </c>
      <c r="S187" s="5">
        <v>54491.587293973003</v>
      </c>
      <c r="T187" s="5">
        <v>80471.455830388397</v>
      </c>
      <c r="U187" s="5">
        <v>32744.824160641099</v>
      </c>
      <c r="V187" s="5">
        <v>78446.1722851003</v>
      </c>
      <c r="W187" s="5">
        <v>51223.615483513597</v>
      </c>
      <c r="X187" s="5">
        <v>79919.115529693299</v>
      </c>
      <c r="Y187" s="5">
        <v>51975.493250116699</v>
      </c>
      <c r="Z187" s="5">
        <v>29898.5112176644</v>
      </c>
      <c r="AA187" s="5">
        <v>40484.398453166301</v>
      </c>
      <c r="AB187" s="5">
        <v>4568.4172625582296</v>
      </c>
      <c r="AC187" s="5">
        <v>114795.743589377</v>
      </c>
      <c r="AD187" s="5">
        <v>58179.683302371297</v>
      </c>
      <c r="AE187" s="5">
        <v>36259.103355950399</v>
      </c>
      <c r="AF187" s="5">
        <v>74793.586460357896</v>
      </c>
      <c r="AG187" s="5">
        <v>20962.8463418137</v>
      </c>
      <c r="AH187" s="5">
        <v>57007.825645583798</v>
      </c>
      <c r="AI187" s="5">
        <v>63635.700576249903</v>
      </c>
      <c r="AJ187" s="5">
        <v>8476.7678987360596</v>
      </c>
      <c r="AK187" s="5">
        <v>24298.368489929599</v>
      </c>
      <c r="AL187" s="5">
        <v>42334.6257976993</v>
      </c>
      <c r="AM187" s="5">
        <v>17387.187077456201</v>
      </c>
      <c r="AN187" s="5">
        <v>50748.230358064102</v>
      </c>
      <c r="AO187" s="5">
        <v>27332.893040591302</v>
      </c>
      <c r="AP187" s="5">
        <v>8996.3743761752994</v>
      </c>
      <c r="AQ187" s="5">
        <v>47576.605503715196</v>
      </c>
      <c r="AR187" s="5">
        <v>44987</v>
      </c>
      <c r="AS187" s="5">
        <v>24311.8854188685</v>
      </c>
      <c r="AT187" s="5">
        <v>1431.3107398042901</v>
      </c>
      <c r="AU187" s="5">
        <v>11505.1896240272</v>
      </c>
    </row>
    <row r="188" spans="1:47" x14ac:dyDescent="0.3">
      <c r="A188">
        <v>478.29520000000002</v>
      </c>
      <c r="B188">
        <v>5.8730000000000002</v>
      </c>
      <c r="C188" t="s">
        <v>596</v>
      </c>
      <c r="D188" t="s">
        <v>48</v>
      </c>
      <c r="E188" s="3" t="s">
        <v>49</v>
      </c>
      <c r="F188" s="4" t="s">
        <v>50</v>
      </c>
      <c r="G188" t="s">
        <v>597</v>
      </c>
      <c r="H188" t="s">
        <v>598</v>
      </c>
      <c r="I188" s="5">
        <v>43404.143932564599</v>
      </c>
      <c r="J188" s="5">
        <v>51624.753140525303</v>
      </c>
      <c r="K188" s="5">
        <v>41620.856503238203</v>
      </c>
      <c r="L188" s="5">
        <v>35640.014644269002</v>
      </c>
      <c r="M188" s="5">
        <v>18777.2985354261</v>
      </c>
      <c r="N188" s="5">
        <v>43764.741919393797</v>
      </c>
      <c r="O188" s="5">
        <v>40193.260684637004</v>
      </c>
      <c r="P188" s="5">
        <v>22366.577216131001</v>
      </c>
      <c r="Q188" s="5">
        <v>22009.282140949399</v>
      </c>
      <c r="R188" s="5">
        <v>34085.330338909</v>
      </c>
      <c r="S188" s="5">
        <v>81679.643248887296</v>
      </c>
      <c r="T188" s="5">
        <v>30223.282152979202</v>
      </c>
      <c r="U188" s="5">
        <v>26411.970594931499</v>
      </c>
      <c r="V188" s="5">
        <v>47180.546728490699</v>
      </c>
      <c r="W188" s="5">
        <v>18206.8510329622</v>
      </c>
      <c r="X188" s="5">
        <v>81732.7719828228</v>
      </c>
      <c r="Y188" s="5">
        <v>37131.729947392298</v>
      </c>
      <c r="Z188" s="5">
        <v>23151.844681205399</v>
      </c>
      <c r="AA188" s="5">
        <v>65241.6963966205</v>
      </c>
      <c r="AB188" s="5">
        <v>124.82710098332799</v>
      </c>
      <c r="AC188" s="5">
        <v>41770.537969517798</v>
      </c>
      <c r="AD188" s="5">
        <v>31891</v>
      </c>
      <c r="AE188" s="5">
        <v>76208.889168294903</v>
      </c>
      <c r="AF188" s="5">
        <v>13298.284031872599</v>
      </c>
      <c r="AG188" s="5">
        <v>15460.609181404699</v>
      </c>
      <c r="AH188" s="5">
        <v>110905.133130769</v>
      </c>
      <c r="AI188" s="5">
        <v>67841.2889814917</v>
      </c>
      <c r="AJ188" s="5">
        <v>7252.2765251117798</v>
      </c>
      <c r="AK188" s="5">
        <v>23166.0764674612</v>
      </c>
      <c r="AL188" s="5">
        <v>31662.536539403201</v>
      </c>
      <c r="AM188" s="5">
        <v>32492.976369416399</v>
      </c>
      <c r="AN188" s="5">
        <v>29788.936643559398</v>
      </c>
      <c r="AO188" s="5">
        <v>15581.1378491696</v>
      </c>
      <c r="AP188" s="5">
        <v>22160.052769251</v>
      </c>
      <c r="AQ188" s="5">
        <v>103025.293622957</v>
      </c>
      <c r="AR188" s="5">
        <v>83243.769284369904</v>
      </c>
      <c r="AS188" s="5">
        <v>20789.663533852901</v>
      </c>
      <c r="AT188" s="5">
        <v>2094.00467337398</v>
      </c>
      <c r="AU188" s="5">
        <v>18034.508213453599</v>
      </c>
    </row>
    <row r="189" spans="1:47" x14ac:dyDescent="0.3">
      <c r="A189">
        <v>469.25869999999998</v>
      </c>
      <c r="B189">
        <v>5.5640000000000001</v>
      </c>
      <c r="C189" t="s">
        <v>599</v>
      </c>
      <c r="D189" t="s">
        <v>48</v>
      </c>
      <c r="E189" s="3" t="s">
        <v>49</v>
      </c>
      <c r="F189" s="4" t="s">
        <v>50</v>
      </c>
      <c r="G189" t="s">
        <v>600</v>
      </c>
      <c r="H189" t="s">
        <v>601</v>
      </c>
      <c r="I189" s="5">
        <v>52331.433466049697</v>
      </c>
      <c r="J189" s="5">
        <v>17604.960135437301</v>
      </c>
      <c r="K189" s="5">
        <v>5225.4703723128096</v>
      </c>
      <c r="L189" s="5">
        <v>5928.30172114377</v>
      </c>
      <c r="M189" s="5">
        <v>6792.98806280191</v>
      </c>
      <c r="N189" s="5">
        <v>3887.4993511794901</v>
      </c>
      <c r="O189" s="5">
        <v>4441.3650706018097</v>
      </c>
      <c r="P189" s="5">
        <v>3386.8694220427401</v>
      </c>
      <c r="Q189" s="5">
        <v>29759.577842732298</v>
      </c>
      <c r="R189" s="5">
        <v>69192.780695054695</v>
      </c>
      <c r="S189" s="5">
        <v>8983.8278778224194</v>
      </c>
      <c r="T189" s="5">
        <v>5606</v>
      </c>
      <c r="U189" s="5">
        <v>29733.994769204601</v>
      </c>
      <c r="V189" s="5">
        <v>19640.917187794101</v>
      </c>
      <c r="W189" s="5">
        <v>34406.4995245717</v>
      </c>
      <c r="X189" s="5">
        <v>22747.163742520999</v>
      </c>
      <c r="Y189" s="5">
        <v>10985.6817884461</v>
      </c>
      <c r="Z189" s="5">
        <v>3730.1155800657898</v>
      </c>
      <c r="AA189" s="5">
        <v>20497.5170613749</v>
      </c>
      <c r="AB189" s="5">
        <v>1089.42619757278</v>
      </c>
      <c r="AC189" s="5">
        <v>4600.0701972264897</v>
      </c>
      <c r="AD189" s="5">
        <v>4970.4451249273998</v>
      </c>
      <c r="AE189" s="5">
        <v>32667.616093455901</v>
      </c>
      <c r="AF189" s="5">
        <v>6306.1957283853299</v>
      </c>
      <c r="AG189" s="5">
        <v>3721.1816934097801</v>
      </c>
      <c r="AH189" s="5">
        <v>12294.1567584644</v>
      </c>
      <c r="AI189" s="5">
        <v>25368.256859662499</v>
      </c>
      <c r="AJ189" s="5">
        <v>2441.27974731111</v>
      </c>
      <c r="AK189" s="5">
        <v>3880.21077549855</v>
      </c>
      <c r="AL189" s="5">
        <v>5424.6161020327099</v>
      </c>
      <c r="AM189" s="5">
        <v>9.4354133449940605</v>
      </c>
      <c r="AN189" s="5">
        <v>3452.6146683571401</v>
      </c>
      <c r="AO189" s="5">
        <v>9.4596213540652503</v>
      </c>
      <c r="AP189" s="5">
        <v>23225.288124156799</v>
      </c>
      <c r="AQ189" s="5">
        <v>9.4785407483669992</v>
      </c>
      <c r="AR189" s="5">
        <v>19410.929636074699</v>
      </c>
      <c r="AS189" s="5">
        <v>4587.7114500384996</v>
      </c>
      <c r="AT189" s="5">
        <v>2138.6869026858299</v>
      </c>
      <c r="AU189" s="5">
        <v>2160.0825889244902</v>
      </c>
    </row>
    <row r="190" spans="1:47" x14ac:dyDescent="0.3">
      <c r="A190">
        <v>571.28959999999995</v>
      </c>
      <c r="B190">
        <v>6.7210000000000001</v>
      </c>
      <c r="C190" t="s">
        <v>602</v>
      </c>
      <c r="D190" t="s">
        <v>48</v>
      </c>
      <c r="E190" s="3" t="s">
        <v>49</v>
      </c>
      <c r="F190" s="4" t="s">
        <v>50</v>
      </c>
      <c r="G190" t="s">
        <v>603</v>
      </c>
      <c r="H190" t="s">
        <v>604</v>
      </c>
      <c r="I190" s="5">
        <v>16326.660374982501</v>
      </c>
      <c r="J190" s="5">
        <v>2073.3004719251398</v>
      </c>
      <c r="K190" s="5">
        <v>4731.4379972903498</v>
      </c>
      <c r="L190" s="5">
        <v>1462.66092603781</v>
      </c>
      <c r="M190" s="5">
        <v>12301.871613126499</v>
      </c>
      <c r="N190" s="5">
        <v>8642.1770141274501</v>
      </c>
      <c r="O190" s="5">
        <v>21855.996163859301</v>
      </c>
      <c r="P190" s="5">
        <v>10400.107591327</v>
      </c>
      <c r="Q190" s="5">
        <v>6670.8002963775698</v>
      </c>
      <c r="R190" s="5">
        <v>12985.7898960891</v>
      </c>
      <c r="S190" s="5">
        <v>5632.1702833105401</v>
      </c>
      <c r="T190" s="5">
        <v>2731.0640615838302</v>
      </c>
      <c r="U190" s="5">
        <v>7410.9967803744003</v>
      </c>
      <c r="V190" s="5">
        <v>2376.9047990507001</v>
      </c>
      <c r="W190" s="5">
        <v>8813.6764304186399</v>
      </c>
      <c r="X190" s="5">
        <v>1173.4008987254099</v>
      </c>
      <c r="Y190" s="5">
        <v>1786.9958750097401</v>
      </c>
      <c r="Z190" s="5">
        <v>1852.65030087332</v>
      </c>
      <c r="AA190" s="5">
        <v>5973.0670332401796</v>
      </c>
      <c r="AB190" s="5">
        <v>2589.8308653030999</v>
      </c>
      <c r="AC190" s="5">
        <v>3051.51848793503</v>
      </c>
      <c r="AD190" s="5">
        <v>3161.6341020298901</v>
      </c>
      <c r="AE190" s="5">
        <v>7547.9350560846397</v>
      </c>
      <c r="AF190" s="5">
        <v>3650.4504285027801</v>
      </c>
      <c r="AG190" s="5">
        <v>1545.6764322986501</v>
      </c>
      <c r="AH190" s="5">
        <v>5475.4913564276703</v>
      </c>
      <c r="AI190" s="5">
        <v>39944.211976150102</v>
      </c>
      <c r="AJ190" s="5">
        <v>2411.7697408341801</v>
      </c>
      <c r="AK190" s="5">
        <v>8984.3348506042094</v>
      </c>
      <c r="AL190" s="5">
        <v>5515.4249088018596</v>
      </c>
      <c r="AM190" s="5">
        <v>1905.80276731298</v>
      </c>
      <c r="AN190" s="5">
        <v>6990.4081932712998</v>
      </c>
      <c r="AO190" s="5">
        <v>210.01936528500201</v>
      </c>
      <c r="AP190" s="5">
        <v>3495.01060379911</v>
      </c>
      <c r="AQ190" s="5">
        <v>195.349684136863</v>
      </c>
      <c r="AR190" s="5">
        <v>5481.3758545954497</v>
      </c>
      <c r="AS190" s="5">
        <v>2128.5222362713298</v>
      </c>
      <c r="AT190" s="5">
        <v>4138</v>
      </c>
      <c r="AU190" s="5">
        <v>890.35374609364305</v>
      </c>
    </row>
    <row r="191" spans="1:47" x14ac:dyDescent="0.3">
      <c r="A191">
        <v>145.0985</v>
      </c>
      <c r="B191">
        <v>9.6969999999999992</v>
      </c>
      <c r="C191" t="s">
        <v>605</v>
      </c>
      <c r="D191" t="s">
        <v>48</v>
      </c>
      <c r="E191" s="3" t="s">
        <v>54</v>
      </c>
      <c r="F191" s="4" t="s">
        <v>55</v>
      </c>
      <c r="G191" t="s">
        <v>606</v>
      </c>
      <c r="H191" t="s">
        <v>607</v>
      </c>
      <c r="I191" s="5">
        <v>37180.911007382398</v>
      </c>
      <c r="J191" s="5">
        <v>4421.2444470445398</v>
      </c>
      <c r="K191" s="5">
        <v>17133.6259253875</v>
      </c>
      <c r="L191" s="5">
        <v>11780.0388755207</v>
      </c>
      <c r="M191" s="5">
        <v>94340.075711829995</v>
      </c>
      <c r="N191" s="5">
        <v>51363</v>
      </c>
      <c r="O191" s="5">
        <v>39777.639703462497</v>
      </c>
      <c r="P191" s="5">
        <v>26064.619932710801</v>
      </c>
      <c r="Q191" s="5">
        <v>50255.258870679099</v>
      </c>
      <c r="R191" s="5">
        <v>178190.983432226</v>
      </c>
      <c r="S191" s="5">
        <v>61277.572458338698</v>
      </c>
      <c r="T191" s="5">
        <v>81266.799012655101</v>
      </c>
      <c r="U191" s="5">
        <v>29138.128552295198</v>
      </c>
      <c r="V191" s="5">
        <v>34669.049239093598</v>
      </c>
      <c r="W191" s="5">
        <v>2951.96434939243</v>
      </c>
      <c r="X191" s="5">
        <v>58513.484998715699</v>
      </c>
      <c r="Y191" s="5">
        <v>28716.5192601089</v>
      </c>
      <c r="Z191" s="5">
        <v>47236.210077291398</v>
      </c>
      <c r="AA191" s="5">
        <v>32190.996207237</v>
      </c>
      <c r="AB191" s="5">
        <v>100240.663608893</v>
      </c>
      <c r="AC191" s="5">
        <v>30976.851156454901</v>
      </c>
      <c r="AD191" s="5">
        <v>67206.981386317202</v>
      </c>
      <c r="AE191" s="5">
        <v>414756.05708761798</v>
      </c>
      <c r="AF191" s="5">
        <v>126230.531388146</v>
      </c>
      <c r="AG191" s="5">
        <v>5227.2900858068697</v>
      </c>
      <c r="AH191" s="5">
        <v>23934.2202217171</v>
      </c>
      <c r="AI191" s="5">
        <v>104259.71651589101</v>
      </c>
      <c r="AJ191" s="5">
        <v>99130.118909370998</v>
      </c>
      <c r="AK191" s="5">
        <v>52978.568834069898</v>
      </c>
      <c r="AL191" s="5">
        <v>62334.576327030103</v>
      </c>
      <c r="AM191" s="5">
        <v>12156.6308592103</v>
      </c>
      <c r="AN191" s="5">
        <v>10148.9548024631</v>
      </c>
      <c r="AO191" s="5">
        <v>102962.74059573701</v>
      </c>
      <c r="AP191" s="5">
        <v>198763.87432015099</v>
      </c>
      <c r="AQ191" s="5">
        <v>1701.0024267849701</v>
      </c>
      <c r="AR191" s="5">
        <v>68558.482241322505</v>
      </c>
      <c r="AS191" s="5">
        <v>104048.56619581601</v>
      </c>
      <c r="AT191" s="5">
        <v>348004.643706184</v>
      </c>
      <c r="AU191" s="5">
        <v>59159.976683767702</v>
      </c>
    </row>
    <row r="192" spans="1:47" x14ac:dyDescent="0.3">
      <c r="A192">
        <v>115.0008</v>
      </c>
      <c r="B192">
        <v>1.7869999999999999</v>
      </c>
      <c r="C192" t="s">
        <v>608</v>
      </c>
      <c r="D192" t="s">
        <v>48</v>
      </c>
      <c r="E192" s="3" t="s">
        <v>54</v>
      </c>
      <c r="F192" s="4" t="s">
        <v>55</v>
      </c>
      <c r="G192" t="s">
        <v>609</v>
      </c>
      <c r="H192" t="s">
        <v>610</v>
      </c>
      <c r="I192" s="5">
        <v>1642.85322317542</v>
      </c>
      <c r="J192" s="5">
        <v>2006.5983521319099</v>
      </c>
      <c r="K192" s="5">
        <v>981.74747094530198</v>
      </c>
      <c r="L192" s="5">
        <v>982.33129494211698</v>
      </c>
      <c r="M192" s="5">
        <v>2372.5620976361402</v>
      </c>
      <c r="N192" s="5">
        <v>1598.5350751431199</v>
      </c>
      <c r="O192" s="5">
        <v>1734.469726945</v>
      </c>
      <c r="P192" s="5">
        <v>2946.5528695917501</v>
      </c>
      <c r="Q192" s="5">
        <v>637.83947951427501</v>
      </c>
      <c r="R192" s="5">
        <v>2367.9657352285499</v>
      </c>
      <c r="S192" s="5">
        <v>6505.3326399181597</v>
      </c>
      <c r="T192" s="5">
        <v>1332.8233019116899</v>
      </c>
      <c r="U192" s="5">
        <v>1399.29321132731</v>
      </c>
      <c r="V192" s="5">
        <v>343.11759594074698</v>
      </c>
      <c r="W192" s="5">
        <v>1967.56422055858</v>
      </c>
      <c r="X192" s="5">
        <v>691.94674254784695</v>
      </c>
      <c r="Y192" s="5">
        <v>792.29692628384203</v>
      </c>
      <c r="Z192" s="5">
        <v>1549.5155826039399</v>
      </c>
      <c r="AA192" s="5">
        <v>612.92056941181295</v>
      </c>
      <c r="AB192" s="5">
        <v>425.594562484883</v>
      </c>
      <c r="AC192" s="5">
        <v>601.09198557048603</v>
      </c>
      <c r="AD192" s="5">
        <v>1776.4986900501699</v>
      </c>
      <c r="AE192" s="5">
        <v>494.80267577916101</v>
      </c>
      <c r="AF192" s="5">
        <v>6581.6986449200103</v>
      </c>
      <c r="AG192" s="5">
        <v>1848.71938851711</v>
      </c>
      <c r="AH192" s="5">
        <v>1162</v>
      </c>
      <c r="AI192" s="5">
        <v>784.54491482264496</v>
      </c>
      <c r="AJ192" s="5">
        <v>649.12809091492704</v>
      </c>
      <c r="AK192" s="5">
        <v>607.99128229269002</v>
      </c>
      <c r="AL192" s="5">
        <v>1290.61641288601</v>
      </c>
      <c r="AM192" s="5">
        <v>841.954886294017</v>
      </c>
      <c r="AN192" s="5">
        <v>1167.67869092358</v>
      </c>
      <c r="AO192" s="5">
        <v>677.06103994049499</v>
      </c>
      <c r="AP192" s="5">
        <v>566.82804317338105</v>
      </c>
      <c r="AQ192" s="5">
        <v>1427.67361478424</v>
      </c>
      <c r="AR192" s="5">
        <v>2787.7795596945398</v>
      </c>
      <c r="AS192" s="5">
        <v>644.98391434591497</v>
      </c>
      <c r="AT192" s="5">
        <v>404.00030324716602</v>
      </c>
      <c r="AU192" s="5">
        <v>790.96953716608505</v>
      </c>
    </row>
    <row r="193" spans="1:47" x14ac:dyDescent="0.3">
      <c r="A193">
        <v>133.0147</v>
      </c>
      <c r="B193">
        <v>9.5359999999999996</v>
      </c>
      <c r="C193" t="s">
        <v>611</v>
      </c>
      <c r="D193" t="s">
        <v>48</v>
      </c>
      <c r="E193" s="3" t="s">
        <v>54</v>
      </c>
      <c r="F193" s="4" t="s">
        <v>55</v>
      </c>
      <c r="G193" t="s">
        <v>612</v>
      </c>
      <c r="H193" t="s">
        <v>613</v>
      </c>
      <c r="I193" s="5">
        <v>4638.8367586105696</v>
      </c>
      <c r="J193" s="5">
        <v>66.774896492882206</v>
      </c>
      <c r="K193" s="5">
        <v>894.604977792363</v>
      </c>
      <c r="L193" s="5">
        <v>134.60971197771499</v>
      </c>
      <c r="M193" s="5">
        <v>5057.8800223929202</v>
      </c>
      <c r="N193" s="5">
        <v>2041.2276734259899</v>
      </c>
      <c r="O193" s="5">
        <v>2827.0406384992998</v>
      </c>
      <c r="P193" s="5">
        <v>1219</v>
      </c>
      <c r="Q193" s="5">
        <v>843.47249157966701</v>
      </c>
      <c r="R193" s="5">
        <v>4989.2388589485699</v>
      </c>
      <c r="S193" s="5">
        <v>6949.7054409843104</v>
      </c>
      <c r="T193" s="5">
        <v>353.612474535503</v>
      </c>
      <c r="U193" s="5">
        <v>1587.14890520824</v>
      </c>
      <c r="V193" s="5">
        <v>156.44839594056</v>
      </c>
      <c r="W193" s="5">
        <v>238.111589292216</v>
      </c>
      <c r="X193" s="5">
        <v>9766.9202368169608</v>
      </c>
      <c r="Y193" s="5">
        <v>160.42504547033201</v>
      </c>
      <c r="Z193" s="5">
        <v>861.57289800096703</v>
      </c>
      <c r="AA193" s="5">
        <v>5258.4262892815896</v>
      </c>
      <c r="AB193" s="5">
        <v>3431.1063541454901</v>
      </c>
      <c r="AC193" s="5">
        <v>132.54678014370299</v>
      </c>
      <c r="AD193" s="5">
        <v>560.06386902686404</v>
      </c>
      <c r="AE193" s="5">
        <v>1296.4379435620201</v>
      </c>
      <c r="AF193" s="5">
        <v>2450.12635866457</v>
      </c>
      <c r="AG193" s="5">
        <v>182.14500135784999</v>
      </c>
      <c r="AH193" s="5">
        <v>136.47777444284199</v>
      </c>
      <c r="AI193" s="5">
        <v>672.04647002581896</v>
      </c>
      <c r="AJ193" s="5">
        <v>676.37248290884304</v>
      </c>
      <c r="AK193" s="5">
        <v>1187.5747493525801</v>
      </c>
      <c r="AL193" s="5">
        <v>4593.61887051543</v>
      </c>
      <c r="AM193" s="5">
        <v>1099.6162991461699</v>
      </c>
      <c r="AN193" s="5">
        <v>225.265483796746</v>
      </c>
      <c r="AO193" s="5">
        <v>5282.1442390263301</v>
      </c>
      <c r="AP193" s="5">
        <v>1383.74068892593</v>
      </c>
      <c r="AQ193" s="5">
        <v>2916.8580596332599</v>
      </c>
      <c r="AR193" s="5">
        <v>6285.4733016670498</v>
      </c>
      <c r="AS193" s="5">
        <v>5324.2989710857</v>
      </c>
      <c r="AT193" s="5">
        <v>8560.0508895402199</v>
      </c>
      <c r="AU193" s="5">
        <v>505.59628724412499</v>
      </c>
    </row>
    <row r="194" spans="1:47" x14ac:dyDescent="0.3">
      <c r="A194">
        <v>503.1619</v>
      </c>
      <c r="B194">
        <v>9.7289999999999992</v>
      </c>
      <c r="C194" t="s">
        <v>614</v>
      </c>
      <c r="D194" t="s">
        <v>48</v>
      </c>
      <c r="E194" s="3" t="s">
        <v>54</v>
      </c>
      <c r="F194" s="4" t="s">
        <v>55</v>
      </c>
      <c r="G194" t="s">
        <v>615</v>
      </c>
      <c r="H194" t="s">
        <v>616</v>
      </c>
      <c r="I194" s="5">
        <v>414.34784865511801</v>
      </c>
      <c r="J194" s="5">
        <v>161.60954133542401</v>
      </c>
      <c r="K194" s="5">
        <v>649.64966887013998</v>
      </c>
      <c r="L194" s="5">
        <v>114.80350566023699</v>
      </c>
      <c r="M194" s="5">
        <v>784.87104307585503</v>
      </c>
      <c r="N194" s="5">
        <v>435.88167435402198</v>
      </c>
      <c r="O194" s="5">
        <v>1081.87383726489</v>
      </c>
      <c r="P194" s="5">
        <v>645.10503586045695</v>
      </c>
      <c r="Q194" s="5">
        <v>520.59102919213103</v>
      </c>
      <c r="R194" s="5">
        <v>1281.55434754463</v>
      </c>
      <c r="S194" s="5">
        <v>613.54000540912398</v>
      </c>
      <c r="T194" s="5">
        <v>614.67228382287396</v>
      </c>
      <c r="U194" s="5">
        <v>1218.9040478653301</v>
      </c>
      <c r="V194" s="5">
        <v>562.88034443044603</v>
      </c>
      <c r="W194" s="5">
        <v>548.47669791232602</v>
      </c>
      <c r="X194" s="5">
        <v>8.1102894473885403</v>
      </c>
      <c r="Y194" s="5">
        <v>251.050043553612</v>
      </c>
      <c r="Z194" s="5">
        <v>1026.28527570448</v>
      </c>
      <c r="AA194" s="5">
        <v>258.19001236029101</v>
      </c>
      <c r="AB194" s="5">
        <v>10409.2463926292</v>
      </c>
      <c r="AC194" s="5">
        <v>1939.03646088964</v>
      </c>
      <c r="AD194" s="5">
        <v>386.48431839947199</v>
      </c>
      <c r="AE194" s="5">
        <v>1527.8705036802901</v>
      </c>
      <c r="AF194" s="5">
        <v>477.27173707813898</v>
      </c>
      <c r="AG194" s="5">
        <v>497.86970435026598</v>
      </c>
      <c r="AH194" s="5">
        <v>616.51645432753401</v>
      </c>
      <c r="AI194" s="5">
        <v>1504.4917299511801</v>
      </c>
      <c r="AJ194" s="5">
        <v>612</v>
      </c>
      <c r="AK194" s="5">
        <v>568.63382575153196</v>
      </c>
      <c r="AL194" s="5">
        <v>1306.5109941728099</v>
      </c>
      <c r="AM194" s="5">
        <v>35.555460578642901</v>
      </c>
      <c r="AN194" s="5">
        <v>682.22683167961804</v>
      </c>
      <c r="AO194" s="5">
        <v>27.888423228959599</v>
      </c>
      <c r="AP194" s="5">
        <v>4844.1466933393804</v>
      </c>
      <c r="AQ194" s="5">
        <v>30.212458498039599</v>
      </c>
      <c r="AR194" s="5">
        <v>400.90478663536197</v>
      </c>
      <c r="AS194" s="5">
        <v>1014.61009759052</v>
      </c>
      <c r="AT194" s="5">
        <v>810.72284973646595</v>
      </c>
      <c r="AU194" s="5">
        <v>202.699428653642</v>
      </c>
    </row>
    <row r="195" spans="1:47" x14ac:dyDescent="0.3">
      <c r="A195">
        <v>181.0728</v>
      </c>
      <c r="B195">
        <v>7.8840000000000003</v>
      </c>
      <c r="C195" t="s">
        <v>617</v>
      </c>
      <c r="D195" t="s">
        <v>48</v>
      </c>
      <c r="E195" s="3" t="s">
        <v>54</v>
      </c>
      <c r="F195" s="4" t="s">
        <v>55</v>
      </c>
      <c r="G195" t="s">
        <v>618</v>
      </c>
      <c r="H195" t="s">
        <v>619</v>
      </c>
      <c r="I195" s="5">
        <v>6400</v>
      </c>
      <c r="J195" s="5">
        <v>3773.0213938598099</v>
      </c>
      <c r="K195" s="5">
        <v>4781.2143496472399</v>
      </c>
      <c r="L195" s="5">
        <v>1767.84772992682</v>
      </c>
      <c r="M195" s="5">
        <v>9524.10377997867</v>
      </c>
      <c r="N195" s="5">
        <v>9100.2788242991101</v>
      </c>
      <c r="O195" s="5">
        <v>3814.5479718812398</v>
      </c>
      <c r="P195" s="5">
        <v>5682.8935340867001</v>
      </c>
      <c r="Q195" s="5">
        <v>3814.2407136207999</v>
      </c>
      <c r="R195" s="5">
        <v>11813.7344980452</v>
      </c>
      <c r="S195" s="5">
        <v>16620.495391701101</v>
      </c>
      <c r="T195" s="5">
        <v>5307.4856434138301</v>
      </c>
      <c r="U195" s="5">
        <v>3823.6695613106199</v>
      </c>
      <c r="V195" s="5">
        <v>5359.0169996649802</v>
      </c>
      <c r="W195" s="5">
        <v>2293.7377831705198</v>
      </c>
      <c r="X195" s="5">
        <v>8966.13705873654</v>
      </c>
      <c r="Y195" s="5">
        <v>5498.2898450201301</v>
      </c>
      <c r="Z195" s="5">
        <v>3743.5542311684999</v>
      </c>
      <c r="AA195" s="5">
        <v>6619.6697941643197</v>
      </c>
      <c r="AB195" s="5">
        <v>60035.668466666699</v>
      </c>
      <c r="AC195" s="5">
        <v>3266.1994744188501</v>
      </c>
      <c r="AD195" s="5">
        <v>9820.3860794747598</v>
      </c>
      <c r="AE195" s="5">
        <v>12456.7382494105</v>
      </c>
      <c r="AF195" s="5">
        <v>4532.8383107871296</v>
      </c>
      <c r="AG195" s="5">
        <v>2029.61851188628</v>
      </c>
      <c r="AH195" s="5">
        <v>3558.09842724072</v>
      </c>
      <c r="AI195" s="5">
        <v>6581.35452400538</v>
      </c>
      <c r="AJ195" s="5">
        <v>7639.8758769761198</v>
      </c>
      <c r="AK195" s="5">
        <v>2852.8259303459399</v>
      </c>
      <c r="AL195" s="5">
        <v>8016.7427581895199</v>
      </c>
      <c r="AM195" s="5">
        <v>29223.261766666699</v>
      </c>
      <c r="AN195" s="5">
        <v>2318.7868352862401</v>
      </c>
      <c r="AO195" s="5">
        <v>11241.814769873899</v>
      </c>
      <c r="AP195" s="5">
        <v>5114.9489766471497</v>
      </c>
      <c r="AQ195" s="5">
        <v>11721.944713368701</v>
      </c>
      <c r="AR195" s="5">
        <v>6405.3732956005497</v>
      </c>
      <c r="AS195" s="5">
        <v>6786.1354683177697</v>
      </c>
      <c r="AT195" s="5">
        <v>10556.5581034278</v>
      </c>
      <c r="AU195" s="5">
        <v>7026.4417144543404</v>
      </c>
    </row>
    <row r="196" spans="1:47" x14ac:dyDescent="0.3">
      <c r="A196">
        <v>148.0455</v>
      </c>
      <c r="B196">
        <v>7.5439999999999996</v>
      </c>
      <c r="C196" t="s">
        <v>620</v>
      </c>
      <c r="D196" t="s">
        <v>48</v>
      </c>
      <c r="E196" s="3" t="s">
        <v>62</v>
      </c>
      <c r="F196" s="4" t="s">
        <v>63</v>
      </c>
      <c r="G196" t="s">
        <v>621</v>
      </c>
      <c r="H196" t="s">
        <v>622</v>
      </c>
      <c r="I196" s="5">
        <v>179562.93931828</v>
      </c>
      <c r="J196" s="5">
        <v>69214.482106166601</v>
      </c>
      <c r="K196" s="5">
        <v>50453.6550459356</v>
      </c>
      <c r="L196" s="5">
        <v>33739.120163939799</v>
      </c>
      <c r="M196" s="5">
        <v>79106</v>
      </c>
      <c r="N196" s="5">
        <v>93065.702633373396</v>
      </c>
      <c r="O196" s="5">
        <v>98355.752505315701</v>
      </c>
      <c r="P196" s="5">
        <v>33615.628926478901</v>
      </c>
      <c r="Q196" s="5">
        <v>75361.385896998996</v>
      </c>
      <c r="R196" s="5">
        <v>145253.25217548499</v>
      </c>
      <c r="S196" s="5">
        <v>33930.948430788398</v>
      </c>
      <c r="T196" s="5">
        <v>186075.252670477</v>
      </c>
      <c r="U196" s="5">
        <v>37365.158951961799</v>
      </c>
      <c r="V196" s="5">
        <v>99455.419622379399</v>
      </c>
      <c r="W196" s="5">
        <v>28923.509112297699</v>
      </c>
      <c r="X196" s="5">
        <v>136810.395358304</v>
      </c>
      <c r="Y196" s="5">
        <v>26186.314200511501</v>
      </c>
      <c r="Z196" s="5">
        <v>105912.13204391301</v>
      </c>
      <c r="AA196" s="5">
        <v>131765.53042944201</v>
      </c>
      <c r="AB196" s="5">
        <v>201568.81670784301</v>
      </c>
      <c r="AC196" s="5">
        <v>54178.913796803899</v>
      </c>
      <c r="AD196" s="5">
        <v>161606.67135604701</v>
      </c>
      <c r="AE196" s="5">
        <v>94692.194820000004</v>
      </c>
      <c r="AF196" s="5">
        <v>198864.941381924</v>
      </c>
      <c r="AG196" s="5">
        <v>11941.2316656982</v>
      </c>
      <c r="AH196" s="5">
        <v>74764.428618617807</v>
      </c>
      <c r="AI196" s="5">
        <v>170639.225708624</v>
      </c>
      <c r="AJ196" s="5">
        <v>126303.013765948</v>
      </c>
      <c r="AK196" s="5">
        <v>19346.2226023281</v>
      </c>
      <c r="AL196" s="5">
        <v>35153.517132770401</v>
      </c>
      <c r="AM196" s="5">
        <v>50201.648657972197</v>
      </c>
      <c r="AN196" s="5">
        <v>63435.868665403497</v>
      </c>
      <c r="AO196" s="5">
        <v>57782.816156172397</v>
      </c>
      <c r="AP196" s="5">
        <v>275650.41983563598</v>
      </c>
      <c r="AQ196" s="5">
        <v>45757.725942260702</v>
      </c>
      <c r="AR196" s="5">
        <v>48579.509785658403</v>
      </c>
      <c r="AS196" s="5">
        <v>145344.18211668401</v>
      </c>
      <c r="AT196" s="5">
        <v>193574.64654443401</v>
      </c>
      <c r="AU196" s="5">
        <v>166804.470827321</v>
      </c>
    </row>
    <row r="197" spans="1:47" x14ac:dyDescent="0.3">
      <c r="A197">
        <v>164.03989999999999</v>
      </c>
      <c r="B197">
        <v>8.6609999999999996</v>
      </c>
      <c r="C197" t="s">
        <v>623</v>
      </c>
      <c r="D197" t="s">
        <v>48</v>
      </c>
      <c r="E197" s="3" t="s">
        <v>54</v>
      </c>
      <c r="F197" s="4" t="s">
        <v>55</v>
      </c>
      <c r="G197" t="s">
        <v>624</v>
      </c>
      <c r="H197" t="s">
        <v>625</v>
      </c>
      <c r="I197" s="5">
        <v>52748.008426370398</v>
      </c>
      <c r="J197" s="5">
        <v>11612.4801913173</v>
      </c>
      <c r="K197" s="5">
        <v>45170.051950384601</v>
      </c>
      <c r="L197" s="5">
        <v>16208.513364999601</v>
      </c>
      <c r="M197" s="5">
        <v>73275.638558332794</v>
      </c>
      <c r="N197" s="5">
        <v>56415.313959109699</v>
      </c>
      <c r="O197" s="5">
        <v>35133.079132627703</v>
      </c>
      <c r="P197" s="5">
        <v>55508</v>
      </c>
      <c r="Q197" s="5">
        <v>44254.255086207901</v>
      </c>
      <c r="R197" s="5">
        <v>73407.765264154004</v>
      </c>
      <c r="S197" s="5">
        <v>137186.02379565901</v>
      </c>
      <c r="T197" s="5">
        <v>60817.124029763203</v>
      </c>
      <c r="U197" s="5">
        <v>29791.443376697101</v>
      </c>
      <c r="V197" s="5">
        <v>34843.779007267702</v>
      </c>
      <c r="W197" s="5">
        <v>23140.368219313001</v>
      </c>
      <c r="X197" s="5">
        <v>122586.31927845</v>
      </c>
      <c r="Y197" s="5">
        <v>59644.819355236097</v>
      </c>
      <c r="Z197" s="5">
        <v>35778.719581413599</v>
      </c>
      <c r="AA197" s="5">
        <v>65819.594667146099</v>
      </c>
      <c r="AB197" s="5">
        <v>93520.256013158607</v>
      </c>
      <c r="AC197" s="5">
        <v>15269.2592046587</v>
      </c>
      <c r="AD197" s="5">
        <v>61076.500297380902</v>
      </c>
      <c r="AE197" s="5">
        <v>104981.143392142</v>
      </c>
      <c r="AF197" s="5">
        <v>69464.0897505967</v>
      </c>
      <c r="AG197" s="5">
        <v>20013.967550544399</v>
      </c>
      <c r="AH197" s="5">
        <v>46969.256334110403</v>
      </c>
      <c r="AI197" s="5">
        <v>58186.991990722097</v>
      </c>
      <c r="AJ197" s="5">
        <v>60564.832564843702</v>
      </c>
      <c r="AK197" s="5">
        <v>36367.099680507898</v>
      </c>
      <c r="AL197" s="5">
        <v>58309.406036429296</v>
      </c>
      <c r="AM197" s="5">
        <v>42885.675014893401</v>
      </c>
      <c r="AN197" s="5">
        <v>22971.7682326717</v>
      </c>
      <c r="AO197" s="5">
        <v>91403.055765954603</v>
      </c>
      <c r="AP197" s="5">
        <v>62218.988025284503</v>
      </c>
      <c r="AQ197" s="5">
        <v>50431.462269654097</v>
      </c>
      <c r="AR197" s="5">
        <v>54289.678724643898</v>
      </c>
      <c r="AS197" s="5">
        <v>108718.47591596399</v>
      </c>
      <c r="AT197" s="5">
        <v>138309.852645598</v>
      </c>
      <c r="AU197" s="5">
        <v>45798.263425914898</v>
      </c>
    </row>
    <row r="198" spans="1:47" x14ac:dyDescent="0.3">
      <c r="A198">
        <v>181.05160000000001</v>
      </c>
      <c r="B198">
        <v>1.2430000000000001</v>
      </c>
      <c r="C198" t="s">
        <v>626</v>
      </c>
      <c r="D198" t="s">
        <v>48</v>
      </c>
      <c r="E198" s="3" t="s">
        <v>54</v>
      </c>
      <c r="F198" s="4" t="s">
        <v>55</v>
      </c>
      <c r="G198" t="s">
        <v>538</v>
      </c>
      <c r="H198" t="s">
        <v>627</v>
      </c>
      <c r="I198" s="5">
        <v>662.08053774842199</v>
      </c>
      <c r="J198" s="5">
        <v>634.21690267837403</v>
      </c>
      <c r="K198" s="5">
        <v>568.60749663917295</v>
      </c>
      <c r="L198" s="5">
        <v>404.35218649221201</v>
      </c>
      <c r="M198" s="5">
        <v>2414.3805666666699</v>
      </c>
      <c r="N198" s="5">
        <v>1099.07034396416</v>
      </c>
      <c r="O198" s="5">
        <v>1018.87468103919</v>
      </c>
      <c r="P198" s="5">
        <v>1172.6207104775399</v>
      </c>
      <c r="Q198" s="5">
        <v>730.06318736855599</v>
      </c>
      <c r="R198" s="5">
        <v>1417.2348346829101</v>
      </c>
      <c r="S198" s="5">
        <v>936.71986026164495</v>
      </c>
      <c r="T198" s="5">
        <v>1260.0096139273701</v>
      </c>
      <c r="U198" s="5">
        <v>520.90090720436797</v>
      </c>
      <c r="V198" s="5">
        <v>592.82185691884797</v>
      </c>
      <c r="W198" s="5">
        <v>436.71316248111702</v>
      </c>
      <c r="X198" s="5">
        <v>3698.44313333333</v>
      </c>
      <c r="Y198" s="5">
        <v>807.74907288309305</v>
      </c>
      <c r="Z198" s="5">
        <v>1608.2695732700899</v>
      </c>
      <c r="AA198" s="5">
        <v>722.85060246605804</v>
      </c>
      <c r="AB198" s="5">
        <v>737.39793939306503</v>
      </c>
      <c r="AC198" s="5">
        <v>579.89435713352202</v>
      </c>
      <c r="AD198" s="5">
        <v>642.538767154732</v>
      </c>
      <c r="AE198" s="5">
        <v>3465.5940666666702</v>
      </c>
      <c r="AF198" s="5">
        <v>638.96060624243103</v>
      </c>
      <c r="AG198" s="5">
        <v>510.99931150682801</v>
      </c>
      <c r="AH198" s="5">
        <v>1126.2892519606401</v>
      </c>
      <c r="AI198" s="5">
        <v>938.43705139065901</v>
      </c>
      <c r="AJ198" s="5">
        <v>747</v>
      </c>
      <c r="AK198" s="5">
        <v>502.21157245795303</v>
      </c>
      <c r="AL198" s="5">
        <v>2863.8121000000001</v>
      </c>
      <c r="AM198" s="5">
        <v>821.590675482037</v>
      </c>
      <c r="AN198" s="5">
        <v>1014.81162731158</v>
      </c>
      <c r="AO198" s="5">
        <v>545.95159975920603</v>
      </c>
      <c r="AP198" s="5">
        <v>633.61962801401899</v>
      </c>
      <c r="AQ198" s="5">
        <v>818.93431118902095</v>
      </c>
      <c r="AR198" s="5">
        <v>1546.6527102535199</v>
      </c>
      <c r="AS198" s="5">
        <v>658.50809749584096</v>
      </c>
      <c r="AT198" s="5">
        <v>11278.617099999999</v>
      </c>
      <c r="AU198" s="5">
        <v>511.74923311767202</v>
      </c>
    </row>
    <row r="199" spans="1:47" x14ac:dyDescent="0.3">
      <c r="A199">
        <v>117.0265</v>
      </c>
      <c r="B199">
        <v>3.3260000000000001</v>
      </c>
      <c r="C199" t="s">
        <v>628</v>
      </c>
      <c r="D199" t="s">
        <v>48</v>
      </c>
      <c r="E199" s="3" t="s">
        <v>54</v>
      </c>
      <c r="F199" s="4" t="s">
        <v>55</v>
      </c>
      <c r="G199" t="s">
        <v>629</v>
      </c>
      <c r="H199" t="s">
        <v>630</v>
      </c>
      <c r="I199" s="5">
        <v>975.24181099781197</v>
      </c>
      <c r="J199" s="5">
        <v>986.53478884191702</v>
      </c>
      <c r="K199" s="5">
        <v>731.18442516839605</v>
      </c>
      <c r="L199" s="5">
        <v>644.59799582027597</v>
      </c>
      <c r="M199" s="5">
        <v>1211.9257050087799</v>
      </c>
      <c r="N199" s="5">
        <v>1066.2472667551499</v>
      </c>
      <c r="O199" s="5">
        <v>1041.1523023610901</v>
      </c>
      <c r="P199" s="5">
        <v>787.09906614191505</v>
      </c>
      <c r="Q199" s="5">
        <v>736.31664988795706</v>
      </c>
      <c r="R199" s="5">
        <v>939.84302984813996</v>
      </c>
      <c r="S199" s="5">
        <v>1059.5933064037299</v>
      </c>
      <c r="T199" s="5">
        <v>1026.3410875104901</v>
      </c>
      <c r="U199" s="5">
        <v>845.19595437414398</v>
      </c>
      <c r="V199" s="5">
        <v>707.17442646091604</v>
      </c>
      <c r="W199" s="5">
        <v>1246.30516462731</v>
      </c>
      <c r="X199" s="5">
        <v>10655.214687014801</v>
      </c>
      <c r="Y199" s="5">
        <v>903.50238926969496</v>
      </c>
      <c r="Z199" s="5">
        <v>998.42673107965595</v>
      </c>
      <c r="AA199" s="5">
        <v>1023.15594215098</v>
      </c>
      <c r="AB199" s="5">
        <v>7734.5674656206902</v>
      </c>
      <c r="AC199" s="5">
        <v>958</v>
      </c>
      <c r="AD199" s="5">
        <v>959.97431585846095</v>
      </c>
      <c r="AE199" s="5">
        <v>636.52742661777495</v>
      </c>
      <c r="AF199" s="5">
        <v>962.47899126304503</v>
      </c>
      <c r="AG199" s="5">
        <v>942.64305235797997</v>
      </c>
      <c r="AH199" s="5">
        <v>837.52499472159298</v>
      </c>
      <c r="AI199" s="5">
        <v>922.79575188297304</v>
      </c>
      <c r="AJ199" s="5">
        <v>816.62659933730401</v>
      </c>
      <c r="AK199" s="5">
        <v>781.37972248199299</v>
      </c>
      <c r="AL199" s="5">
        <v>989.63253092079003</v>
      </c>
      <c r="AM199" s="5">
        <v>814.89541907215698</v>
      </c>
      <c r="AN199" s="5">
        <v>864.00798443623501</v>
      </c>
      <c r="AO199" s="5">
        <v>1047.1094466746899</v>
      </c>
      <c r="AP199" s="5">
        <v>916.96146799722305</v>
      </c>
      <c r="AQ199" s="5">
        <v>850.93815070670303</v>
      </c>
      <c r="AR199" s="5">
        <v>3419.83459830015</v>
      </c>
      <c r="AS199" s="5">
        <v>1033.06340440547</v>
      </c>
      <c r="AT199" s="5">
        <v>1034.7850889234301</v>
      </c>
      <c r="AU199" s="5">
        <v>701.29850174343699</v>
      </c>
    </row>
    <row r="200" spans="1:47" x14ac:dyDescent="0.3">
      <c r="A200">
        <v>250.09360000000001</v>
      </c>
      <c r="B200">
        <v>8.5009999999999994</v>
      </c>
      <c r="C200" t="s">
        <v>631</v>
      </c>
      <c r="D200" t="s">
        <v>48</v>
      </c>
      <c r="E200" s="3" t="s">
        <v>54</v>
      </c>
      <c r="F200" s="4" t="s">
        <v>55</v>
      </c>
      <c r="G200" t="s">
        <v>632</v>
      </c>
      <c r="H200" t="s">
        <v>633</v>
      </c>
      <c r="I200" s="5">
        <v>1116.2039189040499</v>
      </c>
      <c r="J200" s="5">
        <v>1701.3084385633399</v>
      </c>
      <c r="K200" s="5">
        <v>503.05432236845701</v>
      </c>
      <c r="L200" s="5">
        <v>871.23714597445701</v>
      </c>
      <c r="M200" s="5">
        <v>5197.2940375253002</v>
      </c>
      <c r="N200" s="5">
        <v>1892.5509765900299</v>
      </c>
      <c r="O200" s="5">
        <v>1613.53785053448</v>
      </c>
      <c r="P200" s="5">
        <v>2164.11490622467</v>
      </c>
      <c r="Q200" s="5">
        <v>1370.03204489115</v>
      </c>
      <c r="R200" s="5">
        <v>2679.1238004760198</v>
      </c>
      <c r="S200" s="5">
        <v>568.02715379994595</v>
      </c>
      <c r="T200" s="5">
        <v>1729.1671257620701</v>
      </c>
      <c r="U200" s="5">
        <v>766.78913855617498</v>
      </c>
      <c r="V200" s="5">
        <v>1624.46603688761</v>
      </c>
      <c r="W200" s="5">
        <v>429.046655869132</v>
      </c>
      <c r="X200" s="5">
        <v>4138.2029990347301</v>
      </c>
      <c r="Y200" s="5">
        <v>1434</v>
      </c>
      <c r="Z200" s="5">
        <v>1042.56574469936</v>
      </c>
      <c r="AA200" s="5">
        <v>1882.03769083765</v>
      </c>
      <c r="AB200" s="5">
        <v>5226.96574699353</v>
      </c>
      <c r="AC200" s="5">
        <v>784.62312048936496</v>
      </c>
      <c r="AD200" s="5">
        <v>2808.13513585497</v>
      </c>
      <c r="AE200" s="5">
        <v>261.78383814565802</v>
      </c>
      <c r="AF200" s="5">
        <v>2579.1928889556302</v>
      </c>
      <c r="AG200" s="5">
        <v>391.85565186631902</v>
      </c>
      <c r="AH200" s="5">
        <v>4717.0234673364903</v>
      </c>
      <c r="AI200" s="5">
        <v>1324.62511377589</v>
      </c>
      <c r="AJ200" s="5">
        <v>6395.2504167854104</v>
      </c>
      <c r="AK200" s="5">
        <v>922.42688295817197</v>
      </c>
      <c r="AL200" s="5">
        <v>693.33654673509398</v>
      </c>
      <c r="AM200" s="5">
        <v>779.736446938261</v>
      </c>
      <c r="AN200" s="5">
        <v>585.739306360245</v>
      </c>
      <c r="AO200" s="5">
        <v>349.31614027095799</v>
      </c>
      <c r="AP200" s="5">
        <v>1592.00789281631</v>
      </c>
      <c r="AQ200" s="5">
        <v>737.25923372676505</v>
      </c>
      <c r="AR200" s="5">
        <v>1291.7400694184701</v>
      </c>
      <c r="AS200" s="5">
        <v>3716.2369940948001</v>
      </c>
      <c r="AT200" s="5">
        <v>25264.6048088266</v>
      </c>
      <c r="AU200" s="5">
        <v>1672.4240136262799</v>
      </c>
    </row>
    <row r="201" spans="1:47" x14ac:dyDescent="0.3">
      <c r="A201">
        <v>222.08860000000001</v>
      </c>
      <c r="B201">
        <v>4.7969999999999997</v>
      </c>
      <c r="C201" t="s">
        <v>634</v>
      </c>
      <c r="D201" t="s">
        <v>48</v>
      </c>
      <c r="E201" s="3" t="s">
        <v>54</v>
      </c>
      <c r="F201" s="4" t="s">
        <v>55</v>
      </c>
      <c r="G201" t="s">
        <v>635</v>
      </c>
      <c r="H201" t="s">
        <v>636</v>
      </c>
      <c r="I201" s="5">
        <v>2065.1764324719202</v>
      </c>
      <c r="J201" s="5">
        <v>318.28659492709397</v>
      </c>
      <c r="K201" s="5">
        <v>1023.32965583364</v>
      </c>
      <c r="L201" s="5">
        <v>175.634978732994</v>
      </c>
      <c r="M201" s="5">
        <v>1939.3555077608601</v>
      </c>
      <c r="N201" s="5">
        <v>1015.7341524392</v>
      </c>
      <c r="O201" s="5">
        <v>454.35440484202701</v>
      </c>
      <c r="P201" s="5">
        <v>298.88178226718099</v>
      </c>
      <c r="Q201" s="5">
        <v>206.692059978793</v>
      </c>
      <c r="R201" s="5">
        <v>1782.3562189545501</v>
      </c>
      <c r="S201" s="5">
        <v>1605.2924056653101</v>
      </c>
      <c r="T201" s="5">
        <v>63499.899984615397</v>
      </c>
      <c r="U201" s="5">
        <v>3435.20081915738</v>
      </c>
      <c r="V201" s="5">
        <v>493.02016058034502</v>
      </c>
      <c r="W201" s="5">
        <v>2024.58890014237</v>
      </c>
      <c r="X201" s="5">
        <v>776.67199580901797</v>
      </c>
      <c r="Y201" s="5">
        <v>1139.343467598</v>
      </c>
      <c r="Z201" s="5">
        <v>7.11163051952943</v>
      </c>
      <c r="AA201" s="5">
        <v>36755.537184615401</v>
      </c>
      <c r="AB201" s="5">
        <v>501.65835639154898</v>
      </c>
      <c r="AC201" s="5">
        <v>1142.71276802855</v>
      </c>
      <c r="AD201" s="5">
        <v>449.30346361903599</v>
      </c>
      <c r="AE201" s="5">
        <v>1375.96628778331</v>
      </c>
      <c r="AF201" s="5">
        <v>877</v>
      </c>
      <c r="AG201" s="5">
        <v>473.47952074439598</v>
      </c>
      <c r="AH201" s="5">
        <v>2081.9349875276198</v>
      </c>
      <c r="AI201" s="5">
        <v>72.942882779179399</v>
      </c>
      <c r="AJ201" s="5">
        <v>499.65886476542897</v>
      </c>
      <c r="AK201" s="5">
        <v>279.30583482711199</v>
      </c>
      <c r="AL201" s="5">
        <v>1236.00431505445</v>
      </c>
      <c r="AM201" s="5">
        <v>2285.8136510470799</v>
      </c>
      <c r="AN201" s="5">
        <v>206.416727723848</v>
      </c>
      <c r="AO201" s="5">
        <v>646.02434214396806</v>
      </c>
      <c r="AP201" s="5">
        <v>348.03057531132299</v>
      </c>
      <c r="AQ201" s="5">
        <v>1541.2581566106001</v>
      </c>
      <c r="AR201" s="5">
        <v>1011.14930012976</v>
      </c>
      <c r="AS201" s="5">
        <v>484.27836766010898</v>
      </c>
      <c r="AT201" s="5">
        <v>7.01473288413011</v>
      </c>
      <c r="AU201" s="5">
        <v>1265.1003731384601</v>
      </c>
    </row>
    <row r="202" spans="1:47" x14ac:dyDescent="0.3">
      <c r="A202">
        <v>174.0421</v>
      </c>
      <c r="B202">
        <v>7.83</v>
      </c>
      <c r="C202" t="s">
        <v>637</v>
      </c>
      <c r="D202" t="s">
        <v>48</v>
      </c>
      <c r="E202" s="3" t="s">
        <v>54</v>
      </c>
      <c r="F202" s="4" t="s">
        <v>55</v>
      </c>
      <c r="G202" t="s">
        <v>638</v>
      </c>
      <c r="H202" t="s">
        <v>639</v>
      </c>
      <c r="I202" s="5">
        <v>2811.5089863180401</v>
      </c>
      <c r="J202" s="5">
        <v>126.121373602487</v>
      </c>
      <c r="K202" s="5">
        <v>3247.2655575378399</v>
      </c>
      <c r="L202" s="5">
        <v>82.418093075259307</v>
      </c>
      <c r="M202" s="5">
        <v>923</v>
      </c>
      <c r="N202" s="5">
        <v>1728.98439649789</v>
      </c>
      <c r="O202" s="5">
        <v>293.85223614428799</v>
      </c>
      <c r="P202" s="5">
        <v>391.67397920230002</v>
      </c>
      <c r="Q202" s="5">
        <v>345.31801716441799</v>
      </c>
      <c r="R202" s="5">
        <v>47095.825907692299</v>
      </c>
      <c r="S202" s="5">
        <v>4266.5868482154801</v>
      </c>
      <c r="T202" s="5">
        <v>316.08196238631302</v>
      </c>
      <c r="U202" s="5">
        <v>671.06866084094804</v>
      </c>
      <c r="V202" s="5">
        <v>518.65365590063595</v>
      </c>
      <c r="W202" s="5">
        <v>878.48269593217503</v>
      </c>
      <c r="X202" s="5">
        <v>2408.59631587388</v>
      </c>
      <c r="Y202" s="5">
        <v>378.39771280864699</v>
      </c>
      <c r="Z202" s="5">
        <v>40.134909769483698</v>
      </c>
      <c r="AA202" s="5">
        <v>916.90394503266498</v>
      </c>
      <c r="AB202" s="5">
        <v>1148.8138794005299</v>
      </c>
      <c r="AC202" s="5">
        <v>232.18517379880299</v>
      </c>
      <c r="AD202" s="5">
        <v>1250.8161119004401</v>
      </c>
      <c r="AE202" s="5">
        <v>5394.1200860712797</v>
      </c>
      <c r="AF202" s="5">
        <v>1507.1552022052899</v>
      </c>
      <c r="AG202" s="5">
        <v>1412.24060936717</v>
      </c>
      <c r="AH202" s="5">
        <v>229.920523551755</v>
      </c>
      <c r="AI202" s="5">
        <v>394.63714011954602</v>
      </c>
      <c r="AJ202" s="5">
        <v>2370.43996377557</v>
      </c>
      <c r="AK202" s="5">
        <v>1652.4131020738901</v>
      </c>
      <c r="AL202" s="5">
        <v>2581.6937523218498</v>
      </c>
      <c r="AM202" s="5">
        <v>2213.6455301562901</v>
      </c>
      <c r="AN202" s="5">
        <v>133.53687012215801</v>
      </c>
      <c r="AO202" s="5">
        <v>2579.4578830098299</v>
      </c>
      <c r="AP202" s="5">
        <v>216.693713055594</v>
      </c>
      <c r="AQ202" s="5">
        <v>3704.5990298380402</v>
      </c>
      <c r="AR202" s="5">
        <v>17558.777441025599</v>
      </c>
      <c r="AS202" s="5">
        <v>685.99442872259704</v>
      </c>
      <c r="AT202" s="5">
        <v>1253.7653990240201</v>
      </c>
      <c r="AU202" s="5">
        <v>625.59503338417699</v>
      </c>
    </row>
    <row r="203" spans="1:47" x14ac:dyDescent="0.3">
      <c r="A203">
        <v>266.08969999999999</v>
      </c>
      <c r="B203">
        <v>7.3280000000000003</v>
      </c>
      <c r="C203" t="s">
        <v>640</v>
      </c>
      <c r="D203" t="s">
        <v>641</v>
      </c>
      <c r="E203" s="3" t="s">
        <v>49</v>
      </c>
      <c r="F203" s="4" t="s">
        <v>50</v>
      </c>
      <c r="G203" t="s">
        <v>642</v>
      </c>
      <c r="H203" t="s">
        <v>643</v>
      </c>
      <c r="I203" s="5">
        <v>187722.994468808</v>
      </c>
      <c r="J203" s="5">
        <v>64883.852847022899</v>
      </c>
      <c r="K203" s="5">
        <v>88688.110184046498</v>
      </c>
      <c r="L203" s="5">
        <v>104675.21860545001</v>
      </c>
      <c r="M203" s="5">
        <v>254882.44981985301</v>
      </c>
      <c r="N203" s="5">
        <v>200081.96113988501</v>
      </c>
      <c r="O203" s="5">
        <v>207164.21353418499</v>
      </c>
      <c r="P203" s="5">
        <v>230818.31502166501</v>
      </c>
      <c r="Q203" s="5">
        <v>127261</v>
      </c>
      <c r="R203" s="5">
        <v>70632.4114562053</v>
      </c>
      <c r="S203" s="5">
        <v>220182.94622885899</v>
      </c>
      <c r="T203" s="5">
        <v>111400.44358583</v>
      </c>
      <c r="U203" s="5">
        <v>46185.293911939603</v>
      </c>
      <c r="V203" s="5">
        <v>79912.265713933404</v>
      </c>
      <c r="W203" s="5">
        <v>36628.633544209697</v>
      </c>
      <c r="X203" s="5">
        <v>397849.38228692202</v>
      </c>
      <c r="Y203" s="5">
        <v>40870.787178684397</v>
      </c>
      <c r="Z203" s="5">
        <v>210323.20225225599</v>
      </c>
      <c r="AA203" s="5">
        <v>154612.13466611499</v>
      </c>
      <c r="AB203" s="5">
        <v>236528.714574051</v>
      </c>
      <c r="AC203" s="5">
        <v>87262.481929808302</v>
      </c>
      <c r="AD203" s="5">
        <v>129382.278111098</v>
      </c>
      <c r="AE203" s="5">
        <v>73413.245779208301</v>
      </c>
      <c r="AF203" s="5">
        <v>94135.563600097405</v>
      </c>
      <c r="AG203" s="5">
        <v>36405.636453256797</v>
      </c>
      <c r="AH203" s="5">
        <v>92623.505966060693</v>
      </c>
      <c r="AI203" s="5">
        <v>98391.499918310001</v>
      </c>
      <c r="AJ203" s="5">
        <v>381707.47919619002</v>
      </c>
      <c r="AK203" s="5">
        <v>117007.930545686</v>
      </c>
      <c r="AL203" s="5">
        <v>138504.568500369</v>
      </c>
      <c r="AM203" s="5">
        <v>116299.790446721</v>
      </c>
      <c r="AN203" s="5">
        <v>49609.727651691202</v>
      </c>
      <c r="AO203" s="5">
        <v>38339.836635496002</v>
      </c>
      <c r="AP203" s="5">
        <v>201655.42347933599</v>
      </c>
      <c r="AQ203" s="5">
        <v>165592.13859473701</v>
      </c>
      <c r="AR203" s="5">
        <v>133966.58717567401</v>
      </c>
      <c r="AS203" s="5">
        <v>414674.96985764802</v>
      </c>
      <c r="AT203" s="5">
        <v>230256.326116579</v>
      </c>
      <c r="AU203" s="5">
        <v>153642.51384139</v>
      </c>
    </row>
    <row r="204" spans="1:47" x14ac:dyDescent="0.3">
      <c r="A204">
        <v>220.08410000000001</v>
      </c>
      <c r="B204">
        <v>7.7510000000000003</v>
      </c>
      <c r="C204" t="s">
        <v>644</v>
      </c>
      <c r="D204" t="s">
        <v>48</v>
      </c>
      <c r="E204" s="3" t="s">
        <v>54</v>
      </c>
      <c r="F204" s="4" t="s">
        <v>55</v>
      </c>
      <c r="G204" t="s">
        <v>642</v>
      </c>
      <c r="H204" t="s">
        <v>645</v>
      </c>
      <c r="I204" s="5">
        <v>19573.218368106802</v>
      </c>
      <c r="J204" s="5">
        <v>9759.4159220674101</v>
      </c>
      <c r="K204" s="5">
        <v>11541.378904903801</v>
      </c>
      <c r="L204" s="5">
        <v>14429.066973704999</v>
      </c>
      <c r="M204" s="5">
        <v>27154.304473899301</v>
      </c>
      <c r="N204" s="5">
        <v>24578.488153187802</v>
      </c>
      <c r="O204" s="5">
        <v>25932.520824100699</v>
      </c>
      <c r="P204" s="5">
        <v>31551.921016732402</v>
      </c>
      <c r="Q204" s="5">
        <v>15199.973663300299</v>
      </c>
      <c r="R204" s="5">
        <v>6564.4237310829303</v>
      </c>
      <c r="S204" s="5">
        <v>23705.900295457101</v>
      </c>
      <c r="T204" s="5">
        <v>9029.9963848138104</v>
      </c>
      <c r="U204" s="5">
        <v>12037.034536102899</v>
      </c>
      <c r="V204" s="5">
        <v>10426.2883193752</v>
      </c>
      <c r="W204" s="5">
        <v>6232.4851365498998</v>
      </c>
      <c r="X204" s="5">
        <v>41197.260187927197</v>
      </c>
      <c r="Y204" s="5">
        <v>3717.2512645117899</v>
      </c>
      <c r="Z204" s="5">
        <v>18764.359003137899</v>
      </c>
      <c r="AA204" s="5">
        <v>12239.3748165708</v>
      </c>
      <c r="AB204" s="5">
        <v>31466.7135898257</v>
      </c>
      <c r="AC204" s="5">
        <v>9482.7942043387102</v>
      </c>
      <c r="AD204" s="5">
        <v>9961.3017757474299</v>
      </c>
      <c r="AE204" s="5">
        <v>3503.1474715832601</v>
      </c>
      <c r="AF204" s="5">
        <v>6829.1471428466302</v>
      </c>
      <c r="AG204" s="5">
        <v>3915.7258326934798</v>
      </c>
      <c r="AH204" s="5">
        <v>9836.2571820546691</v>
      </c>
      <c r="AI204" s="5">
        <v>7979.5479884240203</v>
      </c>
      <c r="AJ204" s="5">
        <v>45915.8304146972</v>
      </c>
      <c r="AK204" s="5">
        <v>16702.4148819445</v>
      </c>
      <c r="AL204" s="5">
        <v>21859.805870009699</v>
      </c>
      <c r="AM204" s="5">
        <v>15494.25596049</v>
      </c>
      <c r="AN204" s="5">
        <v>3812.7173095931298</v>
      </c>
      <c r="AO204" s="5">
        <v>4184.6180671559896</v>
      </c>
      <c r="AP204" s="5">
        <v>17063.2819272571</v>
      </c>
      <c r="AQ204" s="5">
        <v>25233.455273876101</v>
      </c>
      <c r="AR204" s="5">
        <v>13017</v>
      </c>
      <c r="AS204" s="5">
        <v>53789.647852198403</v>
      </c>
      <c r="AT204" s="5">
        <v>28967.1883038214</v>
      </c>
      <c r="AU204" s="5">
        <v>9206.7461776549499</v>
      </c>
    </row>
    <row r="205" spans="1:47" x14ac:dyDescent="0.3">
      <c r="A205">
        <v>188.05840000000001</v>
      </c>
      <c r="B205">
        <v>7.9320000000000004</v>
      </c>
      <c r="C205" t="s">
        <v>646</v>
      </c>
      <c r="D205" t="s">
        <v>48</v>
      </c>
      <c r="E205" s="3" t="s">
        <v>54</v>
      </c>
      <c r="F205" s="4" t="s">
        <v>55</v>
      </c>
      <c r="G205" t="s">
        <v>647</v>
      </c>
      <c r="H205" t="s">
        <v>648</v>
      </c>
      <c r="I205" s="5">
        <v>16258.804148366</v>
      </c>
      <c r="J205" s="5">
        <v>219.873389128284</v>
      </c>
      <c r="K205" s="5">
        <v>4616.4096839254698</v>
      </c>
      <c r="L205" s="5">
        <v>230.14232655639799</v>
      </c>
      <c r="M205" s="5">
        <v>1320.9670906665999</v>
      </c>
      <c r="N205" s="5">
        <v>2295</v>
      </c>
      <c r="O205" s="5">
        <v>1061.8842977302199</v>
      </c>
      <c r="P205" s="5">
        <v>783.28354926926397</v>
      </c>
      <c r="Q205" s="5">
        <v>1733.8217930040701</v>
      </c>
      <c r="R205" s="5">
        <v>31801.069151282099</v>
      </c>
      <c r="S205" s="5">
        <v>14463.479491932399</v>
      </c>
      <c r="T205" s="5">
        <v>957.98690651808704</v>
      </c>
      <c r="U205" s="5">
        <v>2731.6615298813499</v>
      </c>
      <c r="V205" s="5">
        <v>1542.2115253908</v>
      </c>
      <c r="W205" s="5">
        <v>3179.2409614685898</v>
      </c>
      <c r="X205" s="5">
        <v>9975.1522776891798</v>
      </c>
      <c r="Y205" s="5">
        <v>9342.7970274403397</v>
      </c>
      <c r="Z205" s="5">
        <v>669.89428432359705</v>
      </c>
      <c r="AA205" s="5">
        <v>6889.9327781686097</v>
      </c>
      <c r="AB205" s="5">
        <v>2288.8061748150799</v>
      </c>
      <c r="AC205" s="5">
        <v>954.140113044548</v>
      </c>
      <c r="AD205" s="5">
        <v>1634.4239035806499</v>
      </c>
      <c r="AE205" s="5">
        <v>8611.2156239662909</v>
      </c>
      <c r="AF205" s="5">
        <v>4195.7089639018604</v>
      </c>
      <c r="AG205" s="5">
        <v>2032.7600969072801</v>
      </c>
      <c r="AH205" s="5">
        <v>2893.16520551248</v>
      </c>
      <c r="AI205" s="5">
        <v>1254.6372640183199</v>
      </c>
      <c r="AJ205" s="5">
        <v>2232.7157242498001</v>
      </c>
      <c r="AK205" s="5">
        <v>2408.8485764367301</v>
      </c>
      <c r="AL205" s="5">
        <v>11045.239991152401</v>
      </c>
      <c r="AM205" s="5">
        <v>5190.1194509392099</v>
      </c>
      <c r="AN205" s="5">
        <v>1483.8945198711599</v>
      </c>
      <c r="AO205" s="5">
        <v>7096.1698557782702</v>
      </c>
      <c r="AP205" s="5">
        <v>1324.6051419795899</v>
      </c>
      <c r="AQ205" s="5">
        <v>8781.6069177924492</v>
      </c>
      <c r="AR205" s="5">
        <v>28268.5612179487</v>
      </c>
      <c r="AS205" s="5">
        <v>1748.31089871471</v>
      </c>
      <c r="AT205" s="5">
        <v>7428.3397033827196</v>
      </c>
      <c r="AU205" s="5">
        <v>1561.8662817570701</v>
      </c>
    </row>
    <row r="206" spans="1:47" x14ac:dyDescent="0.3">
      <c r="A206">
        <v>116.0364</v>
      </c>
      <c r="B206">
        <v>7.5359999999999996</v>
      </c>
      <c r="C206" t="s">
        <v>649</v>
      </c>
      <c r="D206" t="s">
        <v>48</v>
      </c>
      <c r="E206" s="3" t="s">
        <v>54</v>
      </c>
      <c r="F206" s="4" t="s">
        <v>55</v>
      </c>
      <c r="G206" t="s">
        <v>650</v>
      </c>
      <c r="H206" t="s">
        <v>651</v>
      </c>
      <c r="I206" s="5">
        <v>2680.3227992822199</v>
      </c>
      <c r="J206" s="5">
        <v>802.99124928097797</v>
      </c>
      <c r="K206" s="5">
        <v>1157.0072661301299</v>
      </c>
      <c r="L206" s="5">
        <v>875.40634941523399</v>
      </c>
      <c r="M206" s="5">
        <v>6731.6687434155501</v>
      </c>
      <c r="N206" s="5">
        <v>2629.4546559291598</v>
      </c>
      <c r="O206" s="5">
        <v>1675.4988372991299</v>
      </c>
      <c r="P206" s="5">
        <v>4218.89546399755</v>
      </c>
      <c r="Q206" s="5">
        <v>1765.1556167390099</v>
      </c>
      <c r="R206" s="5">
        <v>4833.3766815565104</v>
      </c>
      <c r="S206" s="5">
        <v>6020.5537487838401</v>
      </c>
      <c r="T206" s="5">
        <v>10381.0592744696</v>
      </c>
      <c r="U206" s="5">
        <v>1011.7585793974999</v>
      </c>
      <c r="V206" s="5">
        <v>2057.7822816696598</v>
      </c>
      <c r="W206" s="5">
        <v>1189.1707336233001</v>
      </c>
      <c r="X206" s="5">
        <v>11782.7122520832</v>
      </c>
      <c r="Y206" s="5">
        <v>4537.4425634395002</v>
      </c>
      <c r="Z206" s="5">
        <v>1738.1896461523099</v>
      </c>
      <c r="AA206" s="5">
        <v>5441.9036163302999</v>
      </c>
      <c r="AB206" s="5">
        <v>18806.7177534736</v>
      </c>
      <c r="AC206" s="5">
        <v>1213.5241320109501</v>
      </c>
      <c r="AD206" s="5">
        <v>12143.044309092</v>
      </c>
      <c r="AE206" s="5">
        <v>16468.3326926097</v>
      </c>
      <c r="AF206" s="5">
        <v>4926.3007428528899</v>
      </c>
      <c r="AG206" s="5">
        <v>975.37314872300499</v>
      </c>
      <c r="AH206" s="5">
        <v>1654.9261181813799</v>
      </c>
      <c r="AI206" s="5">
        <v>2949.7935409810798</v>
      </c>
      <c r="AJ206" s="5">
        <v>9578.4145382144397</v>
      </c>
      <c r="AK206" s="5">
        <v>1430.1689172515601</v>
      </c>
      <c r="AL206" s="5">
        <v>3539</v>
      </c>
      <c r="AM206" s="5">
        <v>1385.8337590912499</v>
      </c>
      <c r="AN206" s="5">
        <v>3397.7483029329201</v>
      </c>
      <c r="AO206" s="5">
        <v>15862.0055098425</v>
      </c>
      <c r="AP206" s="5">
        <v>4102.2172512089901</v>
      </c>
      <c r="AQ206" s="5">
        <v>1583.6065223906601</v>
      </c>
      <c r="AR206" s="5">
        <v>5290.6905630146703</v>
      </c>
      <c r="AS206" s="5">
        <v>7006.55693951173</v>
      </c>
      <c r="AT206" s="5">
        <v>13988.3927814162</v>
      </c>
      <c r="AU206" s="5">
        <v>8387.5545423532294</v>
      </c>
    </row>
    <row r="207" spans="1:47" x14ac:dyDescent="0.3">
      <c r="A207">
        <v>196.07329999999999</v>
      </c>
      <c r="B207">
        <v>8.2330000000000005</v>
      </c>
      <c r="C207" t="s">
        <v>652</v>
      </c>
      <c r="D207" t="s">
        <v>48</v>
      </c>
      <c r="E207" s="3" t="s">
        <v>54</v>
      </c>
      <c r="F207" s="4" t="s">
        <v>55</v>
      </c>
      <c r="G207" t="s">
        <v>653</v>
      </c>
      <c r="H207" t="s">
        <v>654</v>
      </c>
      <c r="I207" s="5">
        <v>11150.1221811713</v>
      </c>
      <c r="J207" s="5">
        <v>9086.3331831167106</v>
      </c>
      <c r="K207" s="5">
        <v>11142.9634757037</v>
      </c>
      <c r="L207" s="5">
        <v>9185.5112015895902</v>
      </c>
      <c r="M207" s="5">
        <v>9275.6882706783108</v>
      </c>
      <c r="N207" s="5">
        <v>18777.557916519199</v>
      </c>
      <c r="O207" s="5">
        <v>19973.8378994349</v>
      </c>
      <c r="P207" s="5">
        <v>7657.0484835938596</v>
      </c>
      <c r="Q207" s="5">
        <v>44400.905213718601</v>
      </c>
      <c r="R207" s="5">
        <v>12897.652527685699</v>
      </c>
      <c r="S207" s="5">
        <v>19357.731556345199</v>
      </c>
      <c r="T207" s="5">
        <v>14348.8709947635</v>
      </c>
      <c r="U207" s="5">
        <v>10474.720494487799</v>
      </c>
      <c r="V207" s="5">
        <v>6968.1402040787198</v>
      </c>
      <c r="W207" s="5">
        <v>2316.8336657935502</v>
      </c>
      <c r="X207" s="5">
        <v>14305.457273468901</v>
      </c>
      <c r="Y207" s="5">
        <v>24406.797796490599</v>
      </c>
      <c r="Z207" s="5">
        <v>11122.362529767001</v>
      </c>
      <c r="AA207" s="5">
        <v>28763.468747487099</v>
      </c>
      <c r="AB207" s="5">
        <v>34912.650228307299</v>
      </c>
      <c r="AC207" s="5">
        <v>14108.034601330601</v>
      </c>
      <c r="AD207" s="5">
        <v>13313.416252642701</v>
      </c>
      <c r="AE207" s="5">
        <v>7828.9162125130697</v>
      </c>
      <c r="AF207" s="5">
        <v>19696.6159589413</v>
      </c>
      <c r="AG207" s="5">
        <v>4731.26114932171</v>
      </c>
      <c r="AH207" s="5">
        <v>9600.8903945994498</v>
      </c>
      <c r="AI207" s="5">
        <v>26734.986087975001</v>
      </c>
      <c r="AJ207" s="5">
        <v>19453.4179893521</v>
      </c>
      <c r="AK207" s="5">
        <v>16892.125147594601</v>
      </c>
      <c r="AL207" s="5">
        <v>12865.8305314442</v>
      </c>
      <c r="AM207" s="5">
        <v>36211.859026973601</v>
      </c>
      <c r="AN207" s="5">
        <v>12080.520969188499</v>
      </c>
      <c r="AO207" s="5">
        <v>7649.6549767462402</v>
      </c>
      <c r="AP207" s="5">
        <v>26389.164090943599</v>
      </c>
      <c r="AQ207" s="5">
        <v>24130.2270894168</v>
      </c>
      <c r="AR207" s="5">
        <v>10517.6499717031</v>
      </c>
      <c r="AS207" s="5">
        <v>13233</v>
      </c>
      <c r="AT207" s="5">
        <v>23131.734036645401</v>
      </c>
      <c r="AU207" s="5">
        <v>5280.0211522253703</v>
      </c>
    </row>
    <row r="208" spans="1:47" x14ac:dyDescent="0.3">
      <c r="A208">
        <v>172.0977</v>
      </c>
      <c r="B208">
        <v>2.2879999999999998</v>
      </c>
      <c r="C208" t="s">
        <v>655</v>
      </c>
      <c r="D208" t="s">
        <v>48</v>
      </c>
      <c r="E208" s="3" t="s">
        <v>54</v>
      </c>
      <c r="F208" s="4" t="s">
        <v>55</v>
      </c>
      <c r="G208" t="s">
        <v>656</v>
      </c>
      <c r="H208" t="s">
        <v>657</v>
      </c>
      <c r="I208" s="5">
        <v>51329.911986044499</v>
      </c>
      <c r="J208" s="5">
        <v>39559.267702674202</v>
      </c>
      <c r="K208" s="5">
        <v>20148.723462108399</v>
      </c>
      <c r="L208" s="5">
        <v>38820.053764422802</v>
      </c>
      <c r="M208" s="5">
        <v>82229.703872194907</v>
      </c>
      <c r="N208" s="5">
        <v>84311.541845737898</v>
      </c>
      <c r="O208" s="5">
        <v>38128.730012006898</v>
      </c>
      <c r="P208" s="5">
        <v>140323.632908511</v>
      </c>
      <c r="Q208" s="5">
        <v>57031.360175695903</v>
      </c>
      <c r="R208" s="5">
        <v>65017.250525736803</v>
      </c>
      <c r="S208" s="5">
        <v>118289.544359757</v>
      </c>
      <c r="T208" s="5">
        <v>62929.763879688799</v>
      </c>
      <c r="U208" s="5">
        <v>13878.9806374403</v>
      </c>
      <c r="V208" s="5">
        <v>62287.7235540771</v>
      </c>
      <c r="W208" s="5">
        <v>27006.447338316299</v>
      </c>
      <c r="X208" s="5">
        <v>5959.5762209968098</v>
      </c>
      <c r="Y208" s="5">
        <v>138582.60985055499</v>
      </c>
      <c r="Z208" s="5">
        <v>40961.637566214602</v>
      </c>
      <c r="AA208" s="5">
        <v>95280.504213164502</v>
      </c>
      <c r="AB208" s="5">
        <v>45596.104738676098</v>
      </c>
      <c r="AC208" s="5">
        <v>17498.378406605101</v>
      </c>
      <c r="AD208" s="5">
        <v>8522.8377264943902</v>
      </c>
      <c r="AE208" s="5">
        <v>30703.151760913501</v>
      </c>
      <c r="AF208" s="5">
        <v>52849</v>
      </c>
      <c r="AG208" s="5">
        <v>33808.650791752101</v>
      </c>
      <c r="AH208" s="5">
        <v>96229.892602244305</v>
      </c>
      <c r="AI208" s="5">
        <v>56486.0400225044</v>
      </c>
      <c r="AJ208" s="5">
        <v>218750.40130838699</v>
      </c>
      <c r="AK208" s="5">
        <v>29391.258072046599</v>
      </c>
      <c r="AL208" s="5">
        <v>53939.858033331599</v>
      </c>
      <c r="AM208" s="5">
        <v>52451.019773688102</v>
      </c>
      <c r="AN208" s="5">
        <v>124805.75790841</v>
      </c>
      <c r="AO208" s="5">
        <v>48899.438243334</v>
      </c>
      <c r="AP208" s="5">
        <v>118429.732006911</v>
      </c>
      <c r="AQ208" s="5">
        <v>57784.139908306002</v>
      </c>
      <c r="AR208" s="5">
        <v>54153.950873102702</v>
      </c>
      <c r="AS208" s="5">
        <v>49661.0021884413</v>
      </c>
      <c r="AT208" s="5">
        <v>25534.2088502472</v>
      </c>
      <c r="AU208" s="5">
        <v>84436.066190497499</v>
      </c>
    </row>
    <row r="209" spans="1:47" x14ac:dyDescent="0.3">
      <c r="A209">
        <v>190.05510000000001</v>
      </c>
      <c r="B209">
        <v>3.4169999999999998</v>
      </c>
      <c r="C209" t="s">
        <v>658</v>
      </c>
      <c r="D209" t="s">
        <v>48</v>
      </c>
      <c r="E209" s="3" t="s">
        <v>54</v>
      </c>
      <c r="F209" s="4" t="s">
        <v>55</v>
      </c>
      <c r="G209" t="s">
        <v>659</v>
      </c>
      <c r="H209" t="s">
        <v>660</v>
      </c>
      <c r="I209" s="5">
        <v>10641.912760097601</v>
      </c>
      <c r="J209" s="5">
        <v>19033.450036131799</v>
      </c>
      <c r="K209" s="5">
        <v>5271.85408716241</v>
      </c>
      <c r="L209" s="5">
        <v>5333.0184482757504</v>
      </c>
      <c r="M209" s="5">
        <v>14466.3092993275</v>
      </c>
      <c r="N209" s="5">
        <v>54048.475579717298</v>
      </c>
      <c r="O209" s="5">
        <v>12861.8726361177</v>
      </c>
      <c r="P209" s="5">
        <v>6877.3245114616902</v>
      </c>
      <c r="Q209" s="5">
        <v>16117.038525226901</v>
      </c>
      <c r="R209" s="5">
        <v>16921.093905927701</v>
      </c>
      <c r="S209" s="5">
        <v>79924.116061866895</v>
      </c>
      <c r="T209" s="5">
        <v>155122.100714292</v>
      </c>
      <c r="U209" s="5">
        <v>25781.3703852668</v>
      </c>
      <c r="V209" s="5">
        <v>17360.012536501799</v>
      </c>
      <c r="W209" s="5">
        <v>1406.6797599081899</v>
      </c>
      <c r="X209" s="5">
        <v>14356.7636144351</v>
      </c>
      <c r="Y209" s="5">
        <v>19493.073603654499</v>
      </c>
      <c r="Z209" s="5">
        <v>9216.7988729658791</v>
      </c>
      <c r="AA209" s="5">
        <v>19452.287232175699</v>
      </c>
      <c r="AB209" s="5">
        <v>80331.288213733103</v>
      </c>
      <c r="AC209" s="5">
        <v>18335</v>
      </c>
      <c r="AD209" s="5">
        <v>21505.0656964603</v>
      </c>
      <c r="AE209" s="5">
        <v>60413.7918561353</v>
      </c>
      <c r="AF209" s="5">
        <v>53930.947244203198</v>
      </c>
      <c r="AG209" s="5">
        <v>2412.80973646442</v>
      </c>
      <c r="AH209" s="5">
        <v>12869.4430557492</v>
      </c>
      <c r="AI209" s="5">
        <v>30561.521523267402</v>
      </c>
      <c r="AJ209" s="5">
        <v>62001.558930344101</v>
      </c>
      <c r="AK209" s="5">
        <v>8245.7564749511894</v>
      </c>
      <c r="AL209" s="5">
        <v>15566.2119945709</v>
      </c>
      <c r="AM209" s="5">
        <v>5823.4299313881102</v>
      </c>
      <c r="AN209" s="5">
        <v>27085.567344357802</v>
      </c>
      <c r="AO209" s="5">
        <v>30313.760978146802</v>
      </c>
      <c r="AP209" s="5">
        <v>42749.196319661198</v>
      </c>
      <c r="AQ209" s="5">
        <v>8805.1047641601908</v>
      </c>
      <c r="AR209" s="5">
        <v>27863.023032634101</v>
      </c>
      <c r="AS209" s="5">
        <v>37528.365939898002</v>
      </c>
      <c r="AT209" s="5">
        <v>63913.187210853197</v>
      </c>
      <c r="AU209" s="5">
        <v>14191.2033315428</v>
      </c>
    </row>
    <row r="210" spans="1:47" x14ac:dyDescent="0.3">
      <c r="A210">
        <v>308.10019999999997</v>
      </c>
      <c r="B210">
        <v>9.4410000000000007</v>
      </c>
      <c r="C210" t="s">
        <v>661</v>
      </c>
      <c r="D210" t="s">
        <v>48</v>
      </c>
      <c r="E210" s="3" t="s">
        <v>54</v>
      </c>
      <c r="F210" s="4" t="s">
        <v>55</v>
      </c>
      <c r="G210" t="s">
        <v>662</v>
      </c>
      <c r="H210" t="s">
        <v>663</v>
      </c>
      <c r="I210" s="5">
        <v>1896.88157745219</v>
      </c>
      <c r="J210" s="5">
        <v>159.56568889325399</v>
      </c>
      <c r="K210" s="5">
        <v>976.55782500236796</v>
      </c>
      <c r="L210" s="5">
        <v>320.05626280274799</v>
      </c>
      <c r="M210" s="5">
        <v>3196.1708014378</v>
      </c>
      <c r="N210" s="5">
        <v>1972.3563197738899</v>
      </c>
      <c r="O210" s="5">
        <v>1239.6657486479601</v>
      </c>
      <c r="P210" s="5">
        <v>2371.53387968999</v>
      </c>
      <c r="Q210" s="5">
        <v>830.80657739688502</v>
      </c>
      <c r="R210" s="5">
        <v>2733.5718083645302</v>
      </c>
      <c r="S210" s="5">
        <v>1921.6371804957901</v>
      </c>
      <c r="T210" s="5">
        <v>734.44016163140805</v>
      </c>
      <c r="U210" s="5">
        <v>1053.9068646682299</v>
      </c>
      <c r="V210" s="5">
        <v>209.879315339427</v>
      </c>
      <c r="W210" s="5">
        <v>522.60446192765198</v>
      </c>
      <c r="X210" s="5">
        <v>7.1431399320031597</v>
      </c>
      <c r="Y210" s="5">
        <v>796.68492157563605</v>
      </c>
      <c r="Z210" s="5">
        <v>815.28136541576305</v>
      </c>
      <c r="AA210" s="5">
        <v>1493.8538396262099</v>
      </c>
      <c r="AB210" s="5">
        <v>2710.07982607135</v>
      </c>
      <c r="AC210" s="5">
        <v>440.19203040857798</v>
      </c>
      <c r="AD210" s="5">
        <v>699.49208454349105</v>
      </c>
      <c r="AE210" s="5">
        <v>1611.74290404507</v>
      </c>
      <c r="AF210" s="5">
        <v>1635.1698229907799</v>
      </c>
      <c r="AG210" s="5">
        <v>307.81200714348103</v>
      </c>
      <c r="AH210" s="5">
        <v>363.00165296642001</v>
      </c>
      <c r="AI210" s="5">
        <v>841.134037755245</v>
      </c>
      <c r="AJ210" s="5">
        <v>2401.14802476974</v>
      </c>
      <c r="AK210" s="5">
        <v>1654.8281747049</v>
      </c>
      <c r="AL210" s="5">
        <v>2769.2913860337999</v>
      </c>
      <c r="AM210" s="5">
        <v>7.4304335203219098</v>
      </c>
      <c r="AN210" s="5">
        <v>599.25526415241302</v>
      </c>
      <c r="AO210" s="5">
        <v>86.267700963779703</v>
      </c>
      <c r="AP210" s="5">
        <v>682.01789339552295</v>
      </c>
      <c r="AQ210" s="5">
        <v>65.926914147980099</v>
      </c>
      <c r="AR210" s="5">
        <v>2956.50166563322</v>
      </c>
      <c r="AS210" s="5">
        <v>4043.6514540896501</v>
      </c>
      <c r="AT210" s="5">
        <v>19313.414758556501</v>
      </c>
      <c r="AU210" s="5">
        <v>915</v>
      </c>
    </row>
    <row r="211" spans="1:47" x14ac:dyDescent="0.3">
      <c r="A211">
        <v>206.07990000000001</v>
      </c>
      <c r="B211">
        <v>2.6989999999999998</v>
      </c>
      <c r="C211" t="s">
        <v>664</v>
      </c>
      <c r="D211" t="s">
        <v>48</v>
      </c>
      <c r="E211" s="3" t="s">
        <v>54</v>
      </c>
      <c r="F211" s="4" t="s">
        <v>55</v>
      </c>
      <c r="G211" t="s">
        <v>665</v>
      </c>
      <c r="H211" t="s">
        <v>666</v>
      </c>
      <c r="I211" s="5">
        <v>9340.26828402508</v>
      </c>
      <c r="J211" s="5">
        <v>23527.207241980399</v>
      </c>
      <c r="K211" s="5">
        <v>10374.488109366501</v>
      </c>
      <c r="L211" s="5">
        <v>11916.4245298322</v>
      </c>
      <c r="M211" s="5">
        <v>45424.368794464302</v>
      </c>
      <c r="N211" s="5">
        <v>5474.7336583915603</v>
      </c>
      <c r="O211" s="5">
        <v>13808.376056503401</v>
      </c>
      <c r="P211" s="5">
        <v>33309.066282257198</v>
      </c>
      <c r="Q211" s="5">
        <v>10516.554644272999</v>
      </c>
      <c r="R211" s="5">
        <v>21615.4988480592</v>
      </c>
      <c r="S211" s="5">
        <v>17483.8911235224</v>
      </c>
      <c r="T211" s="5">
        <v>90417.040177843097</v>
      </c>
      <c r="U211" s="5">
        <v>3972.5144566233498</v>
      </c>
      <c r="V211" s="5">
        <v>8105.3208421312102</v>
      </c>
      <c r="W211" s="5">
        <v>8021.0573474795901</v>
      </c>
      <c r="X211" s="5">
        <v>27196.076192539</v>
      </c>
      <c r="Y211" s="5">
        <v>19353.349162952101</v>
      </c>
      <c r="Z211" s="5">
        <v>6558.45634224485</v>
      </c>
      <c r="AA211" s="5">
        <v>13633.2327206966</v>
      </c>
      <c r="AB211" s="5">
        <v>43627.954305908097</v>
      </c>
      <c r="AC211" s="5">
        <v>7425.5636203304302</v>
      </c>
      <c r="AD211" s="5">
        <v>36717.049102355799</v>
      </c>
      <c r="AE211" s="5">
        <v>26069.671427200799</v>
      </c>
      <c r="AF211" s="5">
        <v>43723.0971091303</v>
      </c>
      <c r="AG211" s="5">
        <v>4559.4355412218802</v>
      </c>
      <c r="AH211" s="5">
        <v>20082</v>
      </c>
      <c r="AI211" s="5">
        <v>23093.825848183998</v>
      </c>
      <c r="AJ211" s="5">
        <v>66587.889422222404</v>
      </c>
      <c r="AK211" s="5">
        <v>4723.35248128078</v>
      </c>
      <c r="AL211" s="5">
        <v>10816.4408650931</v>
      </c>
      <c r="AM211" s="5">
        <v>6.9754144927179897</v>
      </c>
      <c r="AN211" s="5">
        <v>31395.438465439202</v>
      </c>
      <c r="AO211" s="5">
        <v>43606.573075262102</v>
      </c>
      <c r="AP211" s="5">
        <v>42041.443209008998</v>
      </c>
      <c r="AQ211" s="5">
        <v>21240.2817501848</v>
      </c>
      <c r="AR211" s="5">
        <v>17360.437259503899</v>
      </c>
      <c r="AS211" s="5">
        <v>22433.624804144401</v>
      </c>
      <c r="AT211" s="5">
        <v>30795.777920665802</v>
      </c>
      <c r="AU211" s="5">
        <v>21195.563475328901</v>
      </c>
    </row>
    <row r="212" spans="1:47" x14ac:dyDescent="0.3">
      <c r="A212">
        <v>146.04750000000001</v>
      </c>
      <c r="B212">
        <v>7.9219999999999997</v>
      </c>
      <c r="C212" t="s">
        <v>667</v>
      </c>
      <c r="D212" t="s">
        <v>48</v>
      </c>
      <c r="E212" s="3" t="s">
        <v>54</v>
      </c>
      <c r="F212" s="4" t="s">
        <v>55</v>
      </c>
      <c r="G212" t="s">
        <v>480</v>
      </c>
      <c r="H212" t="s">
        <v>668</v>
      </c>
      <c r="I212" s="5">
        <v>1729.3938056680599</v>
      </c>
      <c r="J212" s="5">
        <v>339.47917419926</v>
      </c>
      <c r="K212" s="5">
        <v>901.62790253430796</v>
      </c>
      <c r="L212" s="5">
        <v>137.76054923356</v>
      </c>
      <c r="M212" s="5">
        <v>994.67675179315404</v>
      </c>
      <c r="N212" s="5">
        <v>1771.1481342858101</v>
      </c>
      <c r="O212" s="5">
        <v>445.60843575196202</v>
      </c>
      <c r="P212" s="5">
        <v>603.16314927452095</v>
      </c>
      <c r="Q212" s="5">
        <v>508.55976442795998</v>
      </c>
      <c r="R212" s="5">
        <v>3620.8486010398501</v>
      </c>
      <c r="S212" s="5">
        <v>2030.85532872472</v>
      </c>
      <c r="T212" s="5">
        <v>1331.7076605539801</v>
      </c>
      <c r="U212" s="5">
        <v>613.13562465997802</v>
      </c>
      <c r="V212" s="5">
        <v>653.54824099012205</v>
      </c>
      <c r="W212" s="5">
        <v>488.91642455620598</v>
      </c>
      <c r="X212" s="5">
        <v>2923.8137953007599</v>
      </c>
      <c r="Y212" s="5">
        <v>953.62202563204596</v>
      </c>
      <c r="Z212" s="5">
        <v>573.71967577000601</v>
      </c>
      <c r="AA212" s="5">
        <v>1315.3480017290101</v>
      </c>
      <c r="AB212" s="5">
        <v>2299.7462604482798</v>
      </c>
      <c r="AC212" s="5">
        <v>467.59784528312002</v>
      </c>
      <c r="AD212" s="5">
        <v>1534.42647370278</v>
      </c>
      <c r="AE212" s="5">
        <v>3660.6962663312902</v>
      </c>
      <c r="AF212" s="5">
        <v>1029.9876967278401</v>
      </c>
      <c r="AG212" s="5">
        <v>260.56092038870997</v>
      </c>
      <c r="AH212" s="5">
        <v>624.21582093342704</v>
      </c>
      <c r="AI212" s="5">
        <v>1021</v>
      </c>
      <c r="AJ212" s="5">
        <v>1516.74522857016</v>
      </c>
      <c r="AK212" s="5">
        <v>538.27681535621002</v>
      </c>
      <c r="AL212" s="5">
        <v>2026.03270890877</v>
      </c>
      <c r="AM212" s="5">
        <v>705.35428502706702</v>
      </c>
      <c r="AN212" s="5">
        <v>518.38081548893297</v>
      </c>
      <c r="AO212" s="5">
        <v>1884.9082041168799</v>
      </c>
      <c r="AP212" s="5">
        <v>2030.53982987104</v>
      </c>
      <c r="AQ212" s="5">
        <v>2298.58614148884</v>
      </c>
      <c r="AR212" s="5">
        <v>17665.993977832401</v>
      </c>
      <c r="AS212" s="5">
        <v>1599.7531372896101</v>
      </c>
      <c r="AT212" s="5">
        <v>4730.9528171505499</v>
      </c>
      <c r="AU212" s="5">
        <v>402.21636347877399</v>
      </c>
    </row>
    <row r="213" spans="1:47" x14ac:dyDescent="0.3">
      <c r="A213">
        <v>217.10579999999999</v>
      </c>
      <c r="B213">
        <v>1.5629999999999999</v>
      </c>
      <c r="C213" t="s">
        <v>669</v>
      </c>
      <c r="D213" t="s">
        <v>48</v>
      </c>
      <c r="E213" s="3" t="s">
        <v>54</v>
      </c>
      <c r="F213" s="4" t="s">
        <v>55</v>
      </c>
      <c r="G213" t="s">
        <v>670</v>
      </c>
      <c r="H213" t="s">
        <v>671</v>
      </c>
      <c r="I213" s="5">
        <v>154.28158814530701</v>
      </c>
      <c r="J213" s="5">
        <v>200.39439869145201</v>
      </c>
      <c r="K213" s="5">
        <v>378.423349980583</v>
      </c>
      <c r="L213" s="5">
        <v>166.29247833218</v>
      </c>
      <c r="M213" s="5">
        <v>274.94108946573698</v>
      </c>
      <c r="N213" s="5">
        <v>260.63154597417298</v>
      </c>
      <c r="O213" s="5">
        <v>373.15906304953103</v>
      </c>
      <c r="P213" s="5">
        <v>313.962148096612</v>
      </c>
      <c r="Q213" s="5">
        <v>341.57621085154699</v>
      </c>
      <c r="R213" s="5">
        <v>192.69500666461599</v>
      </c>
      <c r="S213" s="5">
        <v>390.57596222500598</v>
      </c>
      <c r="T213" s="5">
        <v>231.09257932392299</v>
      </c>
      <c r="U213" s="5">
        <v>169.281443668484</v>
      </c>
      <c r="V213" s="5">
        <v>295.15827126118899</v>
      </c>
      <c r="W213" s="5">
        <v>217.589361140384</v>
      </c>
      <c r="X213" s="5">
        <v>86.072962765721599</v>
      </c>
      <c r="Y213" s="5">
        <v>223.27817530521801</v>
      </c>
      <c r="Z213" s="5">
        <v>230.53500307469201</v>
      </c>
      <c r="AA213" s="5">
        <v>270.37249378776801</v>
      </c>
      <c r="AB213" s="5">
        <v>387.98335984825297</v>
      </c>
      <c r="AC213" s="5">
        <v>141.391138965241</v>
      </c>
      <c r="AD213" s="5">
        <v>421.37555395820903</v>
      </c>
      <c r="AE213" s="5">
        <v>163.55052065669199</v>
      </c>
      <c r="AF213" s="5">
        <v>286.084784213972</v>
      </c>
      <c r="AG213" s="5">
        <v>271.14825438596199</v>
      </c>
      <c r="AH213" s="5">
        <v>192.11465145733499</v>
      </c>
      <c r="AI213" s="5">
        <v>193.98378882737501</v>
      </c>
      <c r="AJ213" s="5">
        <v>347.718486255465</v>
      </c>
      <c r="AK213" s="5">
        <v>265</v>
      </c>
      <c r="AL213" s="5">
        <v>582.14316655614505</v>
      </c>
      <c r="AM213" s="5">
        <v>2453.87148994055</v>
      </c>
      <c r="AN213" s="5">
        <v>450.92334709179698</v>
      </c>
      <c r="AO213" s="5">
        <v>167.49351107565701</v>
      </c>
      <c r="AP213" s="5">
        <v>154.74153207113901</v>
      </c>
      <c r="AQ213" s="5">
        <v>157.015668513245</v>
      </c>
      <c r="AR213" s="5">
        <v>366.93621938938497</v>
      </c>
      <c r="AS213" s="5">
        <v>757.85775326532996</v>
      </c>
      <c r="AT213" s="5">
        <v>286.85432063607902</v>
      </c>
      <c r="AU213" s="5">
        <v>200.52023367901299</v>
      </c>
    </row>
    <row r="214" spans="1:47" x14ac:dyDescent="0.3">
      <c r="A214">
        <v>245.09649999999999</v>
      </c>
      <c r="B214">
        <v>2.9910000000000001</v>
      </c>
      <c r="C214" t="s">
        <v>672</v>
      </c>
      <c r="D214" t="s">
        <v>48</v>
      </c>
      <c r="E214" s="3" t="s">
        <v>54</v>
      </c>
      <c r="F214" s="4" t="s">
        <v>55</v>
      </c>
      <c r="G214" t="s">
        <v>673</v>
      </c>
      <c r="H214" t="s">
        <v>674</v>
      </c>
      <c r="I214" s="5">
        <v>6633.47601538462</v>
      </c>
      <c r="J214" s="5">
        <v>1288.1623977076499</v>
      </c>
      <c r="K214" s="5">
        <v>2668.0769352410298</v>
      </c>
      <c r="L214" s="5">
        <v>877.10377853906596</v>
      </c>
      <c r="M214" s="5">
        <v>1589.1897515384901</v>
      </c>
      <c r="N214" s="5">
        <v>1057.1839808487</v>
      </c>
      <c r="O214" s="5">
        <v>3097.3779937315999</v>
      </c>
      <c r="P214" s="5">
        <v>2183.2177733622598</v>
      </c>
      <c r="Q214" s="5">
        <v>567.124158874871</v>
      </c>
      <c r="R214" s="5">
        <v>1445.23506015002</v>
      </c>
      <c r="S214" s="5">
        <v>2153.91002710163</v>
      </c>
      <c r="T214" s="5">
        <v>5533.9327153846198</v>
      </c>
      <c r="U214" s="5">
        <v>1202.98823123783</v>
      </c>
      <c r="V214" s="5">
        <v>1271.49906217424</v>
      </c>
      <c r="W214" s="5">
        <v>3629.4129824166998</v>
      </c>
      <c r="X214" s="5">
        <v>2238.59037358039</v>
      </c>
      <c r="Y214" s="5">
        <v>1293.0935652103101</v>
      </c>
      <c r="Z214" s="5">
        <v>1249.2327182575</v>
      </c>
      <c r="AA214" s="5">
        <v>1208.9110077837399</v>
      </c>
      <c r="AB214" s="5">
        <v>3596.5170234475399</v>
      </c>
      <c r="AC214" s="5">
        <v>1830.12774616608</v>
      </c>
      <c r="AD214" s="5">
        <v>1195.8881782779099</v>
      </c>
      <c r="AE214" s="5">
        <v>1519</v>
      </c>
      <c r="AF214" s="5">
        <v>2721.0500798840299</v>
      </c>
      <c r="AG214" s="5">
        <v>985.75102700987804</v>
      </c>
      <c r="AH214" s="5">
        <v>1108.0617791229799</v>
      </c>
      <c r="AI214" s="5">
        <v>3243.2390862704401</v>
      </c>
      <c r="AJ214" s="5">
        <v>2029.85568240267</v>
      </c>
      <c r="AK214" s="5">
        <v>896.13289522538696</v>
      </c>
      <c r="AL214" s="5">
        <v>1142.9179042474</v>
      </c>
      <c r="AM214" s="5">
        <v>385.56745017457001</v>
      </c>
      <c r="AN214" s="5">
        <v>2391.50637628408</v>
      </c>
      <c r="AO214" s="5">
        <v>2009.5112866183999</v>
      </c>
      <c r="AP214" s="5">
        <v>3287.9375798829601</v>
      </c>
      <c r="AQ214" s="5">
        <v>1352.2207523601201</v>
      </c>
      <c r="AR214" s="5">
        <v>2953.6311195440298</v>
      </c>
      <c r="AS214" s="5">
        <v>477.44644707671603</v>
      </c>
      <c r="AT214" s="5">
        <v>1107.6524876282001</v>
      </c>
      <c r="AU214" s="5">
        <v>2316.3977128356601</v>
      </c>
    </row>
    <row r="215" spans="1:47" x14ac:dyDescent="0.3">
      <c r="A215">
        <v>579.17219999999998</v>
      </c>
      <c r="B215">
        <v>5.78</v>
      </c>
      <c r="C215" t="s">
        <v>675</v>
      </c>
      <c r="D215" t="s">
        <v>48</v>
      </c>
      <c r="E215" s="3" t="s">
        <v>54</v>
      </c>
      <c r="F215" s="4" t="s">
        <v>55</v>
      </c>
      <c r="G215" t="s">
        <v>676</v>
      </c>
      <c r="H215" t="s">
        <v>677</v>
      </c>
      <c r="I215" s="5">
        <v>7.1302687293972902</v>
      </c>
      <c r="J215" s="5">
        <v>145.11411904945399</v>
      </c>
      <c r="K215" s="5">
        <v>209.77690770899099</v>
      </c>
      <c r="L215" s="5">
        <v>262.97958718226198</v>
      </c>
      <c r="M215" s="5">
        <v>245.36262027524</v>
      </c>
      <c r="N215" s="5">
        <v>135.125106945282</v>
      </c>
      <c r="O215" s="5">
        <v>203.16884691398701</v>
      </c>
      <c r="P215" s="5">
        <v>97.380501669642797</v>
      </c>
      <c r="Q215" s="5">
        <v>99.301829031304493</v>
      </c>
      <c r="R215" s="5">
        <v>91.778224711495795</v>
      </c>
      <c r="S215" s="5">
        <v>371.17713684017002</v>
      </c>
      <c r="T215" s="5">
        <v>118.502910811338</v>
      </c>
      <c r="U215" s="5">
        <v>370.22143553542401</v>
      </c>
      <c r="V215" s="5">
        <v>188.80545723204401</v>
      </c>
      <c r="W215" s="5">
        <v>208.573319726763</v>
      </c>
      <c r="X215" s="5">
        <v>188.570417592973</v>
      </c>
      <c r="Y215" s="5">
        <v>52.244990310886003</v>
      </c>
      <c r="Z215" s="5">
        <v>213.654356751384</v>
      </c>
      <c r="AA215" s="5">
        <v>153</v>
      </c>
      <c r="AB215" s="5">
        <v>81.0330668204587</v>
      </c>
      <c r="AC215" s="5">
        <v>361.24210670251699</v>
      </c>
      <c r="AD215" s="5">
        <v>88.949587417599304</v>
      </c>
      <c r="AE215" s="5">
        <v>102.29395057164599</v>
      </c>
      <c r="AF215" s="5">
        <v>90.197905872140893</v>
      </c>
      <c r="AG215" s="5">
        <v>183.94066550018499</v>
      </c>
      <c r="AH215" s="5">
        <v>57679.2478589561</v>
      </c>
      <c r="AI215" s="5">
        <v>265.21663905571302</v>
      </c>
      <c r="AJ215" s="5">
        <v>194.753330630877</v>
      </c>
      <c r="AK215" s="5">
        <v>152.85600243545099</v>
      </c>
      <c r="AL215" s="5">
        <v>196.920045290963</v>
      </c>
      <c r="AM215" s="5">
        <v>108.949181988622</v>
      </c>
      <c r="AN215" s="5">
        <v>110.107530292474</v>
      </c>
      <c r="AO215" s="5">
        <v>98.325692838123103</v>
      </c>
      <c r="AP215" s="5">
        <v>6408.4820794384896</v>
      </c>
      <c r="AQ215" s="5">
        <v>66.018103200237107</v>
      </c>
      <c r="AR215" s="5">
        <v>163.723882892631</v>
      </c>
      <c r="AS215" s="5">
        <v>135.96702782203101</v>
      </c>
      <c r="AT215" s="5">
        <v>71.386326115488004</v>
      </c>
      <c r="AU215" s="5">
        <v>196.91522155963301</v>
      </c>
    </row>
    <row r="216" spans="1:47" x14ac:dyDescent="0.3">
      <c r="A216">
        <v>264.12490000000003</v>
      </c>
      <c r="B216">
        <v>1.355</v>
      </c>
      <c r="C216" t="s">
        <v>678</v>
      </c>
      <c r="D216" t="s">
        <v>48</v>
      </c>
      <c r="E216" s="3" t="s">
        <v>54</v>
      </c>
      <c r="F216" s="4" t="s">
        <v>55</v>
      </c>
      <c r="G216" t="s">
        <v>679</v>
      </c>
      <c r="H216" t="s">
        <v>680</v>
      </c>
      <c r="I216" s="5">
        <v>170.122524872431</v>
      </c>
      <c r="J216" s="5">
        <v>305.83564295003799</v>
      </c>
      <c r="K216" s="5">
        <v>221.89960613583901</v>
      </c>
      <c r="L216" s="5">
        <v>109.381721442326</v>
      </c>
      <c r="M216" s="5">
        <v>55.410197039903203</v>
      </c>
      <c r="N216" s="5">
        <v>170.36044264920801</v>
      </c>
      <c r="O216" s="5">
        <v>345.464302292664</v>
      </c>
      <c r="P216" s="5">
        <v>199.26598033433399</v>
      </c>
      <c r="Q216" s="5">
        <v>121.913100767532</v>
      </c>
      <c r="R216" s="5">
        <v>220.67241658938801</v>
      </c>
      <c r="S216" s="5">
        <v>1143.0364282051301</v>
      </c>
      <c r="T216" s="5">
        <v>202.98716560806801</v>
      </c>
      <c r="U216" s="5">
        <v>186</v>
      </c>
      <c r="V216" s="5">
        <v>259.96186052969801</v>
      </c>
      <c r="W216" s="5">
        <v>292.84240522921101</v>
      </c>
      <c r="X216" s="5">
        <v>92.264752376607007</v>
      </c>
      <c r="Y216" s="5">
        <v>446.27140166321402</v>
      </c>
      <c r="Z216" s="5">
        <v>110.24115308805899</v>
      </c>
      <c r="AA216" s="5">
        <v>280.53694545355597</v>
      </c>
      <c r="AB216" s="5">
        <v>2010.18072820513</v>
      </c>
      <c r="AC216" s="5">
        <v>196.77866709731401</v>
      </c>
      <c r="AD216" s="5">
        <v>276.40423549222203</v>
      </c>
      <c r="AE216" s="5">
        <v>340.35272700690899</v>
      </c>
      <c r="AF216" s="5">
        <v>55.466892247696997</v>
      </c>
      <c r="AG216" s="5">
        <v>172.973938816984</v>
      </c>
      <c r="AH216" s="5">
        <v>197.36886438643299</v>
      </c>
      <c r="AI216" s="5">
        <v>176.63476201552899</v>
      </c>
      <c r="AJ216" s="5">
        <v>131.76718241734699</v>
      </c>
      <c r="AK216" s="5">
        <v>158.77775066252801</v>
      </c>
      <c r="AL216" s="5">
        <v>180.783181776612</v>
      </c>
      <c r="AM216" s="5">
        <v>85.9395105575461</v>
      </c>
      <c r="AN216" s="5">
        <v>277.791933603377</v>
      </c>
      <c r="AO216" s="5">
        <v>144.16378078946599</v>
      </c>
      <c r="AP216" s="5">
        <v>112.966457659508</v>
      </c>
      <c r="AQ216" s="5">
        <v>107.749578538617</v>
      </c>
      <c r="AR216" s="5">
        <v>550.59680718593495</v>
      </c>
      <c r="AS216" s="5">
        <v>132.40105880139299</v>
      </c>
      <c r="AT216" s="5">
        <v>225.06792957062001</v>
      </c>
      <c r="AU216" s="5">
        <v>180.92644258998999</v>
      </c>
    </row>
    <row r="217" spans="1:47" x14ac:dyDescent="0.3">
      <c r="A217">
        <v>204.06460000000001</v>
      </c>
      <c r="B217">
        <v>2.8170000000000002</v>
      </c>
      <c r="C217" t="s">
        <v>681</v>
      </c>
      <c r="D217" t="s">
        <v>48</v>
      </c>
      <c r="E217" s="3" t="s">
        <v>54</v>
      </c>
      <c r="F217" s="4" t="s">
        <v>55</v>
      </c>
      <c r="G217" t="s">
        <v>548</v>
      </c>
      <c r="H217" t="s">
        <v>682</v>
      </c>
      <c r="I217" s="5">
        <v>1520.0563003996999</v>
      </c>
      <c r="J217" s="5">
        <v>715.42207429527195</v>
      </c>
      <c r="K217" s="5">
        <v>462.17612118321199</v>
      </c>
      <c r="L217" s="5">
        <v>176.32160539829499</v>
      </c>
      <c r="M217" s="5">
        <v>964.71311018343295</v>
      </c>
      <c r="N217" s="5">
        <v>213.40507817544901</v>
      </c>
      <c r="O217" s="5">
        <v>885.71529040089797</v>
      </c>
      <c r="P217" s="5">
        <v>1539.1666544173399</v>
      </c>
      <c r="Q217" s="5">
        <v>361.81330006459302</v>
      </c>
      <c r="R217" s="5">
        <v>335.29307672925</v>
      </c>
      <c r="S217" s="5">
        <v>608.68996554984403</v>
      </c>
      <c r="T217" s="5">
        <v>2880.8015384759601</v>
      </c>
      <c r="U217" s="5">
        <v>817.62829318266199</v>
      </c>
      <c r="V217" s="5">
        <v>245.23168383853701</v>
      </c>
      <c r="W217" s="5">
        <v>2313.31611455656</v>
      </c>
      <c r="X217" s="5">
        <v>149.96444333934701</v>
      </c>
      <c r="Y217" s="5">
        <v>584.06511902831198</v>
      </c>
      <c r="Z217" s="5">
        <v>661.14191378560497</v>
      </c>
      <c r="AA217" s="5">
        <v>862.55591135310704</v>
      </c>
      <c r="AB217" s="5">
        <v>2520.46182712984</v>
      </c>
      <c r="AC217" s="5">
        <v>1448.31903764647</v>
      </c>
      <c r="AD217" s="5">
        <v>1969.17709257655</v>
      </c>
      <c r="AE217" s="5">
        <v>1030.79207929778</v>
      </c>
      <c r="AF217" s="5">
        <v>808.518767621547</v>
      </c>
      <c r="AG217" s="5">
        <v>486.40321953743199</v>
      </c>
      <c r="AH217" s="5">
        <v>463.000966367736</v>
      </c>
      <c r="AI217" s="5">
        <v>948.61393781016795</v>
      </c>
      <c r="AJ217" s="5">
        <v>1689.73748114102</v>
      </c>
      <c r="AK217" s="5">
        <v>482.81771455818</v>
      </c>
      <c r="AL217" s="5">
        <v>487.14064587881097</v>
      </c>
      <c r="AM217" s="5">
        <v>1159.1754254831701</v>
      </c>
      <c r="AN217" s="5">
        <v>723</v>
      </c>
      <c r="AO217" s="5">
        <v>2217.0512286066401</v>
      </c>
      <c r="AP217" s="5">
        <v>787.58484077500202</v>
      </c>
      <c r="AQ217" s="5">
        <v>280.20947686410898</v>
      </c>
      <c r="AR217" s="5">
        <v>2115.7965494590799</v>
      </c>
      <c r="AS217" s="5">
        <v>445.69658457142299</v>
      </c>
      <c r="AT217" s="5">
        <v>507.86191316940398</v>
      </c>
      <c r="AU217" s="5">
        <v>507.55535584286702</v>
      </c>
    </row>
    <row r="218" spans="1:47" x14ac:dyDescent="0.3">
      <c r="A218">
        <v>187.10980000000001</v>
      </c>
      <c r="B218">
        <v>8.1950000000000003</v>
      </c>
      <c r="C218" t="s">
        <v>683</v>
      </c>
      <c r="D218" t="s">
        <v>48</v>
      </c>
      <c r="E218" s="3" t="s">
        <v>54</v>
      </c>
      <c r="F218" s="4" t="s">
        <v>55</v>
      </c>
      <c r="G218" t="s">
        <v>303</v>
      </c>
      <c r="H218" t="s">
        <v>684</v>
      </c>
      <c r="I218" s="5">
        <v>9402.1687024740095</v>
      </c>
      <c r="J218" s="5">
        <v>5316.1662034129404</v>
      </c>
      <c r="K218" s="5">
        <v>4219.5355470228596</v>
      </c>
      <c r="L218" s="5">
        <v>4570.8724444076697</v>
      </c>
      <c r="M218" s="5">
        <v>9641.1116669867497</v>
      </c>
      <c r="N218" s="5">
        <v>7453.7570809360604</v>
      </c>
      <c r="O218" s="5">
        <v>7348.0898346003896</v>
      </c>
      <c r="P218" s="5">
        <v>6323.1296160770798</v>
      </c>
      <c r="Q218" s="5">
        <v>7087.2230350837099</v>
      </c>
      <c r="R218" s="5">
        <v>13779.6020006705</v>
      </c>
      <c r="S218" s="5">
        <v>9194.3659349860609</v>
      </c>
      <c r="T218" s="5">
        <v>17596.072803281</v>
      </c>
      <c r="U218" s="5">
        <v>6447.1770496155596</v>
      </c>
      <c r="V218" s="5">
        <v>12181.853189129301</v>
      </c>
      <c r="W218" s="5">
        <v>2182.38149301672</v>
      </c>
      <c r="X218" s="5">
        <v>8249.4095431015794</v>
      </c>
      <c r="Y218" s="5">
        <v>13657.3950613426</v>
      </c>
      <c r="Z218" s="5">
        <v>15225.836081527799</v>
      </c>
      <c r="AA218" s="5">
        <v>9081</v>
      </c>
      <c r="AB218" s="5">
        <v>18049.0417498518</v>
      </c>
      <c r="AC218" s="5">
        <v>8138.2268723200696</v>
      </c>
      <c r="AD218" s="5">
        <v>22299.866108738101</v>
      </c>
      <c r="AE218" s="5">
        <v>11088.163068308701</v>
      </c>
      <c r="AF218" s="5">
        <v>10702.4652359884</v>
      </c>
      <c r="AG218" s="5">
        <v>2678.3696628766302</v>
      </c>
      <c r="AH218" s="5">
        <v>11224.072854615501</v>
      </c>
      <c r="AI218" s="5">
        <v>11160.0994783063</v>
      </c>
      <c r="AJ218" s="5">
        <v>13454.2960233371</v>
      </c>
      <c r="AK218" s="5">
        <v>8705.9624718071209</v>
      </c>
      <c r="AL218" s="5">
        <v>16443.515692123001</v>
      </c>
      <c r="AM218" s="5">
        <v>22862.615130769202</v>
      </c>
      <c r="AN218" s="5">
        <v>8632.1932310087195</v>
      </c>
      <c r="AO218" s="5">
        <v>10059.526563142401</v>
      </c>
      <c r="AP218" s="5">
        <v>7255.8332797162202</v>
      </c>
      <c r="AQ218" s="5">
        <v>7372.5735989654504</v>
      </c>
      <c r="AR218" s="5">
        <v>7489.3211465642498</v>
      </c>
      <c r="AS218" s="5">
        <v>9182.4166231554009</v>
      </c>
      <c r="AT218" s="5">
        <v>7548.5680007071496</v>
      </c>
      <c r="AU218" s="5">
        <v>7238.6180891736003</v>
      </c>
    </row>
    <row r="219" spans="1:47" x14ac:dyDescent="0.3">
      <c r="A219">
        <v>365.34309999999999</v>
      </c>
      <c r="B219">
        <v>1.0720000000000001</v>
      </c>
      <c r="C219" t="s">
        <v>685</v>
      </c>
      <c r="D219" t="s">
        <v>48</v>
      </c>
      <c r="E219" s="3" t="s">
        <v>54</v>
      </c>
      <c r="F219" s="4" t="s">
        <v>55</v>
      </c>
      <c r="G219" t="s">
        <v>686</v>
      </c>
      <c r="H219" t="s">
        <v>687</v>
      </c>
      <c r="I219" s="5">
        <v>6715.8965813306004</v>
      </c>
      <c r="J219" s="5">
        <v>8228.4916814401004</v>
      </c>
      <c r="K219" s="5">
        <v>1547.63210023747</v>
      </c>
      <c r="L219" s="5">
        <v>128.11899813320201</v>
      </c>
      <c r="M219" s="5">
        <v>6204.6771157764597</v>
      </c>
      <c r="N219" s="5">
        <v>319.76905006847198</v>
      </c>
      <c r="O219" s="5">
        <v>10538.873582100299</v>
      </c>
      <c r="P219" s="5">
        <v>19773.125400454301</v>
      </c>
      <c r="Q219" s="5">
        <v>6415.9131725092602</v>
      </c>
      <c r="R219" s="5">
        <v>1182.67416776239</v>
      </c>
      <c r="S219" s="5">
        <v>11646.061724909099</v>
      </c>
      <c r="T219" s="5">
        <v>8402.4326149953104</v>
      </c>
      <c r="U219" s="5">
        <v>2327.9153256362001</v>
      </c>
      <c r="V219" s="5">
        <v>4064.8193537633001</v>
      </c>
      <c r="W219" s="5">
        <v>2212.0406939066502</v>
      </c>
      <c r="X219" s="5">
        <v>422.828385480995</v>
      </c>
      <c r="Y219" s="5">
        <v>1478.14495498312</v>
      </c>
      <c r="Z219" s="5">
        <v>2855.9139547497002</v>
      </c>
      <c r="AA219" s="5">
        <v>3296</v>
      </c>
      <c r="AB219" s="5">
        <v>2930.6867637475898</v>
      </c>
      <c r="AC219" s="5">
        <v>290.09199699231101</v>
      </c>
      <c r="AD219" s="5">
        <v>3633.0872151896301</v>
      </c>
      <c r="AE219" s="5">
        <v>4684.8355832275702</v>
      </c>
      <c r="AF219" s="5">
        <v>13443.307993689201</v>
      </c>
      <c r="AG219" s="5">
        <v>1153.50997366916</v>
      </c>
      <c r="AH219" s="5">
        <v>221.25608967494901</v>
      </c>
      <c r="AI219" s="5">
        <v>5636.1640430627403</v>
      </c>
      <c r="AJ219" s="5">
        <v>5250.5540526914201</v>
      </c>
      <c r="AK219" s="5">
        <v>695.49716974465798</v>
      </c>
      <c r="AL219" s="5">
        <v>10510.7913988489</v>
      </c>
      <c r="AM219" s="5">
        <v>8.5180880030935402</v>
      </c>
      <c r="AN219" s="5">
        <v>7912.8128322211396</v>
      </c>
      <c r="AO219" s="5">
        <v>62.299930189263002</v>
      </c>
      <c r="AP219" s="5">
        <v>8012.3083506838102</v>
      </c>
      <c r="AQ219" s="5">
        <v>8.6686855535234599</v>
      </c>
      <c r="AR219" s="5">
        <v>9842.6236986017793</v>
      </c>
      <c r="AS219" s="5">
        <v>2942.11802904759</v>
      </c>
      <c r="AT219" s="5">
        <v>14652.7145692582</v>
      </c>
      <c r="AU219" s="5">
        <v>901.69830362266498</v>
      </c>
    </row>
    <row r="220" spans="1:47" x14ac:dyDescent="0.3">
      <c r="A220">
        <v>176.03909999999999</v>
      </c>
      <c r="B220">
        <v>4.2850000000000001</v>
      </c>
      <c r="C220" t="s">
        <v>688</v>
      </c>
      <c r="D220" t="s">
        <v>48</v>
      </c>
      <c r="E220" s="3" t="s">
        <v>54</v>
      </c>
      <c r="F220" s="4" t="s">
        <v>55</v>
      </c>
      <c r="G220" t="s">
        <v>689</v>
      </c>
      <c r="H220" t="s">
        <v>690</v>
      </c>
      <c r="I220" s="5">
        <v>1522.22675901246</v>
      </c>
      <c r="J220" s="5">
        <v>1949.19078836222</v>
      </c>
      <c r="K220" s="5">
        <v>624.73042801911197</v>
      </c>
      <c r="L220" s="5">
        <v>827.18458056397901</v>
      </c>
      <c r="M220" s="5">
        <v>1217.8294933444399</v>
      </c>
      <c r="N220" s="5">
        <v>586.15818850247501</v>
      </c>
      <c r="O220" s="5">
        <v>1256.1302170721101</v>
      </c>
      <c r="P220" s="5">
        <v>687.79316465380896</v>
      </c>
      <c r="Q220" s="5">
        <v>882.54948467040504</v>
      </c>
      <c r="R220" s="5">
        <v>1153.12663342518</v>
      </c>
      <c r="S220" s="5">
        <v>4252.6192207983004</v>
      </c>
      <c r="T220" s="5">
        <v>6181.3309812458801</v>
      </c>
      <c r="U220" s="5">
        <v>508.95927164045099</v>
      </c>
      <c r="V220" s="5">
        <v>2025.25258907017</v>
      </c>
      <c r="W220" s="5">
        <v>447.81816531141402</v>
      </c>
      <c r="X220" s="5">
        <v>3791.2868286367402</v>
      </c>
      <c r="Y220" s="5">
        <v>374.812823432215</v>
      </c>
      <c r="Z220" s="5">
        <v>1820.0545584972101</v>
      </c>
      <c r="AA220" s="5">
        <v>1291.20088495759</v>
      </c>
      <c r="AB220" s="5">
        <v>7010.0428752867701</v>
      </c>
      <c r="AC220" s="5">
        <v>756.22122620973505</v>
      </c>
      <c r="AD220" s="5">
        <v>2259.79114413242</v>
      </c>
      <c r="AE220" s="5">
        <v>1466.28358202201</v>
      </c>
      <c r="AF220" s="5">
        <v>4397.7132152139802</v>
      </c>
      <c r="AG220" s="5">
        <v>596.17102669687199</v>
      </c>
      <c r="AH220" s="5">
        <v>980.05036043957398</v>
      </c>
      <c r="AI220" s="5">
        <v>1336.67224647635</v>
      </c>
      <c r="AJ220" s="5">
        <v>2540.8371345036699</v>
      </c>
      <c r="AK220" s="5">
        <v>543.95703241101899</v>
      </c>
      <c r="AL220" s="5">
        <v>1036.42015314171</v>
      </c>
      <c r="AM220" s="5">
        <v>1266.7302319612099</v>
      </c>
      <c r="AN220" s="5">
        <v>1255</v>
      </c>
      <c r="AO220" s="5">
        <v>1805.73995627366</v>
      </c>
      <c r="AP220" s="5">
        <v>8188.2276287909199</v>
      </c>
      <c r="AQ220" s="5">
        <v>1244.90836547033</v>
      </c>
      <c r="AR220" s="5">
        <v>743.43989982847199</v>
      </c>
      <c r="AS220" s="5">
        <v>904.02762217881502</v>
      </c>
      <c r="AT220" s="5">
        <v>3157.86637620171</v>
      </c>
      <c r="AU220" s="5">
        <v>837.69588359881004</v>
      </c>
    </row>
    <row r="221" spans="1:47" x14ac:dyDescent="0.3">
      <c r="A221">
        <v>122.0176</v>
      </c>
      <c r="B221">
        <v>4.2770000000000001</v>
      </c>
      <c r="C221" t="s">
        <v>691</v>
      </c>
      <c r="D221" t="s">
        <v>48</v>
      </c>
      <c r="E221" s="3" t="s">
        <v>54</v>
      </c>
      <c r="F221" s="4" t="s">
        <v>55</v>
      </c>
      <c r="G221" t="s">
        <v>692</v>
      </c>
      <c r="H221" t="s">
        <v>693</v>
      </c>
      <c r="I221" s="5">
        <v>86037.619409100793</v>
      </c>
      <c r="J221" s="5">
        <v>241880.32939355099</v>
      </c>
      <c r="K221" s="5">
        <v>123955.98983633101</v>
      </c>
      <c r="L221" s="5">
        <v>134624.517929147</v>
      </c>
      <c r="M221" s="5">
        <v>139069.51829514801</v>
      </c>
      <c r="N221" s="5">
        <v>46427.434149593602</v>
      </c>
      <c r="O221" s="5">
        <v>257604.63560496399</v>
      </c>
      <c r="P221" s="5">
        <v>41491.7515561412</v>
      </c>
      <c r="Q221" s="5">
        <v>86537.888775640298</v>
      </c>
      <c r="R221" s="5">
        <v>277204.074328263</v>
      </c>
      <c r="S221" s="5">
        <v>40410.440052744198</v>
      </c>
      <c r="T221" s="5">
        <v>268366.17641810398</v>
      </c>
      <c r="U221" s="5">
        <v>62454.060184758797</v>
      </c>
      <c r="V221" s="5">
        <v>195569.378193724</v>
      </c>
      <c r="W221" s="5">
        <v>28578.975912200502</v>
      </c>
      <c r="X221" s="5">
        <v>18685.195569838099</v>
      </c>
      <c r="Y221" s="5">
        <v>175282.05474319201</v>
      </c>
      <c r="Z221" s="5">
        <v>139205.33310694099</v>
      </c>
      <c r="AA221" s="5">
        <v>124792</v>
      </c>
      <c r="AB221" s="5">
        <v>132443.54402782899</v>
      </c>
      <c r="AC221" s="5">
        <v>241116.72467306201</v>
      </c>
      <c r="AD221" s="5">
        <v>97224.866272581596</v>
      </c>
      <c r="AE221" s="5">
        <v>92767.015479854701</v>
      </c>
      <c r="AF221" s="5">
        <v>296014.74862372701</v>
      </c>
      <c r="AG221" s="5">
        <v>16051.452911016</v>
      </c>
      <c r="AH221" s="5">
        <v>182893.90856835499</v>
      </c>
      <c r="AI221" s="5">
        <v>122594.96119118</v>
      </c>
      <c r="AJ221" s="5">
        <v>303097.59498669399</v>
      </c>
      <c r="AK221" s="5">
        <v>87346.585219231099</v>
      </c>
      <c r="AL221" s="5">
        <v>251851.21402323199</v>
      </c>
      <c r="AM221" s="5">
        <v>37375.3292144472</v>
      </c>
      <c r="AN221" s="5">
        <v>382284.63366589398</v>
      </c>
      <c r="AO221" s="5">
        <v>75.441391153119994</v>
      </c>
      <c r="AP221" s="5">
        <v>177922.94827276599</v>
      </c>
      <c r="AQ221" s="5">
        <v>63314.4579234013</v>
      </c>
      <c r="AR221" s="5">
        <v>179295.84346980101</v>
      </c>
      <c r="AS221" s="5">
        <v>127452.80155708099</v>
      </c>
      <c r="AT221" s="5">
        <v>128.30365776156501</v>
      </c>
      <c r="AU221" s="5">
        <v>15374.463448295999</v>
      </c>
    </row>
    <row r="222" spans="1:47" x14ac:dyDescent="0.3">
      <c r="A222">
        <v>144.06720000000001</v>
      </c>
      <c r="B222">
        <v>3.6680000000000001</v>
      </c>
      <c r="C222" t="s">
        <v>694</v>
      </c>
      <c r="D222" t="s">
        <v>48</v>
      </c>
      <c r="E222" s="3" t="s">
        <v>54</v>
      </c>
      <c r="F222" s="4" t="s">
        <v>55</v>
      </c>
      <c r="G222" t="s">
        <v>346</v>
      </c>
      <c r="H222" t="s">
        <v>695</v>
      </c>
      <c r="I222" s="5">
        <v>2435.0806739312602</v>
      </c>
      <c r="J222" s="5">
        <v>1064.8550395587299</v>
      </c>
      <c r="K222" s="5">
        <v>538.85723057996904</v>
      </c>
      <c r="L222" s="5">
        <v>637.68590666239902</v>
      </c>
      <c r="M222" s="5">
        <v>2700.45917795578</v>
      </c>
      <c r="N222" s="5">
        <v>2177.0599468473301</v>
      </c>
      <c r="O222" s="5">
        <v>2386.8145354677499</v>
      </c>
      <c r="P222" s="5">
        <v>5682.5010370626596</v>
      </c>
      <c r="Q222" s="5">
        <v>708.33635555653996</v>
      </c>
      <c r="R222" s="5">
        <v>896.11693427334399</v>
      </c>
      <c r="S222" s="5">
        <v>1780.8731956342001</v>
      </c>
      <c r="T222" s="5">
        <v>7213.3373156770303</v>
      </c>
      <c r="U222" s="5">
        <v>664.29516879716903</v>
      </c>
      <c r="V222" s="5">
        <v>1422.0785476168101</v>
      </c>
      <c r="W222" s="5">
        <v>1116.2356454355099</v>
      </c>
      <c r="X222" s="5">
        <v>6795.7967043726703</v>
      </c>
      <c r="Y222" s="5">
        <v>2011.0333457392901</v>
      </c>
      <c r="Z222" s="5">
        <v>1968.06217675473</v>
      </c>
      <c r="AA222" s="5">
        <v>1435.13503603191</v>
      </c>
      <c r="AB222" s="5">
        <v>9735.9596180714998</v>
      </c>
      <c r="AC222" s="5">
        <v>4301.5945212053903</v>
      </c>
      <c r="AD222" s="5">
        <v>8226.7963730908596</v>
      </c>
      <c r="AE222" s="5">
        <v>9697.6522162906094</v>
      </c>
      <c r="AF222" s="5">
        <v>1866.25164523487</v>
      </c>
      <c r="AG222" s="5">
        <v>567.79253239821401</v>
      </c>
      <c r="AH222" s="5">
        <v>1348.11667514346</v>
      </c>
      <c r="AI222" s="5">
        <v>1773.7771172779501</v>
      </c>
      <c r="AJ222" s="5">
        <v>10202.669185693199</v>
      </c>
      <c r="AK222" s="5">
        <v>1073.0766693738899</v>
      </c>
      <c r="AL222" s="5">
        <v>1057.3129448113</v>
      </c>
      <c r="AM222" s="5">
        <v>1240.12170607691</v>
      </c>
      <c r="AN222" s="5">
        <v>1642.69244201522</v>
      </c>
      <c r="AO222" s="5">
        <v>12027.418396292</v>
      </c>
      <c r="AP222" s="5">
        <v>1137.7162826799099</v>
      </c>
      <c r="AQ222" s="5">
        <v>1082.3863639506501</v>
      </c>
      <c r="AR222" s="5">
        <v>1850</v>
      </c>
      <c r="AS222" s="5">
        <v>15156.2794766197</v>
      </c>
      <c r="AT222" s="5">
        <v>7066.6812985083598</v>
      </c>
      <c r="AU222" s="5">
        <v>3683.0235209687598</v>
      </c>
    </row>
    <row r="223" spans="1:47" x14ac:dyDescent="0.3">
      <c r="A223">
        <v>158.08080000000001</v>
      </c>
      <c r="B223">
        <v>3.0259999999999998</v>
      </c>
      <c r="C223" t="s">
        <v>696</v>
      </c>
      <c r="D223" t="s">
        <v>48</v>
      </c>
      <c r="E223" s="3" t="s">
        <v>54</v>
      </c>
      <c r="F223" s="4" t="s">
        <v>55</v>
      </c>
      <c r="G223" t="s">
        <v>697</v>
      </c>
      <c r="H223" t="s">
        <v>698</v>
      </c>
      <c r="I223" s="5">
        <v>1479.01206449955</v>
      </c>
      <c r="J223" s="5">
        <v>3539.1953621041398</v>
      </c>
      <c r="K223" s="5">
        <v>598.51426951466397</v>
      </c>
      <c r="L223" s="5">
        <v>2050.8248142717498</v>
      </c>
      <c r="M223" s="5">
        <v>4742.94953400741</v>
      </c>
      <c r="N223" s="5">
        <v>1522.21085481505</v>
      </c>
      <c r="O223" s="5">
        <v>1537.1658004016399</v>
      </c>
      <c r="P223" s="5">
        <v>3932.0532364627402</v>
      </c>
      <c r="Q223" s="5">
        <v>1138.0895288928</v>
      </c>
      <c r="R223" s="5">
        <v>1191.15862668216</v>
      </c>
      <c r="S223" s="5">
        <v>4859.9552366030302</v>
      </c>
      <c r="T223" s="5">
        <v>10588.7135635755</v>
      </c>
      <c r="U223" s="5">
        <v>260.58419977444697</v>
      </c>
      <c r="V223" s="5">
        <v>1916.2454391558899</v>
      </c>
      <c r="W223" s="5">
        <v>420.79879848768701</v>
      </c>
      <c r="X223" s="5">
        <v>10554.094645862</v>
      </c>
      <c r="Y223" s="5">
        <v>9549.8747921180002</v>
      </c>
      <c r="Z223" s="5">
        <v>9259.4311901128494</v>
      </c>
      <c r="AA223" s="5">
        <v>3839.0185014608001</v>
      </c>
      <c r="AB223" s="5">
        <v>40493.168119928501</v>
      </c>
      <c r="AC223" s="5">
        <v>1812.16276262011</v>
      </c>
      <c r="AD223" s="5">
        <v>7738.23929777186</v>
      </c>
      <c r="AE223" s="5">
        <v>8972.6936683326294</v>
      </c>
      <c r="AF223" s="5">
        <v>5197.2604911943199</v>
      </c>
      <c r="AG223" s="5">
        <v>411.51836887676001</v>
      </c>
      <c r="AH223" s="5">
        <v>1757.7284197592101</v>
      </c>
      <c r="AI223" s="5">
        <v>6313.6366178881899</v>
      </c>
      <c r="AJ223" s="5">
        <v>7461.4541774363097</v>
      </c>
      <c r="AK223" s="5">
        <v>705.72485593852696</v>
      </c>
      <c r="AL223" s="5">
        <v>2165.6325971828401</v>
      </c>
      <c r="AM223" s="5">
        <v>522.862142824751</v>
      </c>
      <c r="AN223" s="5">
        <v>2974</v>
      </c>
      <c r="AO223" s="5">
        <v>8085.2346678584299</v>
      </c>
      <c r="AP223" s="5">
        <v>1520.23347604634</v>
      </c>
      <c r="AQ223" s="5">
        <v>859.07492535230801</v>
      </c>
      <c r="AR223" s="5">
        <v>2237.61633872935</v>
      </c>
      <c r="AS223" s="5">
        <v>4401.8320823344002</v>
      </c>
      <c r="AT223" s="5">
        <v>5530.5613535854</v>
      </c>
      <c r="AU223" s="5">
        <v>3571.20529489005</v>
      </c>
    </row>
    <row r="224" spans="1:47" x14ac:dyDescent="0.3">
      <c r="A224">
        <v>306.01639999999998</v>
      </c>
      <c r="B224">
        <v>1.0229999999999999</v>
      </c>
      <c r="C224" t="s">
        <v>699</v>
      </c>
      <c r="D224" t="s">
        <v>48</v>
      </c>
      <c r="E224" s="3" t="s">
        <v>54</v>
      </c>
      <c r="F224" s="4" t="s">
        <v>55</v>
      </c>
      <c r="G224" t="s">
        <v>700</v>
      </c>
      <c r="H224" t="s">
        <v>701</v>
      </c>
      <c r="I224" s="5">
        <v>84.7780353551438</v>
      </c>
      <c r="J224" s="5">
        <v>131.04960871471701</v>
      </c>
      <c r="K224" s="5">
        <v>108.814046994401</v>
      </c>
      <c r="L224" s="5">
        <v>57.913955391428097</v>
      </c>
      <c r="M224" s="5">
        <v>52.353012268544198</v>
      </c>
      <c r="N224" s="5">
        <v>85.872426751097606</v>
      </c>
      <c r="O224" s="5">
        <v>67.984957839869693</v>
      </c>
      <c r="P224" s="5">
        <v>90.066993919989997</v>
      </c>
      <c r="Q224" s="5">
        <v>70.5682118435098</v>
      </c>
      <c r="R224" s="5">
        <v>77.991280396316</v>
      </c>
      <c r="S224" s="5">
        <v>67.936927952846801</v>
      </c>
      <c r="T224" s="5">
        <v>81.699632974940897</v>
      </c>
      <c r="U224" s="5">
        <v>100.055649941986</v>
      </c>
      <c r="V224" s="5">
        <v>59.331267993567202</v>
      </c>
      <c r="W224" s="5">
        <v>70.208612853372699</v>
      </c>
      <c r="X224" s="5">
        <v>43.072298901535198</v>
      </c>
      <c r="Y224" s="5">
        <v>59.763376976746798</v>
      </c>
      <c r="Z224" s="5">
        <v>46.392017305902598</v>
      </c>
      <c r="AA224" s="5">
        <v>63.480059647217601</v>
      </c>
      <c r="AB224" s="5">
        <v>38.704066683356999</v>
      </c>
      <c r="AC224" s="5">
        <v>73.198015281861402</v>
      </c>
      <c r="AD224" s="5">
        <v>123.30839332065101</v>
      </c>
      <c r="AE224" s="5">
        <v>55.2205190957391</v>
      </c>
      <c r="AF224" s="5">
        <v>98.566193544093807</v>
      </c>
      <c r="AG224" s="5">
        <v>49.475701182277199</v>
      </c>
      <c r="AH224" s="5">
        <v>72.384953053384507</v>
      </c>
      <c r="AI224" s="5">
        <v>41.345941170810299</v>
      </c>
      <c r="AJ224" s="5">
        <v>64</v>
      </c>
      <c r="AK224" s="5">
        <v>53.4218141325725</v>
      </c>
      <c r="AL224" s="5">
        <v>37.187855543865702</v>
      </c>
      <c r="AM224" s="5">
        <v>58.310556839765503</v>
      </c>
      <c r="AN224" s="5">
        <v>7.5338396292264704</v>
      </c>
      <c r="AO224" s="5">
        <v>96.717899541403497</v>
      </c>
      <c r="AP224" s="5">
        <v>61.0881471093358</v>
      </c>
      <c r="AQ224" s="5">
        <v>251850.77135479701</v>
      </c>
      <c r="AR224" s="5">
        <v>44.346327899980501</v>
      </c>
      <c r="AS224" s="5">
        <v>59.166854609402002</v>
      </c>
      <c r="AT224" s="5">
        <v>37.053689995976796</v>
      </c>
      <c r="AU224" s="5">
        <v>132.92776042073299</v>
      </c>
    </row>
    <row r="225" spans="1:47" x14ac:dyDescent="0.3">
      <c r="A225">
        <v>330.10570000000001</v>
      </c>
      <c r="B225">
        <v>4.5010000000000003</v>
      </c>
      <c r="C225" t="s">
        <v>702</v>
      </c>
      <c r="D225" t="s">
        <v>48</v>
      </c>
      <c r="E225" s="3" t="s">
        <v>54</v>
      </c>
      <c r="F225" s="4" t="s">
        <v>55</v>
      </c>
      <c r="G225" t="s">
        <v>703</v>
      </c>
      <c r="H225" t="s">
        <v>704</v>
      </c>
      <c r="I225" s="5">
        <v>743.06929852606004</v>
      </c>
      <c r="J225" s="5">
        <v>277.02604826605301</v>
      </c>
      <c r="K225" s="5">
        <v>1171.70603780394</v>
      </c>
      <c r="L225" s="5">
        <v>152.19626060198399</v>
      </c>
      <c r="M225" s="5">
        <v>936.39408151724501</v>
      </c>
      <c r="N225" s="5">
        <v>288.05364489307902</v>
      </c>
      <c r="O225" s="5">
        <v>1337.8339679662799</v>
      </c>
      <c r="P225" s="5">
        <v>398.27135211989798</v>
      </c>
      <c r="Q225" s="5">
        <v>163.29987100722099</v>
      </c>
      <c r="R225" s="5">
        <v>1884.97621893875</v>
      </c>
      <c r="S225" s="5">
        <v>879.17952885167404</v>
      </c>
      <c r="T225" s="5">
        <v>496.18451120032603</v>
      </c>
      <c r="U225" s="5">
        <v>1312.79329177052</v>
      </c>
      <c r="V225" s="5">
        <v>236.75440358411799</v>
      </c>
      <c r="W225" s="5">
        <v>967.25549627092698</v>
      </c>
      <c r="X225" s="5">
        <v>484</v>
      </c>
      <c r="Y225" s="5">
        <v>318.15652193237901</v>
      </c>
      <c r="Z225" s="5">
        <v>330.37079248826302</v>
      </c>
      <c r="AA225" s="5">
        <v>813.22008238815397</v>
      </c>
      <c r="AB225" s="5">
        <v>353.83585954408801</v>
      </c>
      <c r="AC225" s="5">
        <v>974.27162180845301</v>
      </c>
      <c r="AD225" s="5">
        <v>830.19670960225801</v>
      </c>
      <c r="AE225" s="5">
        <v>114.00411774932699</v>
      </c>
      <c r="AF225" s="5">
        <v>1382.5869209378</v>
      </c>
      <c r="AG225" s="5">
        <v>271.00001848622497</v>
      </c>
      <c r="AH225" s="5">
        <v>340.355481651986</v>
      </c>
      <c r="AI225" s="5">
        <v>616.86396081534497</v>
      </c>
      <c r="AJ225" s="5">
        <v>512.78068051353205</v>
      </c>
      <c r="AK225" s="5">
        <v>263.40221206899599</v>
      </c>
      <c r="AL225" s="5">
        <v>348.58085965012401</v>
      </c>
      <c r="AM225" s="5">
        <v>428.45409669140997</v>
      </c>
      <c r="AN225" s="5">
        <v>276.893722749483</v>
      </c>
      <c r="AO225" s="5">
        <v>237.02369889715499</v>
      </c>
      <c r="AP225" s="5">
        <v>415.78117880966801</v>
      </c>
      <c r="AQ225" s="5">
        <v>888.52449773431294</v>
      </c>
      <c r="AR225" s="5">
        <v>1405.7979492265799</v>
      </c>
      <c r="AS225" s="5">
        <v>596.01943962361304</v>
      </c>
      <c r="AT225" s="5">
        <v>140.93668450160899</v>
      </c>
      <c r="AU225" s="5">
        <v>566.91785716722995</v>
      </c>
    </row>
    <row r="226" spans="1:47" x14ac:dyDescent="0.3">
      <c r="A226">
        <v>102.05719999999999</v>
      </c>
      <c r="B226">
        <v>8.9079999999999995</v>
      </c>
      <c r="C226" t="s">
        <v>705</v>
      </c>
      <c r="D226" t="s">
        <v>48</v>
      </c>
      <c r="E226" s="3" t="s">
        <v>54</v>
      </c>
      <c r="F226" s="4" t="s">
        <v>55</v>
      </c>
      <c r="G226" t="s">
        <v>454</v>
      </c>
      <c r="H226" t="s">
        <v>706</v>
      </c>
      <c r="I226" s="5">
        <v>38219.703244017401</v>
      </c>
      <c r="J226" s="5">
        <v>1105.6304964542201</v>
      </c>
      <c r="K226" s="5">
        <v>36292.4084667938</v>
      </c>
      <c r="L226" s="5">
        <v>4758.2021348197704</v>
      </c>
      <c r="M226" s="5">
        <v>27518.782350338799</v>
      </c>
      <c r="N226" s="5">
        <v>10339.0890209765</v>
      </c>
      <c r="O226" s="5">
        <v>15962.1580929584</v>
      </c>
      <c r="P226" s="5">
        <v>20481.059096265799</v>
      </c>
      <c r="Q226" s="5">
        <v>16500.1009078022</v>
      </c>
      <c r="R226" s="5">
        <v>104112.68059356599</v>
      </c>
      <c r="S226" s="5">
        <v>56048.558804032298</v>
      </c>
      <c r="T226" s="5">
        <v>21741.714422601301</v>
      </c>
      <c r="U226" s="5">
        <v>22161.292048593801</v>
      </c>
      <c r="V226" s="5">
        <v>5348.2184626001499</v>
      </c>
      <c r="W226" s="5">
        <v>10289.910233435199</v>
      </c>
      <c r="X226" s="5">
        <v>95636.357806055996</v>
      </c>
      <c r="Y226" s="5">
        <v>30076.410438309402</v>
      </c>
      <c r="Z226" s="5">
        <v>13040.7224434815</v>
      </c>
      <c r="AA226" s="5">
        <v>44577.881210920197</v>
      </c>
      <c r="AB226" s="5">
        <v>59568.896482151104</v>
      </c>
      <c r="AC226" s="5">
        <v>9329.7909376804</v>
      </c>
      <c r="AD226" s="5">
        <v>31209.644914479701</v>
      </c>
      <c r="AE226" s="5">
        <v>89362.1034081049</v>
      </c>
      <c r="AF226" s="5">
        <v>40611.902125269997</v>
      </c>
      <c r="AG226" s="5">
        <v>8594.5247780453101</v>
      </c>
      <c r="AH226" s="5">
        <v>11213.2964181221</v>
      </c>
      <c r="AI226" s="5">
        <v>17241.196089184999</v>
      </c>
      <c r="AJ226" s="5">
        <v>24913</v>
      </c>
      <c r="AK226" s="5">
        <v>20615.881116008099</v>
      </c>
      <c r="AL226" s="5">
        <v>73457.585445446603</v>
      </c>
      <c r="AM226" s="5">
        <v>22635.5346315723</v>
      </c>
      <c r="AN226" s="5">
        <v>13567.965416041299</v>
      </c>
      <c r="AO226" s="5">
        <v>53035.5519487981</v>
      </c>
      <c r="AP226" s="5">
        <v>11028.093731685</v>
      </c>
      <c r="AQ226" s="5">
        <v>55075.297537845203</v>
      </c>
      <c r="AR226" s="5">
        <v>79200.7071870691</v>
      </c>
      <c r="AS226" s="5">
        <v>47558.105106870396</v>
      </c>
      <c r="AT226" s="5">
        <v>92204.731486689998</v>
      </c>
      <c r="AU226" s="5">
        <v>28849.708090128101</v>
      </c>
    </row>
    <row r="227" spans="1:47" x14ac:dyDescent="0.3">
      <c r="A227">
        <v>150.05670000000001</v>
      </c>
      <c r="B227">
        <v>1.351</v>
      </c>
      <c r="C227" t="s">
        <v>707</v>
      </c>
      <c r="D227" t="s">
        <v>48</v>
      </c>
      <c r="E227" s="3" t="s">
        <v>54</v>
      </c>
      <c r="F227" s="4" t="s">
        <v>55</v>
      </c>
      <c r="G227" t="s">
        <v>708</v>
      </c>
      <c r="H227" t="s">
        <v>709</v>
      </c>
      <c r="I227" s="5">
        <v>94.625075131866097</v>
      </c>
      <c r="J227" s="5">
        <v>85.262427860365406</v>
      </c>
      <c r="K227" s="5">
        <v>127.280636674813</v>
      </c>
      <c r="L227" s="5">
        <v>96.440190048320204</v>
      </c>
      <c r="M227" s="5">
        <v>207.50793884090299</v>
      </c>
      <c r="N227" s="5">
        <v>91.9585485583154</v>
      </c>
      <c r="O227" s="5">
        <v>205.22730237456301</v>
      </c>
      <c r="P227" s="5">
        <v>203.05992550019101</v>
      </c>
      <c r="Q227" s="5">
        <v>181.52547279547699</v>
      </c>
      <c r="R227" s="5">
        <v>170.14193579274399</v>
      </c>
      <c r="S227" s="5">
        <v>175.24782997458399</v>
      </c>
      <c r="T227" s="5">
        <v>243.29327038978201</v>
      </c>
      <c r="U227" s="5">
        <v>189.70846651904299</v>
      </c>
      <c r="V227" s="5">
        <v>207.08688996116001</v>
      </c>
      <c r="W227" s="5">
        <v>94.639017527084903</v>
      </c>
      <c r="X227" s="5">
        <v>129</v>
      </c>
      <c r="Y227" s="5">
        <v>57.733376747793898</v>
      </c>
      <c r="Z227" s="5">
        <v>81.708737836803195</v>
      </c>
      <c r="AA227" s="5">
        <v>124.29623520803599</v>
      </c>
      <c r="AB227" s="5">
        <v>65.544090429341594</v>
      </c>
      <c r="AC227" s="5">
        <v>1173.69948218066</v>
      </c>
      <c r="AD227" s="5">
        <v>101.168944490065</v>
      </c>
      <c r="AE227" s="5">
        <v>119.688336674057</v>
      </c>
      <c r="AF227" s="5">
        <v>84.847722690014294</v>
      </c>
      <c r="AG227" s="5">
        <v>99.871455305188505</v>
      </c>
      <c r="AH227" s="5">
        <v>138.66768862024301</v>
      </c>
      <c r="AI227" s="5">
        <v>94.457083476310203</v>
      </c>
      <c r="AJ227" s="5">
        <v>115.025487066892</v>
      </c>
      <c r="AK227" s="5">
        <v>229.148428372404</v>
      </c>
      <c r="AL227" s="5">
        <v>145.91154548262799</v>
      </c>
      <c r="AM227" s="5">
        <v>107.868998422798</v>
      </c>
      <c r="AN227" s="5">
        <v>343.72606726779298</v>
      </c>
      <c r="AO227" s="5">
        <v>130.01612513453099</v>
      </c>
      <c r="AP227" s="5">
        <v>139.83962598658201</v>
      </c>
      <c r="AQ227" s="5">
        <v>111.336743962377</v>
      </c>
      <c r="AR227" s="5">
        <v>366.72284114933501</v>
      </c>
      <c r="AS227" s="5">
        <v>62.610122054670001</v>
      </c>
      <c r="AT227" s="5">
        <v>333.15548968964299</v>
      </c>
      <c r="AU227" s="5">
        <v>164.35227691100701</v>
      </c>
    </row>
    <row r="228" spans="1:47" x14ac:dyDescent="0.3">
      <c r="A228">
        <v>160.06219999999999</v>
      </c>
      <c r="B228">
        <v>8.5020000000000007</v>
      </c>
      <c r="C228" t="s">
        <v>710</v>
      </c>
      <c r="D228" t="s">
        <v>48</v>
      </c>
      <c r="E228" s="3" t="s">
        <v>54</v>
      </c>
      <c r="F228" s="4" t="s">
        <v>55</v>
      </c>
      <c r="G228" t="s">
        <v>711</v>
      </c>
      <c r="H228" t="s">
        <v>712</v>
      </c>
      <c r="I228" s="5">
        <v>4792.51148675685</v>
      </c>
      <c r="J228" s="5">
        <v>339.38765396596898</v>
      </c>
      <c r="K228" s="5">
        <v>2819.5235558160798</v>
      </c>
      <c r="L228" s="5">
        <v>781.38107735229403</v>
      </c>
      <c r="M228" s="5">
        <v>13824.0273915127</v>
      </c>
      <c r="N228" s="5">
        <v>1256.77509907992</v>
      </c>
      <c r="O228" s="5">
        <v>1111.2364437128799</v>
      </c>
      <c r="P228" s="5">
        <v>4833.6794057994603</v>
      </c>
      <c r="Q228" s="5">
        <v>1293.27763871863</v>
      </c>
      <c r="R228" s="5">
        <v>10973.064019514901</v>
      </c>
      <c r="S228" s="5">
        <v>5875.9738851292796</v>
      </c>
      <c r="T228" s="5">
        <v>5563.3529104693298</v>
      </c>
      <c r="U228" s="5">
        <v>1892.5521393614299</v>
      </c>
      <c r="V228" s="5">
        <v>1433.79018666669</v>
      </c>
      <c r="W228" s="5">
        <v>19325.634228205101</v>
      </c>
      <c r="X228" s="5">
        <v>2661.12405674709</v>
      </c>
      <c r="Y228" s="5">
        <v>3183.8540905872901</v>
      </c>
      <c r="Z228" s="5">
        <v>2260.5946233618502</v>
      </c>
      <c r="AA228" s="5">
        <v>5293.7346553800298</v>
      </c>
      <c r="AB228" s="5">
        <v>5765.38092597184</v>
      </c>
      <c r="AC228" s="5">
        <v>693.42481081742994</v>
      </c>
      <c r="AD228" s="5">
        <v>4292.5399526268002</v>
      </c>
      <c r="AE228" s="5">
        <v>3936.9756144980101</v>
      </c>
      <c r="AF228" s="5">
        <v>4882.1276835316703</v>
      </c>
      <c r="AG228" s="5">
        <v>864.38013063270398</v>
      </c>
      <c r="AH228" s="5">
        <v>2276.3451326428699</v>
      </c>
      <c r="AI228" s="5">
        <v>1157.7544725979001</v>
      </c>
      <c r="AJ228" s="5">
        <v>11032.004814166799</v>
      </c>
      <c r="AK228" s="5">
        <v>3529.0436787771901</v>
      </c>
      <c r="AL228" s="5">
        <v>8257.3714048132497</v>
      </c>
      <c r="AM228" s="5">
        <v>1691.3544897238701</v>
      </c>
      <c r="AN228" s="5">
        <v>3245</v>
      </c>
      <c r="AO228" s="5">
        <v>2437.32099908296</v>
      </c>
      <c r="AP228" s="5">
        <v>486.55072501931198</v>
      </c>
      <c r="AQ228" s="5">
        <v>15111.8564403857</v>
      </c>
      <c r="AR228" s="5">
        <v>10539.6421249833</v>
      </c>
      <c r="AS228" s="5">
        <v>6773.8079153117897</v>
      </c>
      <c r="AT228" s="5">
        <v>13992.459406935301</v>
      </c>
      <c r="AU228" s="5">
        <v>2822.9339050190201</v>
      </c>
    </row>
    <row r="229" spans="1:47" x14ac:dyDescent="0.3">
      <c r="A229">
        <v>144.1027</v>
      </c>
      <c r="B229">
        <v>6.5330000000000004</v>
      </c>
      <c r="C229" t="s">
        <v>713</v>
      </c>
      <c r="D229" t="s">
        <v>48</v>
      </c>
      <c r="E229" s="3" t="s">
        <v>54</v>
      </c>
      <c r="F229" s="4" t="s">
        <v>55</v>
      </c>
      <c r="G229" t="s">
        <v>714</v>
      </c>
      <c r="H229" t="s">
        <v>715</v>
      </c>
      <c r="I229" s="5">
        <v>299.69301074276302</v>
      </c>
      <c r="J229" s="5">
        <v>50.533685127080503</v>
      </c>
      <c r="K229" s="5">
        <v>317.99561794090499</v>
      </c>
      <c r="L229" s="5">
        <v>21.478094037407001</v>
      </c>
      <c r="M229" s="5">
        <v>199</v>
      </c>
      <c r="N229" s="5">
        <v>287.49346466992699</v>
      </c>
      <c r="O229" s="5">
        <v>345.89601512570403</v>
      </c>
      <c r="P229" s="5">
        <v>134.621464947524</v>
      </c>
      <c r="Q229" s="5">
        <v>403.62832733627801</v>
      </c>
      <c r="R229" s="5">
        <v>310.43941631382</v>
      </c>
      <c r="S229" s="5">
        <v>285.35399176590499</v>
      </c>
      <c r="T229" s="5">
        <v>148.12009515177201</v>
      </c>
      <c r="U229" s="5">
        <v>247.95483795341099</v>
      </c>
      <c r="V229" s="5">
        <v>318.96080458447398</v>
      </c>
      <c r="W229" s="5">
        <v>170.19189485009801</v>
      </c>
      <c r="X229" s="5">
        <v>139.31636714529</v>
      </c>
      <c r="Y229" s="5">
        <v>168.85431984085301</v>
      </c>
      <c r="Z229" s="5">
        <v>63.217811934330797</v>
      </c>
      <c r="AA229" s="5">
        <v>456.62191306932198</v>
      </c>
      <c r="AB229" s="5">
        <v>208.68219377498099</v>
      </c>
      <c r="AC229" s="5">
        <v>127.09891464095099</v>
      </c>
      <c r="AD229" s="5">
        <v>212.88691735185401</v>
      </c>
      <c r="AE229" s="5">
        <v>106.387619647854</v>
      </c>
      <c r="AF229" s="5">
        <v>73.215137836644303</v>
      </c>
      <c r="AG229" s="5">
        <v>209.630088308594</v>
      </c>
      <c r="AH229" s="5">
        <v>148.42130749032799</v>
      </c>
      <c r="AI229" s="5">
        <v>175.173186108067</v>
      </c>
      <c r="AJ229" s="5">
        <v>326.07821445467602</v>
      </c>
      <c r="AK229" s="5">
        <v>323.32158388738702</v>
      </c>
      <c r="AL229" s="5">
        <v>296.633660460025</v>
      </c>
      <c r="AM229" s="5">
        <v>157.04331227937701</v>
      </c>
      <c r="AN229" s="5">
        <v>73.2913552765296</v>
      </c>
      <c r="AO229" s="5">
        <v>144.272134458945</v>
      </c>
      <c r="AP229" s="5">
        <v>44.3466710818496</v>
      </c>
      <c r="AQ229" s="5">
        <v>311.67412995386002</v>
      </c>
      <c r="AR229" s="5">
        <v>1501.9242999999999</v>
      </c>
      <c r="AS229" s="5">
        <v>294.00637705727303</v>
      </c>
      <c r="AT229" s="5">
        <v>52.642829565453198</v>
      </c>
      <c r="AU229" s="5">
        <v>59.001512967371099</v>
      </c>
    </row>
    <row r="230" spans="1:47" x14ac:dyDescent="0.3">
      <c r="A230">
        <v>178.0873</v>
      </c>
      <c r="B230">
        <v>6.3319999999999999</v>
      </c>
      <c r="C230" t="s">
        <v>716</v>
      </c>
      <c r="D230" t="s">
        <v>48</v>
      </c>
      <c r="E230" s="3" t="s">
        <v>54</v>
      </c>
      <c r="F230" s="4" t="s">
        <v>55</v>
      </c>
      <c r="G230" t="s">
        <v>717</v>
      </c>
      <c r="H230" t="s">
        <v>718</v>
      </c>
      <c r="I230" s="5">
        <v>2748.9663450509902</v>
      </c>
      <c r="J230" s="5">
        <v>1223.6019393510101</v>
      </c>
      <c r="K230" s="5">
        <v>235.749958281125</v>
      </c>
      <c r="L230" s="5">
        <v>1395.1558731416201</v>
      </c>
      <c r="M230" s="5">
        <v>1697.6821035712601</v>
      </c>
      <c r="N230" s="5">
        <v>3315.4413016621102</v>
      </c>
      <c r="O230" s="5">
        <v>303.98695551031199</v>
      </c>
      <c r="P230" s="5">
        <v>171.27617994185201</v>
      </c>
      <c r="Q230" s="5">
        <v>3123.1729330838898</v>
      </c>
      <c r="R230" s="5">
        <v>1526.0554089981699</v>
      </c>
      <c r="S230" s="5">
        <v>371.842070478126</v>
      </c>
      <c r="T230" s="5">
        <v>1545.49241430333</v>
      </c>
      <c r="U230" s="5">
        <v>685.85114720490401</v>
      </c>
      <c r="V230" s="5">
        <v>4331.1568036456902</v>
      </c>
      <c r="W230" s="5">
        <v>406.59006221579602</v>
      </c>
      <c r="X230" s="5">
        <v>3915.16562323997</v>
      </c>
      <c r="Y230" s="5">
        <v>166.442224189623</v>
      </c>
      <c r="Z230" s="5">
        <v>537.45224746711301</v>
      </c>
      <c r="AA230" s="5">
        <v>1295.9316166856599</v>
      </c>
      <c r="AB230" s="5">
        <v>3386.97410190865</v>
      </c>
      <c r="AC230" s="5">
        <v>2252.7662589353799</v>
      </c>
      <c r="AD230" s="5">
        <v>10780.0635666667</v>
      </c>
      <c r="AE230" s="5">
        <v>459.96958367513901</v>
      </c>
      <c r="AF230" s="5">
        <v>244.40147938668699</v>
      </c>
      <c r="AG230" s="5">
        <v>1558.5602889582201</v>
      </c>
      <c r="AH230" s="5">
        <v>186.84741690377501</v>
      </c>
      <c r="AI230" s="5">
        <v>874</v>
      </c>
      <c r="AJ230" s="5">
        <v>633.56913031759495</v>
      </c>
      <c r="AK230" s="5">
        <v>3103.9521945390602</v>
      </c>
      <c r="AL230" s="5">
        <v>215.42610373436301</v>
      </c>
      <c r="AM230" s="5">
        <v>537.59472615380002</v>
      </c>
      <c r="AN230" s="5">
        <v>814.27097963527297</v>
      </c>
      <c r="AO230" s="5">
        <v>112.966582841856</v>
      </c>
      <c r="AP230" s="5">
        <v>855.084210344996</v>
      </c>
      <c r="AQ230" s="5">
        <v>3380.2473789099499</v>
      </c>
      <c r="AR230" s="5">
        <v>1157.28477987257</v>
      </c>
      <c r="AS230" s="5">
        <v>1410.2981043616901</v>
      </c>
      <c r="AT230" s="5">
        <v>162.49647363980699</v>
      </c>
      <c r="AU230" s="5">
        <v>229.884668364004</v>
      </c>
    </row>
    <row r="231" spans="1:47" x14ac:dyDescent="0.3">
      <c r="A231">
        <v>118.0521</v>
      </c>
      <c r="B231">
        <v>8.2539999999999996</v>
      </c>
      <c r="C231" t="s">
        <v>719</v>
      </c>
      <c r="D231" t="s">
        <v>48</v>
      </c>
      <c r="E231" s="3" t="s">
        <v>54</v>
      </c>
      <c r="F231" s="4" t="s">
        <v>55</v>
      </c>
      <c r="G231" t="s">
        <v>535</v>
      </c>
      <c r="H231" t="s">
        <v>720</v>
      </c>
      <c r="I231" s="5">
        <v>371.59127376519302</v>
      </c>
      <c r="J231" s="5">
        <v>508.82631560189702</v>
      </c>
      <c r="K231" s="5">
        <v>276.79689103723001</v>
      </c>
      <c r="L231" s="5">
        <v>815.70790596582106</v>
      </c>
      <c r="M231" s="5">
        <v>773.23642052130299</v>
      </c>
      <c r="N231" s="5">
        <v>728.70268197495602</v>
      </c>
      <c r="O231" s="5">
        <v>515.11643849702796</v>
      </c>
      <c r="P231" s="5">
        <v>403.46013535606397</v>
      </c>
      <c r="Q231" s="5">
        <v>476.23573780716998</v>
      </c>
      <c r="R231" s="5">
        <v>719.49190345700697</v>
      </c>
      <c r="S231" s="5">
        <v>259.78666616011901</v>
      </c>
      <c r="T231" s="5">
        <v>1161.73938949738</v>
      </c>
      <c r="U231" s="5">
        <v>221.97545963445</v>
      </c>
      <c r="V231" s="5">
        <v>345.11159031822098</v>
      </c>
      <c r="W231" s="5">
        <v>234.62032569872099</v>
      </c>
      <c r="X231" s="5">
        <v>1616.2213440826599</v>
      </c>
      <c r="Y231" s="5">
        <v>473.37584567003398</v>
      </c>
      <c r="Z231" s="5">
        <v>979.01280617159205</v>
      </c>
      <c r="AA231" s="5">
        <v>377.67084459350201</v>
      </c>
      <c r="AB231" s="5">
        <v>1752.29674970372</v>
      </c>
      <c r="AC231" s="5">
        <v>417.48519932091801</v>
      </c>
      <c r="AD231" s="5">
        <v>812.61087531689896</v>
      </c>
      <c r="AE231" s="5">
        <v>982.92977353045399</v>
      </c>
      <c r="AF231" s="5">
        <v>1132.1666312790101</v>
      </c>
      <c r="AG231" s="5">
        <v>508.961616251875</v>
      </c>
      <c r="AH231" s="5">
        <v>440.54613186277197</v>
      </c>
      <c r="AI231" s="5">
        <v>498</v>
      </c>
      <c r="AJ231" s="5">
        <v>771.11123485070698</v>
      </c>
      <c r="AK231" s="5">
        <v>450.82313277002902</v>
      </c>
      <c r="AL231" s="5">
        <v>282.46789481998098</v>
      </c>
      <c r="AM231" s="5">
        <v>268.48403358909098</v>
      </c>
      <c r="AN231" s="5">
        <v>3210.5946384615399</v>
      </c>
      <c r="AO231" s="5">
        <v>459.77004074358001</v>
      </c>
      <c r="AP231" s="5">
        <v>495.44600451371599</v>
      </c>
      <c r="AQ231" s="5">
        <v>445.684685826943</v>
      </c>
      <c r="AR231" s="5">
        <v>388.65406396048002</v>
      </c>
      <c r="AS231" s="5">
        <v>951.586234677775</v>
      </c>
      <c r="AT231" s="5">
        <v>3117.62367179487</v>
      </c>
      <c r="AU231" s="5">
        <v>941.62418704046604</v>
      </c>
    </row>
    <row r="232" spans="1:47" x14ac:dyDescent="0.3">
      <c r="A232">
        <v>194.08369999999999</v>
      </c>
      <c r="B232">
        <v>7.2510000000000003</v>
      </c>
      <c r="C232" t="s">
        <v>721</v>
      </c>
      <c r="D232" t="s">
        <v>48</v>
      </c>
      <c r="E232" s="3" t="s">
        <v>54</v>
      </c>
      <c r="F232" s="4" t="s">
        <v>55</v>
      </c>
      <c r="G232" t="s">
        <v>722</v>
      </c>
      <c r="H232" t="s">
        <v>723</v>
      </c>
      <c r="I232" s="5">
        <v>242.519955174035</v>
      </c>
      <c r="J232" s="5">
        <v>169.976534711033</v>
      </c>
      <c r="K232" s="5">
        <v>416.024276500567</v>
      </c>
      <c r="L232" s="5">
        <v>208.90300248843999</v>
      </c>
      <c r="M232" s="5">
        <v>284.648024435065</v>
      </c>
      <c r="N232" s="5">
        <v>297.81959118601202</v>
      </c>
      <c r="O232" s="5">
        <v>224.923694092397</v>
      </c>
      <c r="P232" s="5">
        <v>187.09558803830001</v>
      </c>
      <c r="Q232" s="5">
        <v>172.92810605519</v>
      </c>
      <c r="R232" s="5">
        <v>218.56912145406</v>
      </c>
      <c r="S232" s="5">
        <v>302.75573021491601</v>
      </c>
      <c r="T232" s="5">
        <v>232.87251428040901</v>
      </c>
      <c r="U232" s="5">
        <v>548.29520541677095</v>
      </c>
      <c r="V232" s="5">
        <v>287.783093006608</v>
      </c>
      <c r="W232" s="5">
        <v>403.75464297233901</v>
      </c>
      <c r="X232" s="5">
        <v>306.82621216233798</v>
      </c>
      <c r="Y232" s="5">
        <v>163.569430649943</v>
      </c>
      <c r="Z232" s="5">
        <v>309.36934133878901</v>
      </c>
      <c r="AA232" s="5">
        <v>224.542556771741</v>
      </c>
      <c r="AB232" s="5">
        <v>182.38662101560399</v>
      </c>
      <c r="AC232" s="5">
        <v>243.82879448377699</v>
      </c>
      <c r="AD232" s="5">
        <v>321.45619098847999</v>
      </c>
      <c r="AE232" s="5">
        <v>243.69586996193499</v>
      </c>
      <c r="AF232" s="5">
        <v>231.03334816568599</v>
      </c>
      <c r="AG232" s="5">
        <v>2251.63167948718</v>
      </c>
      <c r="AH232" s="5">
        <v>244</v>
      </c>
      <c r="AI232" s="5">
        <v>296.484647926702</v>
      </c>
      <c r="AJ232" s="5">
        <v>380.66775333586497</v>
      </c>
      <c r="AK232" s="5">
        <v>387.501336347723</v>
      </c>
      <c r="AL232" s="5">
        <v>249.69082662112601</v>
      </c>
      <c r="AM232" s="5">
        <v>431.29713310169001</v>
      </c>
      <c r="AN232" s="5">
        <v>212.18537736073401</v>
      </c>
      <c r="AO232" s="5">
        <v>196.875738092993</v>
      </c>
      <c r="AP232" s="5">
        <v>201.01380146678699</v>
      </c>
      <c r="AQ232" s="5">
        <v>855.43127948717995</v>
      </c>
      <c r="AR232" s="5">
        <v>575.89054175987405</v>
      </c>
      <c r="AS232" s="5">
        <v>316.76491367527899</v>
      </c>
      <c r="AT232" s="5">
        <v>112.483460546419</v>
      </c>
      <c r="AU232" s="5">
        <v>197.268629505283</v>
      </c>
    </row>
    <row r="233" spans="1:47" x14ac:dyDescent="0.3">
      <c r="A233">
        <v>130.089</v>
      </c>
      <c r="B233">
        <v>7.1369999999999996</v>
      </c>
      <c r="C233" t="s">
        <v>724</v>
      </c>
      <c r="D233" t="s">
        <v>48</v>
      </c>
      <c r="E233" s="3" t="s">
        <v>54</v>
      </c>
      <c r="F233" s="4" t="s">
        <v>55</v>
      </c>
      <c r="G233" t="s">
        <v>557</v>
      </c>
      <c r="H233" t="s">
        <v>725</v>
      </c>
      <c r="I233" s="5">
        <v>73170</v>
      </c>
      <c r="J233" s="5">
        <v>34309.902643951398</v>
      </c>
      <c r="K233" s="5">
        <v>81757.090463941204</v>
      </c>
      <c r="L233" s="5">
        <v>50356.388685662299</v>
      </c>
      <c r="M233" s="5">
        <v>126058.68733180899</v>
      </c>
      <c r="N233" s="5">
        <v>54489.069004644698</v>
      </c>
      <c r="O233" s="5">
        <v>43181.721578242301</v>
      </c>
      <c r="P233" s="5">
        <v>64210.152759932302</v>
      </c>
      <c r="Q233" s="5">
        <v>73101.213819651704</v>
      </c>
      <c r="R233" s="5">
        <v>68080.858126536303</v>
      </c>
      <c r="S233" s="5">
        <v>65327.446914741799</v>
      </c>
      <c r="T233" s="5">
        <v>129898.65235176501</v>
      </c>
      <c r="U233" s="5">
        <v>76387.156997575905</v>
      </c>
      <c r="V233" s="5">
        <v>91990.984042405602</v>
      </c>
      <c r="W233" s="5">
        <v>61156.7832335481</v>
      </c>
      <c r="X233" s="5">
        <v>246241.18788273301</v>
      </c>
      <c r="Y233" s="5">
        <v>40090.724310377598</v>
      </c>
      <c r="Z233" s="5">
        <v>144910.287261955</v>
      </c>
      <c r="AA233" s="5">
        <v>88454.141040447401</v>
      </c>
      <c r="AB233" s="5">
        <v>140415.104201237</v>
      </c>
      <c r="AC233" s="5">
        <v>49065.158505300999</v>
      </c>
      <c r="AD233" s="5">
        <v>108359.649045696</v>
      </c>
      <c r="AE233" s="5">
        <v>170389.92754830801</v>
      </c>
      <c r="AF233" s="5">
        <v>63248.433461030902</v>
      </c>
      <c r="AG233" s="5">
        <v>40820.610786540899</v>
      </c>
      <c r="AH233" s="5">
        <v>108429.009311363</v>
      </c>
      <c r="AI233" s="5">
        <v>64475.442729443901</v>
      </c>
      <c r="AJ233" s="5">
        <v>114012.081047705</v>
      </c>
      <c r="AK233" s="5">
        <v>80602.028557946804</v>
      </c>
      <c r="AL233" s="5">
        <v>47169.1210084782</v>
      </c>
      <c r="AM233" s="5">
        <v>62062.414894307803</v>
      </c>
      <c r="AN233" s="5">
        <v>36433.4012210324</v>
      </c>
      <c r="AO233" s="5">
        <v>109349.29021263801</v>
      </c>
      <c r="AP233" s="5">
        <v>179633.84042241899</v>
      </c>
      <c r="AQ233" s="5">
        <v>54291.410477712001</v>
      </c>
      <c r="AR233" s="5">
        <v>41499.582922286201</v>
      </c>
      <c r="AS233" s="5">
        <v>195117.462737241</v>
      </c>
      <c r="AT233" s="5">
        <v>123718.407478583</v>
      </c>
      <c r="AU233" s="5">
        <v>151459.403130377</v>
      </c>
    </row>
    <row r="234" spans="1:47" x14ac:dyDescent="0.3">
      <c r="A234">
        <v>168.06829999999999</v>
      </c>
      <c r="B234">
        <v>7.9770000000000003</v>
      </c>
      <c r="C234" t="s">
        <v>726</v>
      </c>
      <c r="D234" t="s">
        <v>48</v>
      </c>
      <c r="E234" s="3" t="s">
        <v>54</v>
      </c>
      <c r="F234" s="4" t="s">
        <v>55</v>
      </c>
      <c r="G234" t="s">
        <v>727</v>
      </c>
      <c r="H234" t="s">
        <v>728</v>
      </c>
      <c r="I234" s="5">
        <v>121.53134774903999</v>
      </c>
      <c r="J234" s="5">
        <v>257.23724411113398</v>
      </c>
      <c r="K234" s="5">
        <v>272.28088156493101</v>
      </c>
      <c r="L234" s="5">
        <v>144.15654252901399</v>
      </c>
      <c r="M234" s="5">
        <v>168.634353221136</v>
      </c>
      <c r="N234" s="5">
        <v>446.98921945555497</v>
      </c>
      <c r="O234" s="5">
        <v>147.733308366096</v>
      </c>
      <c r="P234" s="5">
        <v>111.22851069044999</v>
      </c>
      <c r="Q234" s="5">
        <v>161.85580190145299</v>
      </c>
      <c r="R234" s="5">
        <v>251.524868007132</v>
      </c>
      <c r="S234" s="5">
        <v>182.34463105428199</v>
      </c>
      <c r="T234" s="5">
        <v>145.075552811715</v>
      </c>
      <c r="U234" s="5">
        <v>208.138787261407</v>
      </c>
      <c r="V234" s="5">
        <v>346.504221062932</v>
      </c>
      <c r="W234" s="5">
        <v>115.243150976998</v>
      </c>
      <c r="X234" s="5">
        <v>370.54417764568598</v>
      </c>
      <c r="Y234" s="5">
        <v>242.30283049803799</v>
      </c>
      <c r="Z234" s="5">
        <v>266.01993430423499</v>
      </c>
      <c r="AA234" s="5">
        <v>224.82693463403299</v>
      </c>
      <c r="AB234" s="5">
        <v>422.10695996797699</v>
      </c>
      <c r="AC234" s="5">
        <v>218.210254037227</v>
      </c>
      <c r="AD234" s="5">
        <v>286.96174177895699</v>
      </c>
      <c r="AE234" s="5">
        <v>187.40344375459699</v>
      </c>
      <c r="AF234" s="5">
        <v>222</v>
      </c>
      <c r="AG234" s="5">
        <v>163.186935051944</v>
      </c>
      <c r="AH234" s="5">
        <v>2085.8212589743598</v>
      </c>
      <c r="AI234" s="5">
        <v>229.06974513097001</v>
      </c>
      <c r="AJ234" s="5">
        <v>79.546614268253094</v>
      </c>
      <c r="AK234" s="5">
        <v>284.81844429860701</v>
      </c>
      <c r="AL234" s="5">
        <v>227.67038077994999</v>
      </c>
      <c r="AM234" s="5">
        <v>227.94631688938699</v>
      </c>
      <c r="AN234" s="5">
        <v>66.013919761672597</v>
      </c>
      <c r="AO234" s="5">
        <v>158.047325746399</v>
      </c>
      <c r="AP234" s="5">
        <v>159.09958267846599</v>
      </c>
      <c r="AQ234" s="5">
        <v>228.84058415752699</v>
      </c>
      <c r="AR234" s="5">
        <v>339.22342646035997</v>
      </c>
      <c r="AS234" s="5">
        <v>537.82712564102599</v>
      </c>
      <c r="AT234" s="5">
        <v>132.85664176885399</v>
      </c>
      <c r="AU234" s="5">
        <v>193.12942492070499</v>
      </c>
    </row>
    <row r="235" spans="1:47" x14ac:dyDescent="0.3">
      <c r="A235">
        <v>179.0359</v>
      </c>
      <c r="B235">
        <v>1.3620000000000001</v>
      </c>
      <c r="C235" t="s">
        <v>729</v>
      </c>
      <c r="D235" t="s">
        <v>48</v>
      </c>
      <c r="E235" s="3" t="s">
        <v>54</v>
      </c>
      <c r="F235" s="4" t="s">
        <v>55</v>
      </c>
      <c r="G235" t="s">
        <v>730</v>
      </c>
      <c r="H235" t="s">
        <v>731</v>
      </c>
      <c r="I235" s="5">
        <v>848.55028525560601</v>
      </c>
      <c r="J235" s="5">
        <v>933.67895223931703</v>
      </c>
      <c r="K235" s="5">
        <v>714.33468552500801</v>
      </c>
      <c r="L235" s="5">
        <v>1424.80433056123</v>
      </c>
      <c r="M235" s="5">
        <v>1878.0939130516699</v>
      </c>
      <c r="N235" s="5">
        <v>5171.5946409151902</v>
      </c>
      <c r="O235" s="5">
        <v>10553.561166666699</v>
      </c>
      <c r="P235" s="5">
        <v>4201.5273628934401</v>
      </c>
      <c r="Q235" s="5">
        <v>771.61723619023996</v>
      </c>
      <c r="R235" s="5">
        <v>10396.3794035023</v>
      </c>
      <c r="S235" s="5">
        <v>1859.4734882667201</v>
      </c>
      <c r="T235" s="5">
        <v>1058.78733983189</v>
      </c>
      <c r="U235" s="5">
        <v>2231</v>
      </c>
      <c r="V235" s="5">
        <v>534.08399664932801</v>
      </c>
      <c r="W235" s="5">
        <v>5292.4242394386501</v>
      </c>
      <c r="X235" s="5">
        <v>640.74131289304603</v>
      </c>
      <c r="Y235" s="5">
        <v>752.330858982569</v>
      </c>
      <c r="Z235" s="5">
        <v>1021.4894514958301</v>
      </c>
      <c r="AA235" s="5">
        <v>2321.0467869024401</v>
      </c>
      <c r="AB235" s="5">
        <v>2363.8491211979699</v>
      </c>
      <c r="AC235" s="5">
        <v>4540.3093520109696</v>
      </c>
      <c r="AD235" s="5">
        <v>1480.3913437041299</v>
      </c>
      <c r="AE235" s="5">
        <v>3344.2040919227002</v>
      </c>
      <c r="AF235" s="5">
        <v>754.01654540644995</v>
      </c>
      <c r="AG235" s="5">
        <v>8350.0197557024003</v>
      </c>
      <c r="AH235" s="5">
        <v>2360.6116715395501</v>
      </c>
      <c r="AI235" s="5">
        <v>6601.4891894120801</v>
      </c>
      <c r="AJ235" s="5">
        <v>812.24621026547504</v>
      </c>
      <c r="AK235" s="5">
        <v>885.671054971167</v>
      </c>
      <c r="AL235" s="5">
        <v>2356.6044632408102</v>
      </c>
      <c r="AM235" s="5">
        <v>965.66216240256404</v>
      </c>
      <c r="AN235" s="5">
        <v>1316.9017460320399</v>
      </c>
      <c r="AO235" s="5">
        <v>8196.8253415306899</v>
      </c>
      <c r="AP235" s="5">
        <v>2617.4891866644398</v>
      </c>
      <c r="AQ235" s="5">
        <v>2942.7171228470402</v>
      </c>
      <c r="AR235" s="5">
        <v>5660.9172946685903</v>
      </c>
      <c r="AS235" s="5">
        <v>879.45401032283598</v>
      </c>
      <c r="AT235" s="5">
        <v>85080.047699999996</v>
      </c>
      <c r="AU235" s="5">
        <v>2856.8093267367399</v>
      </c>
    </row>
    <row r="236" spans="1:47" x14ac:dyDescent="0.3">
      <c r="A236">
        <v>313.23750000000001</v>
      </c>
      <c r="B236">
        <v>1.3879999999999999</v>
      </c>
      <c r="C236" t="s">
        <v>732</v>
      </c>
      <c r="D236" t="s">
        <v>48</v>
      </c>
      <c r="E236" s="3" t="s">
        <v>54</v>
      </c>
      <c r="F236" s="4" t="s">
        <v>55</v>
      </c>
      <c r="G236" t="s">
        <v>275</v>
      </c>
      <c r="H236" t="s">
        <v>733</v>
      </c>
      <c r="I236" s="5">
        <v>2381.5771438021902</v>
      </c>
      <c r="J236" s="5">
        <v>41164.697292307697</v>
      </c>
      <c r="K236" s="5">
        <v>704.54519719134203</v>
      </c>
      <c r="L236" s="5">
        <v>1913.4133318957699</v>
      </c>
      <c r="M236" s="5">
        <v>2089.14045955852</v>
      </c>
      <c r="N236" s="5">
        <v>10021.344625641001</v>
      </c>
      <c r="O236" s="5">
        <v>975.08976458699306</v>
      </c>
      <c r="P236" s="5">
        <v>1278.79314437165</v>
      </c>
      <c r="Q236" s="5">
        <v>543.94932590496398</v>
      </c>
      <c r="R236" s="5">
        <v>2283.3199945124102</v>
      </c>
      <c r="S236" s="5">
        <v>2347.18725472507</v>
      </c>
      <c r="T236" s="5">
        <v>2464.7177362908801</v>
      </c>
      <c r="U236" s="5">
        <v>1047.18126350538</v>
      </c>
      <c r="V236" s="5">
        <v>2205.7755983772299</v>
      </c>
      <c r="W236" s="5">
        <v>1418.0979136107101</v>
      </c>
      <c r="X236" s="5">
        <v>784.90827266050997</v>
      </c>
      <c r="Y236" s="5">
        <v>6447.1759023799796</v>
      </c>
      <c r="Z236" s="5">
        <v>4070.2624102197901</v>
      </c>
      <c r="AA236" s="5">
        <v>1869</v>
      </c>
      <c r="AB236" s="5">
        <v>29475.844592307702</v>
      </c>
      <c r="AC236" s="5">
        <v>1331.36630054597</v>
      </c>
      <c r="AD236" s="5">
        <v>1320.96440168305</v>
      </c>
      <c r="AE236" s="5">
        <v>1248.6961004669699</v>
      </c>
      <c r="AF236" s="5">
        <v>10132.953992307701</v>
      </c>
      <c r="AG236" s="5">
        <v>5984.1389923076904</v>
      </c>
      <c r="AH236" s="5">
        <v>871.89508755304598</v>
      </c>
      <c r="AI236" s="5">
        <v>267.103439183869</v>
      </c>
      <c r="AJ236" s="5">
        <v>1798.4685536934401</v>
      </c>
      <c r="AK236" s="5">
        <v>112.219235023217</v>
      </c>
      <c r="AL236" s="5">
        <v>5088.3452775113001</v>
      </c>
      <c r="AM236" s="5">
        <v>7.1971667710430003</v>
      </c>
      <c r="AN236" s="5">
        <v>4147.5502167857003</v>
      </c>
      <c r="AO236" s="5">
        <v>2126.9830129771899</v>
      </c>
      <c r="AP236" s="5">
        <v>418.52520315364097</v>
      </c>
      <c r="AQ236" s="5">
        <v>2381.3794206734801</v>
      </c>
      <c r="AR236" s="5">
        <v>454.11102716635702</v>
      </c>
      <c r="AS236" s="5">
        <v>2543.8027410908198</v>
      </c>
      <c r="AT236" s="5">
        <v>1226.33459870202</v>
      </c>
      <c r="AU236" s="5">
        <v>1226.092053416</v>
      </c>
    </row>
    <row r="237" spans="1:47" x14ac:dyDescent="0.3">
      <c r="A237">
        <v>281.25049999999999</v>
      </c>
      <c r="B237">
        <v>1.0389999999999999</v>
      </c>
      <c r="C237" t="s">
        <v>734</v>
      </c>
      <c r="D237" t="s">
        <v>48</v>
      </c>
      <c r="E237" s="3" t="s">
        <v>62</v>
      </c>
      <c r="F237" s="4" t="s">
        <v>63</v>
      </c>
      <c r="G237" t="s">
        <v>735</v>
      </c>
      <c r="H237" t="s">
        <v>736</v>
      </c>
      <c r="I237" s="5">
        <v>248783.686669216</v>
      </c>
      <c r="J237" s="5">
        <v>111435.556436652</v>
      </c>
      <c r="K237" s="5">
        <v>231727</v>
      </c>
      <c r="L237" s="5">
        <v>719175.99863388401</v>
      </c>
      <c r="M237" s="5">
        <v>238093.18368753299</v>
      </c>
      <c r="N237" s="5">
        <v>151134.00626325599</v>
      </c>
      <c r="O237" s="5">
        <v>900467.53888823697</v>
      </c>
      <c r="P237" s="5">
        <v>422223.75155724102</v>
      </c>
      <c r="Q237" s="5">
        <v>223010.16020540599</v>
      </c>
      <c r="R237" s="5">
        <v>515856.23507454299</v>
      </c>
      <c r="S237" s="5">
        <v>35095.857765784996</v>
      </c>
      <c r="T237" s="5">
        <v>216622.583103262</v>
      </c>
      <c r="U237" s="5">
        <v>83253.731741248397</v>
      </c>
      <c r="V237" s="5">
        <v>73041.224180988298</v>
      </c>
      <c r="W237" s="5">
        <v>114477.026824338</v>
      </c>
      <c r="X237" s="5">
        <v>313.13234526064701</v>
      </c>
      <c r="Y237" s="5">
        <v>97531.556141621797</v>
      </c>
      <c r="Z237" s="5">
        <v>631955.52026270097</v>
      </c>
      <c r="AA237" s="5">
        <v>96868.406244444704</v>
      </c>
      <c r="AB237" s="5">
        <v>1776887.85160482</v>
      </c>
      <c r="AC237" s="5">
        <v>142646.998062695</v>
      </c>
      <c r="AD237" s="5">
        <v>295108.95209161699</v>
      </c>
      <c r="AE237" s="5">
        <v>125465.462987914</v>
      </c>
      <c r="AF237" s="5">
        <v>366828.88581930997</v>
      </c>
      <c r="AG237" s="5">
        <v>207005.93852787401</v>
      </c>
      <c r="AH237" s="5">
        <v>113174.30750988801</v>
      </c>
      <c r="AI237" s="5">
        <v>272125.070895918</v>
      </c>
      <c r="AJ237" s="5">
        <v>533570.81565010303</v>
      </c>
      <c r="AK237" s="5">
        <v>306008.00492877001</v>
      </c>
      <c r="AL237" s="5">
        <v>122123.23952168001</v>
      </c>
      <c r="AM237" s="5">
        <v>682083.532855617</v>
      </c>
      <c r="AN237" s="5">
        <v>260951.354398166</v>
      </c>
      <c r="AO237" s="5">
        <v>331505.15960954799</v>
      </c>
      <c r="AP237" s="5">
        <v>617836.55759094597</v>
      </c>
      <c r="AQ237" s="5">
        <v>286664.77998352202</v>
      </c>
      <c r="AR237" s="5">
        <v>33536.636036086798</v>
      </c>
      <c r="AS237" s="5">
        <v>92198.407449839593</v>
      </c>
      <c r="AT237" s="5">
        <v>190175.75722367599</v>
      </c>
      <c r="AU237" s="5">
        <v>602906.40380136005</v>
      </c>
    </row>
    <row r="238" spans="1:47" x14ac:dyDescent="0.3">
      <c r="A238">
        <v>445.19069999999999</v>
      </c>
      <c r="B238">
        <v>4.649</v>
      </c>
      <c r="C238" t="s">
        <v>737</v>
      </c>
      <c r="D238" t="s">
        <v>48</v>
      </c>
      <c r="E238" s="3" t="s">
        <v>54</v>
      </c>
      <c r="F238" s="4" t="s">
        <v>55</v>
      </c>
      <c r="G238" t="s">
        <v>738</v>
      </c>
      <c r="H238" t="s">
        <v>739</v>
      </c>
      <c r="I238" s="5">
        <v>479.98308523517699</v>
      </c>
      <c r="J238" s="5">
        <v>14781.988300834801</v>
      </c>
      <c r="K238" s="5">
        <v>684.31545967246404</v>
      </c>
      <c r="L238" s="5">
        <v>3842.1674915134099</v>
      </c>
      <c r="M238" s="5">
        <v>4762.6057459362301</v>
      </c>
      <c r="N238" s="5">
        <v>971.61367597468598</v>
      </c>
      <c r="O238" s="5">
        <v>6069.7212864846297</v>
      </c>
      <c r="P238" s="5">
        <v>3526.6407726237899</v>
      </c>
      <c r="Q238" s="5">
        <v>10967.268867020301</v>
      </c>
      <c r="R238" s="5">
        <v>393.31520928335698</v>
      </c>
      <c r="S238" s="5">
        <v>563.75190811644302</v>
      </c>
      <c r="T238" s="5">
        <v>8374.9135988923408</v>
      </c>
      <c r="U238" s="5">
        <v>9048.5604523242291</v>
      </c>
      <c r="V238" s="5">
        <v>538.26100704941405</v>
      </c>
      <c r="W238" s="5">
        <v>879.27677945478297</v>
      </c>
      <c r="X238" s="5">
        <v>12292.9765254217</v>
      </c>
      <c r="Y238" s="5">
        <v>731.85134245103995</v>
      </c>
      <c r="Z238" s="5">
        <v>7252.5697791825896</v>
      </c>
      <c r="AA238" s="5">
        <v>133.05811796413099</v>
      </c>
      <c r="AB238" s="5">
        <v>5186.6248777475203</v>
      </c>
      <c r="AC238" s="5">
        <v>11777.3463480105</v>
      </c>
      <c r="AD238" s="5">
        <v>1888</v>
      </c>
      <c r="AE238" s="5">
        <v>2736.5268435838998</v>
      </c>
      <c r="AF238" s="5">
        <v>8178.5392766573104</v>
      </c>
      <c r="AG238" s="5">
        <v>603.53195628293497</v>
      </c>
      <c r="AH238" s="5">
        <v>1108.31804653107</v>
      </c>
      <c r="AI238" s="5">
        <v>6817.1542658564304</v>
      </c>
      <c r="AJ238" s="5">
        <v>5630.7133603872298</v>
      </c>
      <c r="AK238" s="5">
        <v>3071.1447466782101</v>
      </c>
      <c r="AL238" s="5">
        <v>505.592076069678</v>
      </c>
      <c r="AM238" s="5">
        <v>716.86428485606496</v>
      </c>
      <c r="AN238" s="5">
        <v>630.17630823399497</v>
      </c>
      <c r="AO238" s="5">
        <v>308.75203388029797</v>
      </c>
      <c r="AP238" s="5">
        <v>3954.9445197374098</v>
      </c>
      <c r="AQ238" s="5">
        <v>672.10836493020702</v>
      </c>
      <c r="AR238" s="5">
        <v>7.2070026672857797</v>
      </c>
      <c r="AS238" s="5">
        <v>927.73137222360594</v>
      </c>
      <c r="AT238" s="5">
        <v>7098.4730956714302</v>
      </c>
      <c r="AU238" s="5">
        <v>679.10180500449906</v>
      </c>
    </row>
    <row r="239" spans="1:47" x14ac:dyDescent="0.3">
      <c r="A239">
        <v>344.10500000000002</v>
      </c>
      <c r="B239">
        <v>1.3520000000000001</v>
      </c>
      <c r="C239" t="s">
        <v>740</v>
      </c>
      <c r="D239" t="s">
        <v>48</v>
      </c>
      <c r="E239" s="3" t="s">
        <v>54</v>
      </c>
      <c r="F239" s="4" t="s">
        <v>55</v>
      </c>
      <c r="G239" t="s">
        <v>741</v>
      </c>
      <c r="H239" t="s">
        <v>742</v>
      </c>
      <c r="I239" s="5">
        <v>196.42190714817701</v>
      </c>
      <c r="J239" s="5">
        <v>159.68055541322201</v>
      </c>
      <c r="K239" s="5">
        <v>150.029200908051</v>
      </c>
      <c r="L239" s="5">
        <v>65.552054460871304</v>
      </c>
      <c r="M239" s="5">
        <v>187.85201792679001</v>
      </c>
      <c r="N239" s="5">
        <v>2.06344309255284</v>
      </c>
      <c r="O239" s="5">
        <v>471.101586020696</v>
      </c>
      <c r="P239" s="5">
        <v>164.80317843269901</v>
      </c>
      <c r="Q239" s="5">
        <v>151.454861034922</v>
      </c>
      <c r="R239" s="5">
        <v>9.2500177949566194</v>
      </c>
      <c r="S239" s="5">
        <v>663.02267601742597</v>
      </c>
      <c r="T239" s="5">
        <v>167.47103914406901</v>
      </c>
      <c r="U239" s="5">
        <v>131.00714792220299</v>
      </c>
      <c r="V239" s="5">
        <v>66.512543053505297</v>
      </c>
      <c r="W239" s="5">
        <v>186.82818176083501</v>
      </c>
      <c r="X239" s="5">
        <v>66.670749185761295</v>
      </c>
      <c r="Y239" s="5">
        <v>111.86857511065701</v>
      </c>
      <c r="Z239" s="5">
        <v>161</v>
      </c>
      <c r="AA239" s="5">
        <v>120.016837837637</v>
      </c>
      <c r="AB239" s="5">
        <v>65.633506463960202</v>
      </c>
      <c r="AC239" s="5">
        <v>443.90905119364101</v>
      </c>
      <c r="AD239" s="5">
        <v>1887.40745516897</v>
      </c>
      <c r="AE239" s="5">
        <v>136.503006964935</v>
      </c>
      <c r="AF239" s="5">
        <v>73.900517091759994</v>
      </c>
      <c r="AG239" s="5">
        <v>30.1698884089272</v>
      </c>
      <c r="AH239" s="5">
        <v>216.490179042184</v>
      </c>
      <c r="AI239" s="5">
        <v>449.30140646207002</v>
      </c>
      <c r="AJ239" s="5">
        <v>771.60568466213499</v>
      </c>
      <c r="AK239" s="5">
        <v>134.01361333008299</v>
      </c>
      <c r="AL239" s="5">
        <v>196.00467823096801</v>
      </c>
      <c r="AM239" s="5">
        <v>2032.7658820787699</v>
      </c>
      <c r="AN239" s="5">
        <v>209.628687805547</v>
      </c>
      <c r="AO239" s="5">
        <v>284.70755125799599</v>
      </c>
      <c r="AP239" s="5">
        <v>566.53934204413395</v>
      </c>
      <c r="AQ239" s="5">
        <v>70.158799232598895</v>
      </c>
      <c r="AR239" s="5">
        <v>157.48865140930701</v>
      </c>
      <c r="AS239" s="5">
        <v>239.304306997135</v>
      </c>
      <c r="AT239" s="5">
        <v>111.50148853608</v>
      </c>
      <c r="AU239" s="5">
        <v>172.173942739437</v>
      </c>
    </row>
    <row r="240" spans="1:47" x14ac:dyDescent="0.3">
      <c r="A240">
        <v>494.38319999999999</v>
      </c>
      <c r="B240">
        <v>0.99199999999999999</v>
      </c>
      <c r="C240" t="s">
        <v>743</v>
      </c>
      <c r="D240" t="s">
        <v>48</v>
      </c>
      <c r="E240" s="3" t="s">
        <v>54</v>
      </c>
      <c r="F240" s="4" t="s">
        <v>55</v>
      </c>
      <c r="G240" t="s">
        <v>744</v>
      </c>
      <c r="H240" t="s">
        <v>745</v>
      </c>
      <c r="I240" s="5">
        <v>592.85767343407394</v>
      </c>
      <c r="J240" s="5">
        <v>1823.94538281161</v>
      </c>
      <c r="K240" s="5">
        <v>724.932131104875</v>
      </c>
      <c r="L240" s="5">
        <v>1346.3802517055999</v>
      </c>
      <c r="M240" s="5">
        <v>1295</v>
      </c>
      <c r="N240" s="5">
        <v>3558.40925039802</v>
      </c>
      <c r="O240" s="5">
        <v>354.043249901347</v>
      </c>
      <c r="P240" s="5">
        <v>1443.5691682454799</v>
      </c>
      <c r="Q240" s="5">
        <v>631.45475045284297</v>
      </c>
      <c r="R240" s="5">
        <v>1968.99253742522</v>
      </c>
      <c r="S240" s="5">
        <v>417.66506877786901</v>
      </c>
      <c r="T240" s="5">
        <v>1675.81697578183</v>
      </c>
      <c r="U240" s="5">
        <v>2443.6262976317298</v>
      </c>
      <c r="V240" s="5">
        <v>1248.6875194766601</v>
      </c>
      <c r="W240" s="5">
        <v>528.563604561327</v>
      </c>
      <c r="X240" s="5">
        <v>2078.7268302728598</v>
      </c>
      <c r="Y240" s="5">
        <v>645.83759522906996</v>
      </c>
      <c r="Z240" s="5">
        <v>1932.77450777991</v>
      </c>
      <c r="AA240" s="5">
        <v>370.34150688032298</v>
      </c>
      <c r="AB240" s="5">
        <v>1062.7932664365601</v>
      </c>
      <c r="AC240" s="5">
        <v>1468.5424640948299</v>
      </c>
      <c r="AD240" s="5">
        <v>785.39488375362305</v>
      </c>
      <c r="AE240" s="5">
        <v>804.33041850787902</v>
      </c>
      <c r="AF240" s="5">
        <v>352.95515840690399</v>
      </c>
      <c r="AG240" s="5">
        <v>2942.9375332452801</v>
      </c>
      <c r="AH240" s="5">
        <v>2300.0981335749202</v>
      </c>
      <c r="AI240" s="5">
        <v>229.522661268424</v>
      </c>
      <c r="AJ240" s="5">
        <v>1941.82541785537</v>
      </c>
      <c r="AK240" s="5">
        <v>1598.15984380997</v>
      </c>
      <c r="AL240" s="5">
        <v>1138.9615328621801</v>
      </c>
      <c r="AM240" s="5">
        <v>5719.5153037599202</v>
      </c>
      <c r="AN240" s="5">
        <v>1342.6680648106501</v>
      </c>
      <c r="AO240" s="5">
        <v>937.91167511179901</v>
      </c>
      <c r="AP240" s="5">
        <v>516.561924270379</v>
      </c>
      <c r="AQ240" s="5">
        <v>2811.9889063003302</v>
      </c>
      <c r="AR240" s="5">
        <v>782.39042631166205</v>
      </c>
      <c r="AS240" s="5">
        <v>1501.9978342070999</v>
      </c>
      <c r="AT240" s="5">
        <v>773.74493088598297</v>
      </c>
      <c r="AU240" s="5">
        <v>3036.9115647080898</v>
      </c>
    </row>
    <row r="241" spans="1:47" x14ac:dyDescent="0.3">
      <c r="A241">
        <v>131.08269999999999</v>
      </c>
      <c r="B241">
        <v>9.7460000000000004</v>
      </c>
      <c r="C241" t="s">
        <v>746</v>
      </c>
      <c r="D241" t="s">
        <v>48</v>
      </c>
      <c r="E241" s="3" t="s">
        <v>54</v>
      </c>
      <c r="F241" s="4" t="s">
        <v>55</v>
      </c>
      <c r="G241" t="s">
        <v>747</v>
      </c>
      <c r="H241" t="s">
        <v>748</v>
      </c>
      <c r="I241" s="5">
        <v>727.10452992534204</v>
      </c>
      <c r="J241" s="5">
        <v>432.84905082843699</v>
      </c>
      <c r="K241" s="5">
        <v>1248.46898353181</v>
      </c>
      <c r="L241" s="5">
        <v>1143.56047487715</v>
      </c>
      <c r="M241" s="5">
        <v>10124.748625550899</v>
      </c>
      <c r="N241" s="5">
        <v>1305.82671491003</v>
      </c>
      <c r="O241" s="5">
        <v>3671.8817529131802</v>
      </c>
      <c r="P241" s="5">
        <v>6267.7053121936997</v>
      </c>
      <c r="Q241" s="5">
        <v>4083.8391980288702</v>
      </c>
      <c r="R241" s="5">
        <v>3376</v>
      </c>
      <c r="S241" s="5">
        <v>2015.60913934475</v>
      </c>
      <c r="T241" s="5">
        <v>7788.7447990228902</v>
      </c>
      <c r="U241" s="5">
        <v>1190.9309473916501</v>
      </c>
      <c r="V241" s="5">
        <v>185.45221937104401</v>
      </c>
      <c r="W241" s="5">
        <v>258.09327523303199</v>
      </c>
      <c r="X241" s="5">
        <v>9418.2742251852105</v>
      </c>
      <c r="Y241" s="5">
        <v>732.41135797620404</v>
      </c>
      <c r="Z241" s="5">
        <v>6872.4118992969397</v>
      </c>
      <c r="AA241" s="5">
        <v>1282.55394312673</v>
      </c>
      <c r="AB241" s="5">
        <v>36526.304571794899</v>
      </c>
      <c r="AC241" s="5">
        <v>2068.1788593014398</v>
      </c>
      <c r="AD241" s="5">
        <v>6115.4295285549897</v>
      </c>
      <c r="AE241" s="5">
        <v>66677.166705128198</v>
      </c>
      <c r="AF241" s="5">
        <v>2317.4590794190899</v>
      </c>
      <c r="AG241" s="5">
        <v>214.36672860264201</v>
      </c>
      <c r="AH241" s="5">
        <v>325.98220166587998</v>
      </c>
      <c r="AI241" s="5">
        <v>5118.6591125928999</v>
      </c>
      <c r="AJ241" s="5">
        <v>5984.0534387225098</v>
      </c>
      <c r="AK241" s="5">
        <v>3549.66327357716</v>
      </c>
      <c r="AL241" s="5">
        <v>7826.0823572716799</v>
      </c>
      <c r="AM241" s="5">
        <v>1767.4759270155</v>
      </c>
      <c r="AN241" s="5">
        <v>928.163233495687</v>
      </c>
      <c r="AO241" s="5">
        <v>10725.549224554199</v>
      </c>
      <c r="AP241" s="5">
        <v>6425.1131291147703</v>
      </c>
      <c r="AQ241" s="5">
        <v>2637.9867065407502</v>
      </c>
      <c r="AR241" s="5">
        <v>4850.7512996349897</v>
      </c>
      <c r="AS241" s="5">
        <v>4213.8654582150903</v>
      </c>
      <c r="AT241" s="5">
        <v>11743.1340245918</v>
      </c>
      <c r="AU241" s="5">
        <v>3024.8415453206699</v>
      </c>
    </row>
    <row r="242" spans="1:47" x14ac:dyDescent="0.3">
      <c r="A242">
        <v>155.01169999999999</v>
      </c>
      <c r="B242">
        <v>7.5389999999999997</v>
      </c>
      <c r="C242" t="s">
        <v>749</v>
      </c>
      <c r="D242" t="s">
        <v>48</v>
      </c>
      <c r="E242" s="3" t="s">
        <v>62</v>
      </c>
      <c r="F242" s="4" t="s">
        <v>63</v>
      </c>
      <c r="G242" t="s">
        <v>750</v>
      </c>
      <c r="H242" t="s">
        <v>751</v>
      </c>
      <c r="I242" s="5">
        <v>12086.600117288701</v>
      </c>
      <c r="J242" s="5">
        <v>2552.2553268761999</v>
      </c>
      <c r="K242" s="5">
        <v>31705.668726487998</v>
      </c>
      <c r="L242" s="5">
        <v>4623.2259342692496</v>
      </c>
      <c r="M242" s="5">
        <v>134067.341309362</v>
      </c>
      <c r="N242" s="5">
        <v>41330.692513976101</v>
      </c>
      <c r="O242" s="5">
        <v>23328.977763757601</v>
      </c>
      <c r="P242" s="5">
        <v>30301.7460150271</v>
      </c>
      <c r="Q242" s="5">
        <v>32799.274202209497</v>
      </c>
      <c r="R242" s="5">
        <v>31592</v>
      </c>
      <c r="S242" s="5">
        <v>36584.109250376903</v>
      </c>
      <c r="T242" s="5">
        <v>20465.583495580799</v>
      </c>
      <c r="U242" s="5">
        <v>33892.186629012402</v>
      </c>
      <c r="V242" s="5">
        <v>480.87988725940198</v>
      </c>
      <c r="W242" s="5">
        <v>11710.2858154776</v>
      </c>
      <c r="X242" s="5">
        <v>538569.44089487195</v>
      </c>
      <c r="Y242" s="5">
        <v>16402.913907844999</v>
      </c>
      <c r="Z242" s="5">
        <v>15599.9695591581</v>
      </c>
      <c r="AA242" s="5">
        <v>67811.695617866993</v>
      </c>
      <c r="AB242" s="5">
        <v>304077.35429487203</v>
      </c>
      <c r="AC242" s="5">
        <v>3341.3267933938801</v>
      </c>
      <c r="AD242" s="5">
        <v>46294.6283547602</v>
      </c>
      <c r="AE242" s="5">
        <v>162031.88042820501</v>
      </c>
      <c r="AF242" s="5">
        <v>9850.4987476673796</v>
      </c>
      <c r="AG242" s="5">
        <v>7263.5507503979798</v>
      </c>
      <c r="AH242" s="5">
        <v>2567.90744966394</v>
      </c>
      <c r="AI242" s="5">
        <v>6075.0876915899798</v>
      </c>
      <c r="AJ242" s="5">
        <v>247602.30582820499</v>
      </c>
      <c r="AK242" s="5">
        <v>34732.233841818299</v>
      </c>
      <c r="AL242" s="5">
        <v>115393.220150076</v>
      </c>
      <c r="AM242" s="5">
        <v>14937.164485416301</v>
      </c>
      <c r="AN242" s="5">
        <v>4102.02542430424</v>
      </c>
      <c r="AO242" s="5">
        <v>83039.950074952707</v>
      </c>
      <c r="AP242" s="5">
        <v>18258.787807586501</v>
      </c>
      <c r="AQ242" s="5">
        <v>121843.46042819601</v>
      </c>
      <c r="AR242" s="5">
        <v>161934.40132820499</v>
      </c>
      <c r="AS242" s="5">
        <v>160599.39681939001</v>
      </c>
      <c r="AT242" s="5">
        <v>246644.76942820501</v>
      </c>
      <c r="AU242" s="5">
        <v>30978.084979588599</v>
      </c>
    </row>
    <row r="243" spans="1:47" x14ac:dyDescent="0.3">
      <c r="A243">
        <v>218.0685</v>
      </c>
      <c r="B243">
        <v>8.2200000000000006</v>
      </c>
      <c r="C243" t="s">
        <v>752</v>
      </c>
      <c r="D243" t="s">
        <v>48</v>
      </c>
      <c r="E243" s="3" t="s">
        <v>54</v>
      </c>
      <c r="F243" s="4" t="s">
        <v>55</v>
      </c>
      <c r="G243" t="s">
        <v>753</v>
      </c>
      <c r="H243" t="s">
        <v>754</v>
      </c>
      <c r="I243" s="5">
        <v>1473.85173973981</v>
      </c>
      <c r="J243" s="5">
        <v>207.60591864405501</v>
      </c>
      <c r="K243" s="5">
        <v>1023.4109299807</v>
      </c>
      <c r="L243" s="5">
        <v>267.44956534589198</v>
      </c>
      <c r="M243" s="5">
        <v>1768.60111720347</v>
      </c>
      <c r="N243" s="5">
        <v>1049.7391837459299</v>
      </c>
      <c r="O243" s="5">
        <v>593.95698402590597</v>
      </c>
      <c r="P243" s="5">
        <v>1119</v>
      </c>
      <c r="Q243" s="5">
        <v>467.78221364049602</v>
      </c>
      <c r="R243" s="5">
        <v>1263.9839888855799</v>
      </c>
      <c r="S243" s="5">
        <v>2613.0517285292299</v>
      </c>
      <c r="T243" s="5">
        <v>747.792261236645</v>
      </c>
      <c r="U243" s="5">
        <v>1465.9552247080801</v>
      </c>
      <c r="V243" s="5">
        <v>743.58074783502798</v>
      </c>
      <c r="W243" s="5">
        <v>1672.8616412269701</v>
      </c>
      <c r="X243" s="5">
        <v>3113.0810740079301</v>
      </c>
      <c r="Y243" s="5">
        <v>971.68861548011398</v>
      </c>
      <c r="Z243" s="5">
        <v>601.59979617371096</v>
      </c>
      <c r="AA243" s="5">
        <v>2463.54513323007</v>
      </c>
      <c r="AB243" s="5">
        <v>1353.6572128616599</v>
      </c>
      <c r="AC243" s="5">
        <v>516.03820936886405</v>
      </c>
      <c r="AD243" s="5">
        <v>1488.08837575131</v>
      </c>
      <c r="AE243" s="5">
        <v>1799.42487876108</v>
      </c>
      <c r="AF243" s="5">
        <v>1032.7588890905399</v>
      </c>
      <c r="AG243" s="5">
        <v>796.86773804279198</v>
      </c>
      <c r="AH243" s="5">
        <v>737.56271270417096</v>
      </c>
      <c r="AI243" s="5">
        <v>518.92873419150601</v>
      </c>
      <c r="AJ243" s="5">
        <v>1856.0193529348901</v>
      </c>
      <c r="AK243" s="5">
        <v>839.43550018951703</v>
      </c>
      <c r="AL243" s="5">
        <v>1443.5337898600201</v>
      </c>
      <c r="AM243" s="5">
        <v>782.59923488101003</v>
      </c>
      <c r="AN243" s="5">
        <v>535.71711836941904</v>
      </c>
      <c r="AO243" s="5">
        <v>1145.7719553157699</v>
      </c>
      <c r="AP243" s="5">
        <v>334.10965041684</v>
      </c>
      <c r="AQ243" s="5">
        <v>1736.4667270029399</v>
      </c>
      <c r="AR243" s="5">
        <v>2635.3494968329601</v>
      </c>
      <c r="AS243" s="5">
        <v>2167.6828643885301</v>
      </c>
      <c r="AT243" s="5">
        <v>5363.8817302020398</v>
      </c>
      <c r="AU243" s="5">
        <v>1561.79502897203</v>
      </c>
    </row>
    <row r="244" spans="1:47" x14ac:dyDescent="0.3">
      <c r="A244">
        <v>420.23219999999998</v>
      </c>
      <c r="B244">
        <v>2.8079999999999998</v>
      </c>
      <c r="C244" t="s">
        <v>755</v>
      </c>
      <c r="D244" t="s">
        <v>48</v>
      </c>
      <c r="E244" s="3" t="s">
        <v>54</v>
      </c>
      <c r="F244" s="4" t="s">
        <v>55</v>
      </c>
      <c r="G244" t="s">
        <v>756</v>
      </c>
      <c r="H244" t="s">
        <v>757</v>
      </c>
      <c r="I244" s="5">
        <v>7.6670561194852498</v>
      </c>
      <c r="J244" s="5">
        <v>232.50149774105699</v>
      </c>
      <c r="K244" s="5">
        <v>136.22820196379001</v>
      </c>
      <c r="L244" s="5">
        <v>121.133816111126</v>
      </c>
      <c r="M244" s="5">
        <v>7.1897294464607899</v>
      </c>
      <c r="N244" s="5">
        <v>72.791671054355405</v>
      </c>
      <c r="O244" s="5">
        <v>220.440514883427</v>
      </c>
      <c r="P244" s="5">
        <v>146.13090607215699</v>
      </c>
      <c r="Q244" s="5">
        <v>169.88316484086801</v>
      </c>
      <c r="R244" s="5">
        <v>95.089090690015396</v>
      </c>
      <c r="S244" s="5">
        <v>87.009507413697804</v>
      </c>
      <c r="T244" s="5">
        <v>134.08659465330101</v>
      </c>
      <c r="U244" s="5">
        <v>132</v>
      </c>
      <c r="V244" s="5">
        <v>121.86716041104</v>
      </c>
      <c r="W244" s="5">
        <v>183.29843212390099</v>
      </c>
      <c r="X244" s="5">
        <v>499.12338083844497</v>
      </c>
      <c r="Y244" s="5">
        <v>6.4752081070814498</v>
      </c>
      <c r="Z244" s="5">
        <v>245.094176471195</v>
      </c>
      <c r="AA244" s="5">
        <v>6.4206988002599497</v>
      </c>
      <c r="AB244" s="5">
        <v>46.8227758342627</v>
      </c>
      <c r="AC244" s="5">
        <v>159.409908241339</v>
      </c>
      <c r="AD244" s="5">
        <v>6.4072981944698597</v>
      </c>
      <c r="AE244" s="5">
        <v>137.54509411337401</v>
      </c>
      <c r="AF244" s="5">
        <v>62.1391834163338</v>
      </c>
      <c r="AG244" s="5">
        <v>82.969978324943</v>
      </c>
      <c r="AH244" s="5">
        <v>72.388406673433295</v>
      </c>
      <c r="AI244" s="5">
        <v>141.12751674966299</v>
      </c>
      <c r="AJ244" s="5">
        <v>369.07891994110901</v>
      </c>
      <c r="AK244" s="5">
        <v>99.812713083045196</v>
      </c>
      <c r="AL244" s="5">
        <v>371.30974659605897</v>
      </c>
      <c r="AM244" s="5">
        <v>1028.12994658917</v>
      </c>
      <c r="AN244" s="5">
        <v>125.325706210113</v>
      </c>
      <c r="AO244" s="5">
        <v>186.81067541616301</v>
      </c>
      <c r="AP244" s="5">
        <v>199.71096661227801</v>
      </c>
      <c r="AQ244" s="5">
        <v>513.93449861670297</v>
      </c>
      <c r="AR244" s="5">
        <v>194.63434513493101</v>
      </c>
      <c r="AS244" s="5">
        <v>128.173687058182</v>
      </c>
      <c r="AT244" s="5">
        <v>41.0175548394609</v>
      </c>
      <c r="AU244" s="5">
        <v>36.684219286169601</v>
      </c>
    </row>
    <row r="245" spans="1:47" x14ac:dyDescent="0.3">
      <c r="A245">
        <v>292.09219999999999</v>
      </c>
      <c r="B245">
        <v>1.129</v>
      </c>
      <c r="C245" t="s">
        <v>758</v>
      </c>
      <c r="D245" t="s">
        <v>48</v>
      </c>
      <c r="E245" s="3" t="s">
        <v>54</v>
      </c>
      <c r="F245" s="4" t="s">
        <v>55</v>
      </c>
      <c r="G245" t="s">
        <v>759</v>
      </c>
      <c r="H245" t="s">
        <v>760</v>
      </c>
      <c r="I245" s="5">
        <v>305</v>
      </c>
      <c r="J245" s="5">
        <v>231.44087292211299</v>
      </c>
      <c r="K245" s="5">
        <v>1143.7255804250201</v>
      </c>
      <c r="L245" s="5">
        <v>67.4084727012375</v>
      </c>
      <c r="M245" s="5">
        <v>753.758964998039</v>
      </c>
      <c r="N245" s="5">
        <v>347.194151700698</v>
      </c>
      <c r="O245" s="5">
        <v>636.19008962968303</v>
      </c>
      <c r="P245" s="5">
        <v>1100.2166745986699</v>
      </c>
      <c r="Q245" s="5">
        <v>104.112692901153</v>
      </c>
      <c r="R245" s="5">
        <v>50.340049774567703</v>
      </c>
      <c r="S245" s="5">
        <v>969.707291218872</v>
      </c>
      <c r="T245" s="5">
        <v>870.35982656102999</v>
      </c>
      <c r="U245" s="5">
        <v>1483.54133358695</v>
      </c>
      <c r="V245" s="5">
        <v>163.31053211448801</v>
      </c>
      <c r="W245" s="5">
        <v>2281.6439555236302</v>
      </c>
      <c r="X245" s="5">
        <v>180.54185605400099</v>
      </c>
      <c r="Y245" s="5">
        <v>90.110320898413207</v>
      </c>
      <c r="Z245" s="5">
        <v>228.55267565762099</v>
      </c>
      <c r="AA245" s="5">
        <v>102.450594207694</v>
      </c>
      <c r="AB245" s="5">
        <v>82.153048440990702</v>
      </c>
      <c r="AC245" s="5">
        <v>2800.3672025640999</v>
      </c>
      <c r="AD245" s="5">
        <v>645.00452267296305</v>
      </c>
      <c r="AE245" s="5">
        <v>274.97357951016699</v>
      </c>
      <c r="AF245" s="5">
        <v>1149.5399454414201</v>
      </c>
      <c r="AG245" s="5">
        <v>130.37875009069199</v>
      </c>
      <c r="AH245" s="5">
        <v>524.40037277817203</v>
      </c>
      <c r="AI245" s="5">
        <v>695.90767913845502</v>
      </c>
      <c r="AJ245" s="5">
        <v>1573.0185485226</v>
      </c>
      <c r="AK245" s="5">
        <v>115.27858078566599</v>
      </c>
      <c r="AL245" s="5">
        <v>128.69203508385601</v>
      </c>
      <c r="AM245" s="5">
        <v>108.05673835661599</v>
      </c>
      <c r="AN245" s="5">
        <v>1427.9326446089799</v>
      </c>
      <c r="AO245" s="5">
        <v>83.093566062042996</v>
      </c>
      <c r="AP245" s="5">
        <v>358.97225741921602</v>
      </c>
      <c r="AQ245" s="5">
        <v>104.2764763723</v>
      </c>
      <c r="AR245" s="5">
        <v>1600.6976775519599</v>
      </c>
      <c r="AS245" s="5">
        <v>72.323949840220493</v>
      </c>
      <c r="AT245" s="5">
        <v>302.318302148035</v>
      </c>
      <c r="AU245" s="5">
        <v>1013.18594730107</v>
      </c>
    </row>
    <row r="246" spans="1:47" x14ac:dyDescent="0.3">
      <c r="A246">
        <v>285.04090000000002</v>
      </c>
      <c r="B246">
        <v>1.389</v>
      </c>
      <c r="C246" t="s">
        <v>761</v>
      </c>
      <c r="D246" t="s">
        <v>48</v>
      </c>
      <c r="E246" s="3" t="s">
        <v>54</v>
      </c>
      <c r="F246" s="4" t="s">
        <v>55</v>
      </c>
      <c r="G246" t="s">
        <v>762</v>
      </c>
      <c r="H246" t="s">
        <v>763</v>
      </c>
      <c r="I246" s="5">
        <v>340.75892585958002</v>
      </c>
      <c r="J246" s="5">
        <v>961.09089102816904</v>
      </c>
      <c r="K246" s="5">
        <v>231.24446908772001</v>
      </c>
      <c r="L246" s="5">
        <v>865.05936060501995</v>
      </c>
      <c r="M246" s="5">
        <v>330.56017363832501</v>
      </c>
      <c r="N246" s="5">
        <v>1114.45198352121</v>
      </c>
      <c r="O246" s="5">
        <v>974.70640238131398</v>
      </c>
      <c r="P246" s="5">
        <v>1184.4849099764499</v>
      </c>
      <c r="Q246" s="5">
        <v>1008.3516903669801</v>
      </c>
      <c r="R246" s="5">
        <v>286.77447844813003</v>
      </c>
      <c r="S246" s="5">
        <v>204.220090351983</v>
      </c>
      <c r="T246" s="5">
        <v>720.04706550336005</v>
      </c>
      <c r="U246" s="5">
        <v>256</v>
      </c>
      <c r="V246" s="5">
        <v>133.032732957565</v>
      </c>
      <c r="W246" s="5">
        <v>208.68842176642599</v>
      </c>
      <c r="X246" s="5">
        <v>123.60465290797001</v>
      </c>
      <c r="Y246" s="5">
        <v>153.614793046893</v>
      </c>
      <c r="Z246" s="5">
        <v>138.451116934466</v>
      </c>
      <c r="AA246" s="5">
        <v>206.097565882878</v>
      </c>
      <c r="AB246" s="5">
        <v>5909.1713571760101</v>
      </c>
      <c r="AC246" s="5">
        <v>233.12130962937599</v>
      </c>
      <c r="AD246" s="5">
        <v>180.54650680692899</v>
      </c>
      <c r="AE246" s="5">
        <v>187.322214106453</v>
      </c>
      <c r="AF246" s="5">
        <v>221.402439758654</v>
      </c>
      <c r="AG246" s="5">
        <v>351.02340302339297</v>
      </c>
      <c r="AH246" s="5">
        <v>741.95350194340097</v>
      </c>
      <c r="AI246" s="5">
        <v>2178.4395004135399</v>
      </c>
      <c r="AJ246" s="5">
        <v>1773.42949462567</v>
      </c>
      <c r="AK246" s="5">
        <v>539.79624094152803</v>
      </c>
      <c r="AL246" s="5">
        <v>199.90639181696599</v>
      </c>
      <c r="AM246" s="5">
        <v>41.623578890985598</v>
      </c>
      <c r="AN246" s="5">
        <v>150.58547712254</v>
      </c>
      <c r="AO246" s="5">
        <v>484.98854132426999</v>
      </c>
      <c r="AP246" s="5">
        <v>812.94376570347902</v>
      </c>
      <c r="AQ246" s="5">
        <v>82.458901880636603</v>
      </c>
      <c r="AR246" s="5">
        <v>393.701712413493</v>
      </c>
      <c r="AS246" s="5">
        <v>205.48514299917201</v>
      </c>
      <c r="AT246" s="5">
        <v>144.828071956847</v>
      </c>
      <c r="AU246" s="5">
        <v>239.123336511833</v>
      </c>
    </row>
    <row r="247" spans="1:47" x14ac:dyDescent="0.3">
      <c r="A247">
        <v>255.23349999999999</v>
      </c>
      <c r="B247">
        <v>1.046</v>
      </c>
      <c r="C247" t="s">
        <v>764</v>
      </c>
      <c r="D247" t="s">
        <v>48</v>
      </c>
      <c r="E247" s="3" t="s">
        <v>54</v>
      </c>
      <c r="F247" s="4" t="s">
        <v>55</v>
      </c>
      <c r="G247" t="s">
        <v>765</v>
      </c>
      <c r="H247" t="s">
        <v>766</v>
      </c>
      <c r="I247" s="5">
        <v>17545.004785611101</v>
      </c>
      <c r="J247" s="5">
        <v>3753.4747666888602</v>
      </c>
      <c r="K247" s="5">
        <v>3580.5196569949999</v>
      </c>
      <c r="L247" s="5">
        <v>7775.6590871976996</v>
      </c>
      <c r="M247" s="5">
        <v>7492.7798773527502</v>
      </c>
      <c r="N247" s="5">
        <v>20473.087122647299</v>
      </c>
      <c r="O247" s="5">
        <v>17130.146146233299</v>
      </c>
      <c r="P247" s="5">
        <v>8428.5951282669703</v>
      </c>
      <c r="Q247" s="5">
        <v>7975.9018648379697</v>
      </c>
      <c r="R247" s="5">
        <v>21800.773782464399</v>
      </c>
      <c r="S247" s="5">
        <v>2546.1447050503998</v>
      </c>
      <c r="T247" s="5">
        <v>6635.3884767529098</v>
      </c>
      <c r="U247" s="5">
        <v>11703.340560774301</v>
      </c>
      <c r="V247" s="5">
        <v>2545.5091419784299</v>
      </c>
      <c r="W247" s="5">
        <v>38705.682506531499</v>
      </c>
      <c r="X247" s="5">
        <v>377.14413102538902</v>
      </c>
      <c r="Y247" s="5">
        <v>15946.0952600165</v>
      </c>
      <c r="Z247" s="5">
        <v>31658.306778079401</v>
      </c>
      <c r="AA247" s="5">
        <v>25551.901171442802</v>
      </c>
      <c r="AB247" s="5">
        <v>31368.562337654901</v>
      </c>
      <c r="AC247" s="5">
        <v>2707.1936773001798</v>
      </c>
      <c r="AD247" s="5">
        <v>7831.0994936832903</v>
      </c>
      <c r="AE247" s="5">
        <v>29501.950109785499</v>
      </c>
      <c r="AF247" s="5">
        <v>13869.3750993757</v>
      </c>
      <c r="AG247" s="5">
        <v>17080.599452211201</v>
      </c>
      <c r="AH247" s="5">
        <v>12535.946122269799</v>
      </c>
      <c r="AI247" s="5">
        <v>6634.2982171349204</v>
      </c>
      <c r="AJ247" s="5">
        <v>9894.5189715007491</v>
      </c>
      <c r="AK247" s="5">
        <v>11278.3624503173</v>
      </c>
      <c r="AL247" s="5">
        <v>15393.1452741863</v>
      </c>
      <c r="AM247" s="5">
        <v>27147.930618560102</v>
      </c>
      <c r="AN247" s="5">
        <v>13646.5390712969</v>
      </c>
      <c r="AO247" s="5">
        <v>23755.892855588299</v>
      </c>
      <c r="AP247" s="5">
        <v>6995.6409561794599</v>
      </c>
      <c r="AQ247" s="5">
        <v>13072</v>
      </c>
      <c r="AR247" s="5">
        <v>19496.3136169309</v>
      </c>
      <c r="AS247" s="5">
        <v>10409.889274430399</v>
      </c>
      <c r="AT247" s="5">
        <v>26918.533275625901</v>
      </c>
      <c r="AU247" s="5">
        <v>21422.6279578551</v>
      </c>
    </row>
    <row r="248" spans="1:47" x14ac:dyDescent="0.3">
      <c r="A248">
        <v>382.06459999999998</v>
      </c>
      <c r="B248">
        <v>1.1579999999999999</v>
      </c>
      <c r="C248" t="s">
        <v>767</v>
      </c>
      <c r="D248" t="s">
        <v>48</v>
      </c>
      <c r="E248" s="3" t="s">
        <v>54</v>
      </c>
      <c r="F248" s="4" t="s">
        <v>55</v>
      </c>
      <c r="G248" t="s">
        <v>768</v>
      </c>
      <c r="H248" t="s">
        <v>769</v>
      </c>
      <c r="I248" s="5">
        <v>42.526009906025301</v>
      </c>
      <c r="J248" s="5">
        <v>56.656109448511501</v>
      </c>
      <c r="K248" s="5">
        <v>96.502962298526896</v>
      </c>
      <c r="L248" s="5">
        <v>51.918272758875702</v>
      </c>
      <c r="M248" s="5">
        <v>141.15766112883199</v>
      </c>
      <c r="N248" s="5">
        <v>263.40990240331598</v>
      </c>
      <c r="O248" s="5">
        <v>826.19463846153894</v>
      </c>
      <c r="P248" s="5">
        <v>55.801328087479902</v>
      </c>
      <c r="Q248" s="5">
        <v>55.975157434940499</v>
      </c>
      <c r="R248" s="5">
        <v>118.53832334478</v>
      </c>
      <c r="S248" s="5">
        <v>93.753255968920897</v>
      </c>
      <c r="T248" s="5">
        <v>92.036409016146806</v>
      </c>
      <c r="U248" s="5">
        <v>88.353810726836102</v>
      </c>
      <c r="V248" s="5">
        <v>70.910343912057201</v>
      </c>
      <c r="W248" s="5">
        <v>88</v>
      </c>
      <c r="X248" s="5">
        <v>44.247279072295903</v>
      </c>
      <c r="Y248" s="5">
        <v>94.937626191976506</v>
      </c>
      <c r="Z248" s="5">
        <v>43.765150765937904</v>
      </c>
      <c r="AA248" s="5">
        <v>52.829458390665799</v>
      </c>
      <c r="AB248" s="5">
        <v>7.3515607591117202</v>
      </c>
      <c r="AC248" s="5">
        <v>92.019328727842606</v>
      </c>
      <c r="AD248" s="5">
        <v>104.68474465534899</v>
      </c>
      <c r="AE248" s="5">
        <v>118.37891185890901</v>
      </c>
      <c r="AF248" s="5">
        <v>239.88400512820499</v>
      </c>
      <c r="AG248" s="5">
        <v>50.154025310608802</v>
      </c>
      <c r="AH248" s="5">
        <v>69.273165805853594</v>
      </c>
      <c r="AI248" s="5">
        <v>960.34190512820498</v>
      </c>
      <c r="AJ248" s="5">
        <v>120.53786905927799</v>
      </c>
      <c r="AK248" s="5">
        <v>66.502625661536101</v>
      </c>
      <c r="AL248" s="5">
        <v>82.416219851137996</v>
      </c>
      <c r="AM248" s="5">
        <v>64.219880398347698</v>
      </c>
      <c r="AN248" s="5">
        <v>66.837874710144604</v>
      </c>
      <c r="AO248" s="5">
        <v>44.858552943741003</v>
      </c>
      <c r="AP248" s="5">
        <v>673.46767179487199</v>
      </c>
      <c r="AQ248" s="5">
        <v>2232.0857717948702</v>
      </c>
      <c r="AR248" s="5">
        <v>140.93325949428001</v>
      </c>
      <c r="AS248" s="5">
        <v>94.112210058627497</v>
      </c>
      <c r="AT248" s="5">
        <v>62.945262173233303</v>
      </c>
      <c r="AU248" s="5">
        <v>45.364974071015297</v>
      </c>
    </row>
    <row r="249" spans="1:47" x14ac:dyDescent="0.3">
      <c r="A249">
        <v>437.21449999999999</v>
      </c>
      <c r="B249">
        <v>3.7440000000000002</v>
      </c>
      <c r="C249" t="s">
        <v>770</v>
      </c>
      <c r="D249" t="s">
        <v>239</v>
      </c>
      <c r="E249" s="3" t="s">
        <v>49</v>
      </c>
      <c r="F249" s="4" t="s">
        <v>50</v>
      </c>
      <c r="G249" t="s">
        <v>771</v>
      </c>
      <c r="H249" t="s">
        <v>772</v>
      </c>
      <c r="I249" s="5">
        <v>1775.90608885348</v>
      </c>
      <c r="J249" s="5">
        <v>35841.203713950097</v>
      </c>
      <c r="K249" s="5">
        <v>376.43178886578897</v>
      </c>
      <c r="L249" s="5">
        <v>1855.3228721737501</v>
      </c>
      <c r="M249" s="5">
        <v>46953.075338731498</v>
      </c>
      <c r="N249" s="5">
        <v>556.36564509623895</v>
      </c>
      <c r="O249" s="5">
        <v>106154.646706082</v>
      </c>
      <c r="P249" s="5">
        <v>7157.4454058989304</v>
      </c>
      <c r="Q249" s="5">
        <v>550.59485458424194</v>
      </c>
      <c r="R249" s="5">
        <v>670124.55303076899</v>
      </c>
      <c r="S249" s="5">
        <v>3141.5807591479802</v>
      </c>
      <c r="T249" s="5">
        <v>109236.363694593</v>
      </c>
      <c r="U249" s="5">
        <v>672.22431380641797</v>
      </c>
      <c r="V249" s="5">
        <v>26339</v>
      </c>
      <c r="W249" s="5">
        <v>693.98641171344798</v>
      </c>
      <c r="X249" s="5">
        <v>60329.019650159004</v>
      </c>
      <c r="Y249" s="5">
        <v>69987.793213791301</v>
      </c>
      <c r="Z249" s="5">
        <v>4945.3731802832299</v>
      </c>
      <c r="AA249" s="5">
        <v>2725.6878029096802</v>
      </c>
      <c r="AB249" s="5">
        <v>145421.65346032899</v>
      </c>
      <c r="AC249" s="5">
        <v>113736.046497458</v>
      </c>
      <c r="AD249" s="5">
        <v>699.05804665436096</v>
      </c>
      <c r="AE249" s="5">
        <v>101996.670631425</v>
      </c>
      <c r="AF249" s="5">
        <v>316153.05805517698</v>
      </c>
      <c r="AG249" s="5">
        <v>357.51969338392598</v>
      </c>
      <c r="AH249" s="5">
        <v>30471.595425112399</v>
      </c>
      <c r="AI249" s="5">
        <v>102953.47512848899</v>
      </c>
      <c r="AJ249" s="5">
        <v>134019.06355540099</v>
      </c>
      <c r="AK249" s="5">
        <v>45384.481015522302</v>
      </c>
      <c r="AL249" s="5">
        <v>89429.162850822293</v>
      </c>
      <c r="AM249" s="5">
        <v>420.91987463563498</v>
      </c>
      <c r="AN249" s="5">
        <v>197719.874552867</v>
      </c>
      <c r="AO249" s="5">
        <v>1158.26192727585</v>
      </c>
      <c r="AP249" s="5">
        <v>49833.171069982403</v>
      </c>
      <c r="AQ249" s="5">
        <v>3479.1112519714802</v>
      </c>
      <c r="AR249" s="5">
        <v>24660.7738376999</v>
      </c>
      <c r="AS249" s="5">
        <v>898.24086606895003</v>
      </c>
      <c r="AT249" s="5">
        <v>84866.530633521004</v>
      </c>
      <c r="AU249" s="5">
        <v>511.08831110994203</v>
      </c>
    </row>
    <row r="250" spans="1:47" x14ac:dyDescent="0.3">
      <c r="A250">
        <v>765.5607</v>
      </c>
      <c r="B250">
        <v>1.375</v>
      </c>
      <c r="C250" t="s">
        <v>773</v>
      </c>
      <c r="D250" t="s">
        <v>48</v>
      </c>
      <c r="E250" s="3" t="s">
        <v>49</v>
      </c>
      <c r="F250" s="4" t="s">
        <v>50</v>
      </c>
      <c r="G250" t="s">
        <v>774</v>
      </c>
      <c r="H250" t="s">
        <v>775</v>
      </c>
      <c r="I250" s="5">
        <v>51294</v>
      </c>
      <c r="J250" s="5">
        <v>98682.185400868795</v>
      </c>
      <c r="K250" s="5">
        <v>377284.69024956902</v>
      </c>
      <c r="L250" s="5">
        <v>37463.364035528597</v>
      </c>
      <c r="M250" s="5">
        <v>69904.488103051801</v>
      </c>
      <c r="N250" s="5">
        <v>206862.24457439801</v>
      </c>
      <c r="O250" s="5">
        <v>41591.846325908497</v>
      </c>
      <c r="P250" s="5">
        <v>42256.859078781599</v>
      </c>
      <c r="Q250" s="5">
        <v>41377.837137178103</v>
      </c>
      <c r="R250" s="5">
        <v>38336.868047399803</v>
      </c>
      <c r="S250" s="5">
        <v>51268.830595820997</v>
      </c>
      <c r="T250" s="5">
        <v>325200.82452060201</v>
      </c>
      <c r="U250" s="5">
        <v>124046.117912509</v>
      </c>
      <c r="V250" s="5">
        <v>110017.85742617201</v>
      </c>
      <c r="W250" s="5">
        <v>16674.850955326099</v>
      </c>
      <c r="X250" s="5">
        <v>1335.52715849182</v>
      </c>
      <c r="Y250" s="5">
        <v>216066.32180240401</v>
      </c>
      <c r="Z250" s="5">
        <v>25500.3546947551</v>
      </c>
      <c r="AA250" s="5">
        <v>67805.555761011099</v>
      </c>
      <c r="AB250" s="5">
        <v>325534.46255942999</v>
      </c>
      <c r="AC250" s="5">
        <v>151976.509082367</v>
      </c>
      <c r="AD250" s="5">
        <v>51061.759706238001</v>
      </c>
      <c r="AE250" s="5">
        <v>2944.1259213006501</v>
      </c>
      <c r="AF250" s="5">
        <v>22576.687689519698</v>
      </c>
      <c r="AG250" s="5">
        <v>12677.8174560568</v>
      </c>
      <c r="AH250" s="5">
        <v>83959.715172677505</v>
      </c>
      <c r="AI250" s="5">
        <v>236829.19401320699</v>
      </c>
      <c r="AJ250" s="5">
        <v>80117.485908536706</v>
      </c>
      <c r="AK250" s="5">
        <v>70615.4352221398</v>
      </c>
      <c r="AL250" s="5">
        <v>45790.301702007397</v>
      </c>
      <c r="AM250" s="5">
        <v>11.4966530779973</v>
      </c>
      <c r="AN250" s="5">
        <v>404537.64691050502</v>
      </c>
      <c r="AO250" s="5">
        <v>1999.3976259885401</v>
      </c>
      <c r="AP250" s="5">
        <v>175892.37335496099</v>
      </c>
      <c r="AQ250" s="5">
        <v>12.3823710058844</v>
      </c>
      <c r="AR250" s="5">
        <v>44402.404866226701</v>
      </c>
      <c r="AS250" s="5">
        <v>106608.826554367</v>
      </c>
      <c r="AT250" s="5">
        <v>45304.291429503399</v>
      </c>
      <c r="AU250" s="5">
        <v>190991.82186880399</v>
      </c>
    </row>
    <row r="251" spans="1:47" x14ac:dyDescent="0.3">
      <c r="A251">
        <v>252.11369999999999</v>
      </c>
      <c r="B251">
        <v>6.7229999999999999</v>
      </c>
      <c r="C251" t="s">
        <v>776</v>
      </c>
      <c r="D251" t="s">
        <v>48</v>
      </c>
      <c r="E251" s="3" t="s">
        <v>54</v>
      </c>
      <c r="F251" s="4" t="s">
        <v>55</v>
      </c>
      <c r="G251" t="s">
        <v>777</v>
      </c>
      <c r="H251" t="s">
        <v>778</v>
      </c>
      <c r="I251" s="5">
        <v>106.734265384916</v>
      </c>
      <c r="J251" s="5">
        <v>123.441172994935</v>
      </c>
      <c r="K251" s="5">
        <v>98.953325811377596</v>
      </c>
      <c r="L251" s="5">
        <v>46.707047820484199</v>
      </c>
      <c r="M251" s="5">
        <v>116.299554908563</v>
      </c>
      <c r="N251" s="5">
        <v>109.41763925889001</v>
      </c>
      <c r="O251" s="5">
        <v>101.009605416485</v>
      </c>
      <c r="P251" s="5">
        <v>93.673567062598707</v>
      </c>
      <c r="Q251" s="5">
        <v>23.230397801707301</v>
      </c>
      <c r="R251" s="5">
        <v>59.481075808591697</v>
      </c>
      <c r="S251" s="5">
        <v>173.45555662709401</v>
      </c>
      <c r="T251" s="5">
        <v>54.888875367274899</v>
      </c>
      <c r="U251" s="5">
        <v>116.276533870855</v>
      </c>
      <c r="V251" s="5">
        <v>60.924354531659603</v>
      </c>
      <c r="W251" s="5">
        <v>72.257201924536801</v>
      </c>
      <c r="X251" s="5">
        <v>320.781037501963</v>
      </c>
      <c r="Y251" s="5">
        <v>122.141733430721</v>
      </c>
      <c r="Z251" s="5">
        <v>198.62895085689601</v>
      </c>
      <c r="AA251" s="5">
        <v>99.0784674350936</v>
      </c>
      <c r="AB251" s="5">
        <v>49.249847824642998</v>
      </c>
      <c r="AC251" s="5">
        <v>133.58044158700801</v>
      </c>
      <c r="AD251" s="5">
        <v>89.573431647054505</v>
      </c>
      <c r="AE251" s="5">
        <v>43.339311242280097</v>
      </c>
      <c r="AF251" s="5">
        <v>59.553811020123099</v>
      </c>
      <c r="AG251" s="5">
        <v>101</v>
      </c>
      <c r="AH251" s="5">
        <v>164.38370799540601</v>
      </c>
      <c r="AI251" s="5">
        <v>100.300685526371</v>
      </c>
      <c r="AJ251" s="5">
        <v>64.357834359106207</v>
      </c>
      <c r="AK251" s="5">
        <v>209.362717296282</v>
      </c>
      <c r="AL251" s="5">
        <v>76.113909249487904</v>
      </c>
      <c r="AM251" s="5">
        <v>239.048931434617</v>
      </c>
      <c r="AN251" s="5">
        <v>54.0914576348098</v>
      </c>
      <c r="AO251" s="5">
        <v>3303.7526468391602</v>
      </c>
      <c r="AP251" s="5">
        <v>56.780310646573298</v>
      </c>
      <c r="AQ251" s="5">
        <v>246.714467744926</v>
      </c>
      <c r="AR251" s="5">
        <v>162.84900973311801</v>
      </c>
      <c r="AS251" s="5">
        <v>115.132043460397</v>
      </c>
      <c r="AT251" s="5">
        <v>37.309291881410701</v>
      </c>
      <c r="AU251" s="5">
        <v>268.03789619032602</v>
      </c>
    </row>
    <row r="252" spans="1:47" x14ac:dyDescent="0.3">
      <c r="A252">
        <v>661.45150000000001</v>
      </c>
      <c r="B252">
        <v>1.093</v>
      </c>
      <c r="C252" t="s">
        <v>779</v>
      </c>
      <c r="D252" t="s">
        <v>48</v>
      </c>
      <c r="E252" s="3" t="s">
        <v>49</v>
      </c>
      <c r="F252" s="4" t="s">
        <v>50</v>
      </c>
      <c r="G252" t="s">
        <v>780</v>
      </c>
      <c r="H252" t="s">
        <v>781</v>
      </c>
      <c r="I252" s="5">
        <v>267126.75635720801</v>
      </c>
      <c r="J252" s="5">
        <v>109875.846689609</v>
      </c>
      <c r="K252" s="5">
        <v>24652.336394514099</v>
      </c>
      <c r="L252" s="5">
        <v>39265.555298995103</v>
      </c>
      <c r="M252" s="5">
        <v>331766.05818457197</v>
      </c>
      <c r="N252" s="5">
        <v>69639.155733943306</v>
      </c>
      <c r="O252" s="5">
        <v>2276.49150053424</v>
      </c>
      <c r="P252" s="5">
        <v>49048</v>
      </c>
      <c r="Q252" s="5">
        <v>106471.489284924</v>
      </c>
      <c r="R252" s="5">
        <v>6017.4847082024799</v>
      </c>
      <c r="S252" s="5">
        <v>19108.288517872599</v>
      </c>
      <c r="T252" s="5">
        <v>5515.2813596190299</v>
      </c>
      <c r="U252" s="5">
        <v>63860.212615803197</v>
      </c>
      <c r="V252" s="5">
        <v>10828.801825795899</v>
      </c>
      <c r="W252" s="5">
        <v>176353.60910327701</v>
      </c>
      <c r="X252" s="5">
        <v>230.89276375651301</v>
      </c>
      <c r="Y252" s="5">
        <v>102145.77791461399</v>
      </c>
      <c r="Z252" s="5">
        <v>127641.794606632</v>
      </c>
      <c r="AA252" s="5">
        <v>1373.76485613359</v>
      </c>
      <c r="AB252" s="5">
        <v>41161.703745103201</v>
      </c>
      <c r="AC252" s="5">
        <v>455611.53797969798</v>
      </c>
      <c r="AD252" s="5">
        <v>464603.58704141801</v>
      </c>
      <c r="AE252" s="5">
        <v>1365640.3431032</v>
      </c>
      <c r="AF252" s="5">
        <v>5676.7250941215298</v>
      </c>
      <c r="AG252" s="5">
        <v>195999.848186238</v>
      </c>
      <c r="AH252" s="5">
        <v>85114.923350456098</v>
      </c>
      <c r="AI252" s="5">
        <v>115793.702167931</v>
      </c>
      <c r="AJ252" s="5">
        <v>30208.5307175626</v>
      </c>
      <c r="AK252" s="5">
        <v>343836.64362002502</v>
      </c>
      <c r="AL252" s="5">
        <v>17836.103970463799</v>
      </c>
      <c r="AM252" s="5">
        <v>9.6104590298297694</v>
      </c>
      <c r="AN252" s="5">
        <v>112330.99137511299</v>
      </c>
      <c r="AO252" s="5">
        <v>431.31730324602501</v>
      </c>
      <c r="AP252" s="5">
        <v>583669.90499668196</v>
      </c>
      <c r="AQ252" s="5">
        <v>308.70201637006397</v>
      </c>
      <c r="AR252" s="5">
        <v>36795.142033826902</v>
      </c>
      <c r="AS252" s="5">
        <v>123613.406407437</v>
      </c>
      <c r="AT252" s="5">
        <v>14285.1411730945</v>
      </c>
      <c r="AU252" s="5">
        <v>13832.9607676455</v>
      </c>
    </row>
    <row r="253" spans="1:47" x14ac:dyDescent="0.3">
      <c r="A253">
        <v>263.10410000000002</v>
      </c>
      <c r="B253">
        <v>6.1879999999999997</v>
      </c>
      <c r="C253" t="s">
        <v>782</v>
      </c>
      <c r="D253" t="s">
        <v>48</v>
      </c>
      <c r="E253" s="3" t="s">
        <v>54</v>
      </c>
      <c r="F253" s="4" t="s">
        <v>55</v>
      </c>
      <c r="G253" t="s">
        <v>783</v>
      </c>
      <c r="H253" t="s">
        <v>784</v>
      </c>
      <c r="I253" s="5">
        <v>619.41825251039097</v>
      </c>
      <c r="J253" s="5">
        <v>280.902076720585</v>
      </c>
      <c r="K253" s="5">
        <v>293.52245812360502</v>
      </c>
      <c r="L253" s="5">
        <v>954.26109812676702</v>
      </c>
      <c r="M253" s="5">
        <v>393.53157158577</v>
      </c>
      <c r="N253" s="5">
        <v>5117.5392486159999</v>
      </c>
      <c r="O253" s="5">
        <v>446.602169113858</v>
      </c>
      <c r="P253" s="5">
        <v>18214.206871794901</v>
      </c>
      <c r="Q253" s="5">
        <v>274.27847569473403</v>
      </c>
      <c r="R253" s="5">
        <v>546.21583303042405</v>
      </c>
      <c r="S253" s="5">
        <v>609.69391291939098</v>
      </c>
      <c r="T253" s="5">
        <v>15706.734871794901</v>
      </c>
      <c r="U253" s="5">
        <v>458.35660688159999</v>
      </c>
      <c r="V253" s="5">
        <v>452</v>
      </c>
      <c r="W253" s="5">
        <v>373.115723821323</v>
      </c>
      <c r="X253" s="5">
        <v>1161.49043799732</v>
      </c>
      <c r="Y253" s="5">
        <v>398.78887950970301</v>
      </c>
      <c r="Z253" s="5">
        <v>262.74793162351301</v>
      </c>
      <c r="AA253" s="5">
        <v>448.45907238798702</v>
      </c>
      <c r="AB253" s="5">
        <v>1713.52625726524</v>
      </c>
      <c r="AC253" s="5">
        <v>318.84310966883601</v>
      </c>
      <c r="AD253" s="5">
        <v>651.538349964237</v>
      </c>
      <c r="AE253" s="5">
        <v>38525.761905128202</v>
      </c>
      <c r="AF253" s="5">
        <v>59302.636205128198</v>
      </c>
      <c r="AG253" s="5">
        <v>282.98069710206499</v>
      </c>
      <c r="AH253" s="5">
        <v>374.129693304157</v>
      </c>
      <c r="AI253" s="5">
        <v>417.52307489759198</v>
      </c>
      <c r="AJ253" s="5">
        <v>666.11025242005405</v>
      </c>
      <c r="AK253" s="5">
        <v>12246.264805700201</v>
      </c>
      <c r="AL253" s="5">
        <v>341.74949049135301</v>
      </c>
      <c r="AM253" s="5">
        <v>206.274891682071</v>
      </c>
      <c r="AN253" s="5">
        <v>374.74120190295201</v>
      </c>
      <c r="AO253" s="5">
        <v>229.42034512801899</v>
      </c>
      <c r="AP253" s="5">
        <v>417.36623014904598</v>
      </c>
      <c r="AQ253" s="5">
        <v>253.61752227154801</v>
      </c>
      <c r="AR253" s="5">
        <v>556.43153806166197</v>
      </c>
      <c r="AS253" s="5">
        <v>625.36049550864902</v>
      </c>
      <c r="AT253" s="5">
        <v>2333.13448796279</v>
      </c>
      <c r="AU253" s="5">
        <v>560.80547619521803</v>
      </c>
    </row>
    <row r="254" spans="1:47" x14ac:dyDescent="0.3">
      <c r="A254">
        <v>164.06880000000001</v>
      </c>
      <c r="B254">
        <v>6.9939999999999998</v>
      </c>
      <c r="C254" t="s">
        <v>785</v>
      </c>
      <c r="D254" t="s">
        <v>48</v>
      </c>
      <c r="E254" s="3" t="s">
        <v>62</v>
      </c>
      <c r="F254" s="4" t="s">
        <v>63</v>
      </c>
      <c r="G254" t="s">
        <v>786</v>
      </c>
      <c r="H254" t="s">
        <v>787</v>
      </c>
      <c r="I254" s="5">
        <v>368712.56867292698</v>
      </c>
      <c r="J254" s="5">
        <v>223687.65295772301</v>
      </c>
      <c r="K254" s="5">
        <v>170756.47236478</v>
      </c>
      <c r="L254" s="5">
        <v>156952.81797164999</v>
      </c>
      <c r="M254" s="5">
        <v>462346.96638031199</v>
      </c>
      <c r="N254" s="5">
        <v>288165.14453160099</v>
      </c>
      <c r="O254" s="5">
        <v>303252.69427079201</v>
      </c>
      <c r="P254" s="5">
        <v>204056.73365840301</v>
      </c>
      <c r="Q254" s="5">
        <v>220766.128513034</v>
      </c>
      <c r="R254" s="5">
        <v>308520.40326054202</v>
      </c>
      <c r="S254" s="5">
        <v>264582.80964401702</v>
      </c>
      <c r="T254" s="5">
        <v>645450.30506846798</v>
      </c>
      <c r="U254" s="5">
        <v>98059.462410283697</v>
      </c>
      <c r="V254" s="5">
        <v>274358</v>
      </c>
      <c r="W254" s="5">
        <v>75586.276801207001</v>
      </c>
      <c r="X254" s="5">
        <v>631859.38304463902</v>
      </c>
      <c r="Y254" s="5">
        <v>215239.40819528201</v>
      </c>
      <c r="Z254" s="5">
        <v>252658.21792523499</v>
      </c>
      <c r="AA254" s="5">
        <v>389073.38535162603</v>
      </c>
      <c r="AB254" s="5">
        <v>608517.09496839705</v>
      </c>
      <c r="AC254" s="5">
        <v>127099.848890006</v>
      </c>
      <c r="AD254" s="5">
        <v>570892.543694505</v>
      </c>
      <c r="AE254" s="5">
        <v>575970.98415391205</v>
      </c>
      <c r="AF254" s="5">
        <v>501189.117101521</v>
      </c>
      <c r="AG254" s="5">
        <v>94039.141673500693</v>
      </c>
      <c r="AH254" s="5">
        <v>290879.00631551998</v>
      </c>
      <c r="AI254" s="5">
        <v>431787.20719688898</v>
      </c>
      <c r="AJ254" s="5">
        <v>492024.077587482</v>
      </c>
      <c r="AK254" s="5">
        <v>120671.77223585099</v>
      </c>
      <c r="AL254" s="5">
        <v>72599.231052104704</v>
      </c>
      <c r="AM254" s="5">
        <v>160232.92467585701</v>
      </c>
      <c r="AN254" s="5">
        <v>210773.772155112</v>
      </c>
      <c r="AO254" s="5">
        <v>181296.58874231501</v>
      </c>
      <c r="AP254" s="5">
        <v>510520.64245842502</v>
      </c>
      <c r="AQ254" s="5">
        <v>191357.734535547</v>
      </c>
      <c r="AR254" s="5">
        <v>197742.751120209</v>
      </c>
      <c r="AS254" s="5">
        <v>545499.65771245304</v>
      </c>
      <c r="AT254" s="5">
        <v>568502.18784516095</v>
      </c>
      <c r="AU254" s="5">
        <v>588821.92424863204</v>
      </c>
    </row>
    <row r="255" spans="1:47" x14ac:dyDescent="0.3">
      <c r="A255">
        <v>255.08860000000001</v>
      </c>
      <c r="B255">
        <v>2.778</v>
      </c>
      <c r="C255" t="s">
        <v>788</v>
      </c>
      <c r="D255" t="s">
        <v>48</v>
      </c>
      <c r="E255" s="3" t="s">
        <v>54</v>
      </c>
      <c r="F255" s="4" t="s">
        <v>55</v>
      </c>
      <c r="G255" t="s">
        <v>789</v>
      </c>
      <c r="H255" t="s">
        <v>790</v>
      </c>
      <c r="I255" s="5">
        <v>5879.7437985850602</v>
      </c>
      <c r="J255" s="5">
        <v>3356.6070807330202</v>
      </c>
      <c r="K255" s="5">
        <v>4001.0821632663201</v>
      </c>
      <c r="L255" s="5">
        <v>666.24804422829402</v>
      </c>
      <c r="M255" s="5">
        <v>4466.4867823947798</v>
      </c>
      <c r="N255" s="5">
        <v>1149.6004886892299</v>
      </c>
      <c r="O255" s="5">
        <v>4643.6080546645098</v>
      </c>
      <c r="P255" s="5">
        <v>6327.3242880088501</v>
      </c>
      <c r="Q255" s="5">
        <v>2404.6863199514901</v>
      </c>
      <c r="R255" s="5">
        <v>2858.52508874253</v>
      </c>
      <c r="S255" s="5">
        <v>4438.2805818264796</v>
      </c>
      <c r="T255" s="5">
        <v>2771.13399532316</v>
      </c>
      <c r="U255" s="5">
        <v>4938.3734433836298</v>
      </c>
      <c r="V255" s="5">
        <v>2756.7712730081998</v>
      </c>
      <c r="W255" s="5">
        <v>9784.1578347343802</v>
      </c>
      <c r="X255" s="5">
        <v>276.86385286995699</v>
      </c>
      <c r="Y255" s="5">
        <v>3340.6045831924298</v>
      </c>
      <c r="Z255" s="5">
        <v>2198.5290242339902</v>
      </c>
      <c r="AA255" s="5">
        <v>10798.941689072</v>
      </c>
      <c r="AB255" s="5">
        <v>2595.2128736043901</v>
      </c>
      <c r="AC255" s="5">
        <v>7476.5486319848096</v>
      </c>
      <c r="AD255" s="5">
        <v>6557.8913457180997</v>
      </c>
      <c r="AE255" s="5">
        <v>2815.5984539894898</v>
      </c>
      <c r="AF255" s="5">
        <v>5329.0415441138102</v>
      </c>
      <c r="AG255" s="5">
        <v>5718.2750881372503</v>
      </c>
      <c r="AH255" s="5">
        <v>2916.5123157766302</v>
      </c>
      <c r="AI255" s="5">
        <v>2358.65016204725</v>
      </c>
      <c r="AJ255" s="5">
        <v>11292.5700923077</v>
      </c>
      <c r="AK255" s="5">
        <v>2835.2882425739799</v>
      </c>
      <c r="AL255" s="5">
        <v>6353.3112477173199</v>
      </c>
      <c r="AM255" s="5">
        <v>8.8957176570427503</v>
      </c>
      <c r="AN255" s="5">
        <v>3507.1657316009801</v>
      </c>
      <c r="AO255" s="5">
        <v>356.95571467780701</v>
      </c>
      <c r="AP255" s="5">
        <v>1540.3366322444799</v>
      </c>
      <c r="AQ255" s="5">
        <v>973.85624081582898</v>
      </c>
      <c r="AR255" s="5">
        <v>7838.7215811226897</v>
      </c>
      <c r="AS255" s="5">
        <v>2940</v>
      </c>
      <c r="AT255" s="5">
        <v>624.45540381643502</v>
      </c>
      <c r="AU255" s="5">
        <v>2768.6990232602702</v>
      </c>
    </row>
    <row r="256" spans="1:47" x14ac:dyDescent="0.3">
      <c r="A256">
        <v>273.0711</v>
      </c>
      <c r="B256">
        <v>1.5760000000000001</v>
      </c>
      <c r="C256" t="s">
        <v>791</v>
      </c>
      <c r="D256" t="s">
        <v>48</v>
      </c>
      <c r="E256" s="3" t="s">
        <v>54</v>
      </c>
      <c r="F256" s="4" t="s">
        <v>55</v>
      </c>
      <c r="G256" t="s">
        <v>792</v>
      </c>
      <c r="H256" t="s">
        <v>793</v>
      </c>
      <c r="I256" s="5">
        <v>690.12246456002504</v>
      </c>
      <c r="J256" s="5">
        <v>635.65483311788796</v>
      </c>
      <c r="K256" s="5">
        <v>1497.0381152750001</v>
      </c>
      <c r="L256" s="5">
        <v>860.72374216390801</v>
      </c>
      <c r="M256" s="5">
        <v>439.167775994978</v>
      </c>
      <c r="N256" s="5">
        <v>778.02693999150097</v>
      </c>
      <c r="O256" s="5">
        <v>2583.66064734785</v>
      </c>
      <c r="P256" s="5">
        <v>986.25641035318199</v>
      </c>
      <c r="Q256" s="5">
        <v>2718.1004113778299</v>
      </c>
      <c r="R256" s="5">
        <v>403.84560150090402</v>
      </c>
      <c r="S256" s="5">
        <v>1066.2959479650999</v>
      </c>
      <c r="T256" s="5">
        <v>659.985883154676</v>
      </c>
      <c r="U256" s="5">
        <v>1015.9325226678</v>
      </c>
      <c r="V256" s="5">
        <v>627.17866558744595</v>
      </c>
      <c r="W256" s="5">
        <v>1686.3631066550299</v>
      </c>
      <c r="X256" s="5">
        <v>88.746635868883104</v>
      </c>
      <c r="Y256" s="5">
        <v>378.54055485515499</v>
      </c>
      <c r="Z256" s="5">
        <v>305.87987138165698</v>
      </c>
      <c r="AA256" s="5">
        <v>336.33779495579103</v>
      </c>
      <c r="AB256" s="5">
        <v>519.83722095026997</v>
      </c>
      <c r="AC256" s="5">
        <v>1947.38582000765</v>
      </c>
      <c r="AD256" s="5">
        <v>797</v>
      </c>
      <c r="AE256" s="5">
        <v>1982.8863700684899</v>
      </c>
      <c r="AF256" s="5">
        <v>741.39800437679696</v>
      </c>
      <c r="AG256" s="5">
        <v>365.80647011468801</v>
      </c>
      <c r="AH256" s="5">
        <v>527.38652575733397</v>
      </c>
      <c r="AI256" s="5">
        <v>1275.2666206259801</v>
      </c>
      <c r="AJ256" s="5">
        <v>830.60759865827094</v>
      </c>
      <c r="AK256" s="5">
        <v>994.83899260022304</v>
      </c>
      <c r="AL256" s="5">
        <v>1128.8417321407201</v>
      </c>
      <c r="AM256" s="5">
        <v>841.09742588177096</v>
      </c>
      <c r="AN256" s="5">
        <v>969.90653677505702</v>
      </c>
      <c r="AO256" s="5">
        <v>365.31405984252399</v>
      </c>
      <c r="AP256" s="5">
        <v>1774.46985948063</v>
      </c>
      <c r="AQ256" s="5">
        <v>263.41497293031301</v>
      </c>
      <c r="AR256" s="5">
        <v>2524.3756500273998</v>
      </c>
      <c r="AS256" s="5">
        <v>404.234473661837</v>
      </c>
      <c r="AT256" s="5">
        <v>275.33378695225701</v>
      </c>
      <c r="AU256" s="5">
        <v>931.92773231580895</v>
      </c>
    </row>
    <row r="257" spans="1:47" x14ac:dyDescent="0.3">
      <c r="A257">
        <v>229.0538</v>
      </c>
      <c r="B257">
        <v>1.365</v>
      </c>
      <c r="C257" t="s">
        <v>794</v>
      </c>
      <c r="D257" t="s">
        <v>48</v>
      </c>
      <c r="E257" s="3" t="s">
        <v>54</v>
      </c>
      <c r="F257" s="4" t="s">
        <v>55</v>
      </c>
      <c r="G257" t="s">
        <v>795</v>
      </c>
      <c r="H257" t="s">
        <v>796</v>
      </c>
      <c r="I257" s="5">
        <v>1734.1894282051301</v>
      </c>
      <c r="J257" s="5">
        <v>8328.7702282051305</v>
      </c>
      <c r="K257" s="5">
        <v>663.31570441335396</v>
      </c>
      <c r="L257" s="5">
        <v>134.92455860442399</v>
      </c>
      <c r="M257" s="5">
        <v>332.101503006234</v>
      </c>
      <c r="N257" s="5">
        <v>524.395432087941</v>
      </c>
      <c r="O257" s="5">
        <v>373.08175633645101</v>
      </c>
      <c r="P257" s="5">
        <v>1555.6518405116301</v>
      </c>
      <c r="Q257" s="5">
        <v>275.33662811310302</v>
      </c>
      <c r="R257" s="5">
        <v>178.59885285214099</v>
      </c>
      <c r="S257" s="5">
        <v>1112.1143462388</v>
      </c>
      <c r="T257" s="5">
        <v>864.41937219377303</v>
      </c>
      <c r="U257" s="5">
        <v>1344.88471493987</v>
      </c>
      <c r="V257" s="5">
        <v>138.66090280484801</v>
      </c>
      <c r="W257" s="5">
        <v>1448.1486857725599</v>
      </c>
      <c r="X257" s="5">
        <v>53.972679424336597</v>
      </c>
      <c r="Y257" s="5">
        <v>237.04319663477199</v>
      </c>
      <c r="Z257" s="5">
        <v>217.16117549365799</v>
      </c>
      <c r="AA257" s="5">
        <v>251.51296428335399</v>
      </c>
      <c r="AB257" s="5">
        <v>362.50121697908497</v>
      </c>
      <c r="AC257" s="5">
        <v>287.42290090431601</v>
      </c>
      <c r="AD257" s="5">
        <v>412.55782573878503</v>
      </c>
      <c r="AE257" s="5">
        <v>328.29855647139198</v>
      </c>
      <c r="AF257" s="5">
        <v>14225.7059948718</v>
      </c>
      <c r="AG257" s="5">
        <v>267.12398194718799</v>
      </c>
      <c r="AH257" s="5">
        <v>340</v>
      </c>
      <c r="AI257" s="5">
        <v>366.86170846218198</v>
      </c>
      <c r="AJ257" s="5">
        <v>900.62728005110205</v>
      </c>
      <c r="AK257" s="5">
        <v>129.42163391867899</v>
      </c>
      <c r="AL257" s="5">
        <v>324.63950773514102</v>
      </c>
      <c r="AM257" s="5">
        <v>40849.757794871803</v>
      </c>
      <c r="AN257" s="5">
        <v>173.83593413928801</v>
      </c>
      <c r="AO257" s="5">
        <v>1946.1504948718</v>
      </c>
      <c r="AP257" s="5">
        <v>327.04550216692002</v>
      </c>
      <c r="AQ257" s="5">
        <v>129.01987145108299</v>
      </c>
      <c r="AR257" s="5">
        <v>1027.85730802377</v>
      </c>
      <c r="AS257" s="5">
        <v>145.08389443354801</v>
      </c>
      <c r="AT257" s="5">
        <v>304.53948949944498</v>
      </c>
      <c r="AU257" s="5">
        <v>794.14339014016298</v>
      </c>
    </row>
    <row r="258" spans="1:47" x14ac:dyDescent="0.3">
      <c r="A258">
        <v>165.01840000000001</v>
      </c>
      <c r="B258">
        <v>1.8680000000000001</v>
      </c>
      <c r="C258" t="s">
        <v>797</v>
      </c>
      <c r="D258" t="s">
        <v>48</v>
      </c>
      <c r="E258" s="3" t="s">
        <v>54</v>
      </c>
      <c r="F258" s="4" t="s">
        <v>55</v>
      </c>
      <c r="G258" t="s">
        <v>798</v>
      </c>
      <c r="H258" t="s">
        <v>799</v>
      </c>
      <c r="I258" s="5">
        <v>19658.613662003099</v>
      </c>
      <c r="J258" s="5">
        <v>3338.4728778874201</v>
      </c>
      <c r="K258" s="5">
        <v>25706.940479754401</v>
      </c>
      <c r="L258" s="5">
        <v>2253.2001545128901</v>
      </c>
      <c r="M258" s="5">
        <v>123205.243053846</v>
      </c>
      <c r="N258" s="5">
        <v>58008.626442006702</v>
      </c>
      <c r="O258" s="5">
        <v>53794.274904116799</v>
      </c>
      <c r="P258" s="5">
        <v>23899.605056264401</v>
      </c>
      <c r="Q258" s="5">
        <v>9328.1968962927003</v>
      </c>
      <c r="R258" s="5">
        <v>21520.652776717699</v>
      </c>
      <c r="S258" s="5">
        <v>70751.7758649241</v>
      </c>
      <c r="T258" s="5">
        <v>5344.5750085238697</v>
      </c>
      <c r="U258" s="5">
        <v>14088.915366044101</v>
      </c>
      <c r="V258" s="5">
        <v>6116.7553987282099</v>
      </c>
      <c r="W258" s="5">
        <v>39488.705025497497</v>
      </c>
      <c r="X258" s="5">
        <v>32.189779026658897</v>
      </c>
      <c r="Y258" s="5">
        <v>3232.41087739055</v>
      </c>
      <c r="Z258" s="5">
        <v>4713.5528747994504</v>
      </c>
      <c r="AA258" s="5">
        <v>7899.2200050443898</v>
      </c>
      <c r="AB258" s="5">
        <v>45126.6282362411</v>
      </c>
      <c r="AC258" s="5">
        <v>8868.1324330460102</v>
      </c>
      <c r="AD258" s="5">
        <v>201097.42175384599</v>
      </c>
      <c r="AE258" s="5">
        <v>742.22725517573303</v>
      </c>
      <c r="AF258" s="5">
        <v>10707.5686934272</v>
      </c>
      <c r="AG258" s="5">
        <v>16244.8002735971</v>
      </c>
      <c r="AH258" s="5">
        <v>6480.8294603367503</v>
      </c>
      <c r="AI258" s="5">
        <v>13089.5668926813</v>
      </c>
      <c r="AJ258" s="5">
        <v>10205.023130645501</v>
      </c>
      <c r="AK258" s="5">
        <v>12723</v>
      </c>
      <c r="AL258" s="5">
        <v>42042.274617401898</v>
      </c>
      <c r="AM258" s="5">
        <v>16706.177870258001</v>
      </c>
      <c r="AN258" s="5">
        <v>8461.4619905544805</v>
      </c>
      <c r="AO258" s="5">
        <v>2374.3086233635499</v>
      </c>
      <c r="AP258" s="5">
        <v>7900.8088651040198</v>
      </c>
      <c r="AQ258" s="5">
        <v>76098.155887179499</v>
      </c>
      <c r="AR258" s="5">
        <v>25658.029697768099</v>
      </c>
      <c r="AS258" s="5">
        <v>11566.860210021299</v>
      </c>
      <c r="AT258" s="5">
        <v>163.26955724719201</v>
      </c>
      <c r="AU258" s="5">
        <v>15661.7813926785</v>
      </c>
    </row>
    <row r="259" spans="1:47" x14ac:dyDescent="0.3">
      <c r="A259">
        <v>389.12290000000002</v>
      </c>
      <c r="B259">
        <v>5.0140000000000002</v>
      </c>
      <c r="C259" t="s">
        <v>800</v>
      </c>
      <c r="D259" t="s">
        <v>48</v>
      </c>
      <c r="E259" s="3" t="s">
        <v>54</v>
      </c>
      <c r="F259" s="4" t="s">
        <v>55</v>
      </c>
      <c r="G259" t="s">
        <v>801</v>
      </c>
      <c r="H259" t="s">
        <v>802</v>
      </c>
      <c r="I259" s="5">
        <v>1266.3360977940599</v>
      </c>
      <c r="J259" s="5">
        <v>769.29871295539999</v>
      </c>
      <c r="K259" s="5">
        <v>966.238402029962</v>
      </c>
      <c r="L259" s="5">
        <v>222.89746081182699</v>
      </c>
      <c r="M259" s="5">
        <v>1285.34391163846</v>
      </c>
      <c r="N259" s="5">
        <v>529.32706459431199</v>
      </c>
      <c r="O259" s="5">
        <v>1124.46398438397</v>
      </c>
      <c r="P259" s="5">
        <v>727.85849573403402</v>
      </c>
      <c r="Q259" s="5">
        <v>278.075824732873</v>
      </c>
      <c r="R259" s="5">
        <v>955.44898335639095</v>
      </c>
      <c r="S259" s="5">
        <v>1082.58826238968</v>
      </c>
      <c r="T259" s="5">
        <v>759</v>
      </c>
      <c r="U259" s="5">
        <v>1053.8061610835</v>
      </c>
      <c r="V259" s="5">
        <v>824.38273216346204</v>
      </c>
      <c r="W259" s="5">
        <v>1288.9331906464599</v>
      </c>
      <c r="X259" s="5">
        <v>379.71128270261602</v>
      </c>
      <c r="Y259" s="5">
        <v>382.10224763193099</v>
      </c>
      <c r="Z259" s="5">
        <v>389.05810098883097</v>
      </c>
      <c r="AA259" s="5">
        <v>498.25737508276501</v>
      </c>
      <c r="AB259" s="5">
        <v>259.83982144138798</v>
      </c>
      <c r="AC259" s="5">
        <v>1131.72327896659</v>
      </c>
      <c r="AD259" s="5">
        <v>801.28934647922199</v>
      </c>
      <c r="AE259" s="5">
        <v>542.10942777422304</v>
      </c>
      <c r="AF259" s="5">
        <v>1244.75001441821</v>
      </c>
      <c r="AG259" s="5">
        <v>510.50116886811702</v>
      </c>
      <c r="AH259" s="5">
        <v>621.79353746197899</v>
      </c>
      <c r="AI259" s="5">
        <v>780.59385113759902</v>
      </c>
      <c r="AJ259" s="5">
        <v>1073.6272588618599</v>
      </c>
      <c r="AK259" s="5">
        <v>331.93646985267901</v>
      </c>
      <c r="AL259" s="5">
        <v>368.16430968926102</v>
      </c>
      <c r="AM259" s="5">
        <v>291.44264946776701</v>
      </c>
      <c r="AN259" s="5">
        <v>918.44028389745995</v>
      </c>
      <c r="AO259" s="5">
        <v>206.83303151314499</v>
      </c>
      <c r="AP259" s="5">
        <v>802.756016423343</v>
      </c>
      <c r="AQ259" s="5">
        <v>470.50696873442598</v>
      </c>
      <c r="AR259" s="5">
        <v>2563.85953164376</v>
      </c>
      <c r="AS259" s="5">
        <v>801.72025039936602</v>
      </c>
      <c r="AT259" s="5">
        <v>676.99410902141597</v>
      </c>
      <c r="AU259" s="5">
        <v>661.11635358490605</v>
      </c>
    </row>
    <row r="260" spans="1:47" x14ac:dyDescent="0.3">
      <c r="A260">
        <v>294.12900000000002</v>
      </c>
      <c r="B260">
        <v>1.6839999999999999</v>
      </c>
      <c r="C260" t="s">
        <v>803</v>
      </c>
      <c r="D260" t="s">
        <v>48</v>
      </c>
      <c r="E260" s="3" t="s">
        <v>54</v>
      </c>
      <c r="F260" s="4" t="s">
        <v>55</v>
      </c>
      <c r="G260" t="s">
        <v>804</v>
      </c>
      <c r="H260" t="s">
        <v>805</v>
      </c>
      <c r="I260" s="5">
        <v>389.96480851582203</v>
      </c>
      <c r="J260" s="5">
        <v>297</v>
      </c>
      <c r="K260" s="5">
        <v>371.12855711735398</v>
      </c>
      <c r="L260" s="5">
        <v>179.38087580415601</v>
      </c>
      <c r="M260" s="5">
        <v>413.67668792073903</v>
      </c>
      <c r="N260" s="5">
        <v>292.50289616763899</v>
      </c>
      <c r="O260" s="5">
        <v>529.60302222855501</v>
      </c>
      <c r="P260" s="5">
        <v>348.56558804842501</v>
      </c>
      <c r="Q260" s="5">
        <v>133.47991623113299</v>
      </c>
      <c r="R260" s="5">
        <v>288.58328064135299</v>
      </c>
      <c r="S260" s="5">
        <v>388.42636741429999</v>
      </c>
      <c r="T260" s="5">
        <v>283.27618817523597</v>
      </c>
      <c r="U260" s="5">
        <v>235.91737999681001</v>
      </c>
      <c r="V260" s="5">
        <v>245.67346314614699</v>
      </c>
      <c r="W260" s="5">
        <v>406.22750329287402</v>
      </c>
      <c r="X260" s="5">
        <v>250.67054200310301</v>
      </c>
      <c r="Y260" s="5">
        <v>212.92946287645901</v>
      </c>
      <c r="Z260" s="5">
        <v>435.69599217583698</v>
      </c>
      <c r="AA260" s="5">
        <v>300.02080607892799</v>
      </c>
      <c r="AB260" s="5">
        <v>176.55490799226101</v>
      </c>
      <c r="AC260" s="5">
        <v>227.12858735259499</v>
      </c>
      <c r="AD260" s="5">
        <v>416.51710061106201</v>
      </c>
      <c r="AE260" s="5">
        <v>5505.8179743589699</v>
      </c>
      <c r="AF260" s="5">
        <v>341.05557451619899</v>
      </c>
      <c r="AG260" s="5">
        <v>189.63477022840601</v>
      </c>
      <c r="AH260" s="5">
        <v>475.45005437061297</v>
      </c>
      <c r="AI260" s="5">
        <v>418.94429186059199</v>
      </c>
      <c r="AJ260" s="5">
        <v>232.557511233676</v>
      </c>
      <c r="AK260" s="5">
        <v>250.08082326292501</v>
      </c>
      <c r="AL260" s="5">
        <v>175.07463661253999</v>
      </c>
      <c r="AM260" s="5">
        <v>311.15827717897599</v>
      </c>
      <c r="AN260" s="5">
        <v>241.15432602427401</v>
      </c>
      <c r="AO260" s="5">
        <v>198.88502838378599</v>
      </c>
      <c r="AP260" s="5">
        <v>264.80583567310401</v>
      </c>
      <c r="AQ260" s="5">
        <v>862.088946875038</v>
      </c>
      <c r="AR260" s="5">
        <v>662.43824492714498</v>
      </c>
      <c r="AS260" s="5">
        <v>451.02892385422098</v>
      </c>
      <c r="AT260" s="5">
        <v>211.79901597340901</v>
      </c>
      <c r="AU260" s="5">
        <v>556.01871072108702</v>
      </c>
    </row>
    <row r="261" spans="1:47" x14ac:dyDescent="0.3">
      <c r="A261">
        <v>114.05719999999999</v>
      </c>
      <c r="B261">
        <v>7.9269999999999996</v>
      </c>
      <c r="C261" t="s">
        <v>806</v>
      </c>
      <c r="D261" t="s">
        <v>48</v>
      </c>
      <c r="E261" s="3" t="s">
        <v>54</v>
      </c>
      <c r="F261" s="4" t="s">
        <v>55</v>
      </c>
      <c r="G261" t="s">
        <v>807</v>
      </c>
      <c r="H261" t="s">
        <v>808</v>
      </c>
      <c r="I261" s="5">
        <v>5079.6577224926205</v>
      </c>
      <c r="J261" s="5">
        <v>1626.60674495168</v>
      </c>
      <c r="K261" s="5">
        <v>4084.7917713739798</v>
      </c>
      <c r="L261" s="5">
        <v>1169.58238788523</v>
      </c>
      <c r="M261" s="5">
        <v>8630.6318402671604</v>
      </c>
      <c r="N261" s="5">
        <v>4514.99198801289</v>
      </c>
      <c r="O261" s="5">
        <v>2506.6687541367601</v>
      </c>
      <c r="P261" s="5">
        <v>3511.1487280681699</v>
      </c>
      <c r="Q261" s="5">
        <v>2264.1828916661002</v>
      </c>
      <c r="R261" s="5">
        <v>6407.32402775229</v>
      </c>
      <c r="S261" s="5">
        <v>4778.7284639561503</v>
      </c>
      <c r="T261" s="5">
        <v>6861.2545542548396</v>
      </c>
      <c r="U261" s="5">
        <v>2687.0414640245699</v>
      </c>
      <c r="V261" s="5">
        <v>3385.4481923868102</v>
      </c>
      <c r="W261" s="5">
        <v>1654.06509292131</v>
      </c>
      <c r="X261" s="5">
        <v>13563.896763741101</v>
      </c>
      <c r="Y261" s="5">
        <v>5218.76722652424</v>
      </c>
      <c r="Z261" s="5">
        <v>2589.8744728375</v>
      </c>
      <c r="AA261" s="5">
        <v>5860.6873738881804</v>
      </c>
      <c r="AB261" s="5">
        <v>16485.916201902</v>
      </c>
      <c r="AC261" s="5">
        <v>1426.8860835943001</v>
      </c>
      <c r="AD261" s="5">
        <v>7248.5643089381801</v>
      </c>
      <c r="AE261" s="5">
        <v>9376.7929329222898</v>
      </c>
      <c r="AF261" s="5">
        <v>3969</v>
      </c>
      <c r="AG261" s="5">
        <v>1700.4875047911601</v>
      </c>
      <c r="AH261" s="5">
        <v>3080.2715253780498</v>
      </c>
      <c r="AI261" s="5">
        <v>3254.8722207139899</v>
      </c>
      <c r="AJ261" s="5">
        <v>7292.3468585370601</v>
      </c>
      <c r="AK261" s="5">
        <v>2021.2323926731999</v>
      </c>
      <c r="AL261" s="5">
        <v>4259.4983182763699</v>
      </c>
      <c r="AM261" s="5">
        <v>2558.4032313487601</v>
      </c>
      <c r="AN261" s="5">
        <v>2352.83166294688</v>
      </c>
      <c r="AO261" s="5">
        <v>12471.087296006301</v>
      </c>
      <c r="AP261" s="5">
        <v>2696.2568712389898</v>
      </c>
      <c r="AQ261" s="5">
        <v>3090.85897425331</v>
      </c>
      <c r="AR261" s="5">
        <v>2775.3487714448402</v>
      </c>
      <c r="AS261" s="5">
        <v>13744.2912523867</v>
      </c>
      <c r="AT261" s="5">
        <v>10416.386509042901</v>
      </c>
      <c r="AU261" s="5">
        <v>7300.6190834654599</v>
      </c>
    </row>
    <row r="262" spans="1:47" x14ac:dyDescent="0.3">
      <c r="A262">
        <v>227.10470000000001</v>
      </c>
      <c r="B262">
        <v>8.7370000000000001</v>
      </c>
      <c r="C262" t="s">
        <v>809</v>
      </c>
      <c r="D262" t="s">
        <v>48</v>
      </c>
      <c r="E262" s="3" t="s">
        <v>54</v>
      </c>
      <c r="F262" s="4" t="s">
        <v>55</v>
      </c>
      <c r="G262" t="s">
        <v>810</v>
      </c>
      <c r="H262" t="s">
        <v>811</v>
      </c>
      <c r="I262" s="5">
        <v>306.87716748311698</v>
      </c>
      <c r="J262" s="5">
        <v>27.159432819506399</v>
      </c>
      <c r="K262" s="5">
        <v>141.58343824099001</v>
      </c>
      <c r="L262" s="5">
        <v>56.246542060813603</v>
      </c>
      <c r="M262" s="5">
        <v>127.46555009525299</v>
      </c>
      <c r="N262" s="5">
        <v>115.501450166868</v>
      </c>
      <c r="O262" s="5">
        <v>112.599200942539</v>
      </c>
      <c r="P262" s="5">
        <v>101.79656301688399</v>
      </c>
      <c r="Q262" s="5">
        <v>121.46358617297</v>
      </c>
      <c r="R262" s="5">
        <v>269.28160883929002</v>
      </c>
      <c r="S262" s="5">
        <v>145.35344144487101</v>
      </c>
      <c r="T262" s="5">
        <v>204.506463323068</v>
      </c>
      <c r="U262" s="5">
        <v>131.108501557003</v>
      </c>
      <c r="V262" s="5">
        <v>112.12852363084301</v>
      </c>
      <c r="W262" s="5">
        <v>147.2020376335</v>
      </c>
      <c r="X262" s="5">
        <v>131</v>
      </c>
      <c r="Y262" s="5">
        <v>70.355113219565894</v>
      </c>
      <c r="Z262" s="5">
        <v>60.409587167133601</v>
      </c>
      <c r="AA262" s="5">
        <v>37.638557807170599</v>
      </c>
      <c r="AB262" s="5">
        <v>204.545571079832</v>
      </c>
      <c r="AC262" s="5">
        <v>122.568718559592</v>
      </c>
      <c r="AD262" s="5">
        <v>133.90170546689299</v>
      </c>
      <c r="AE262" s="5">
        <v>1096.56014244271</v>
      </c>
      <c r="AF262" s="5">
        <v>106.24811725091701</v>
      </c>
      <c r="AG262" s="5">
        <v>121.872037110951</v>
      </c>
      <c r="AH262" s="5">
        <v>102.81378300574001</v>
      </c>
      <c r="AI262" s="5">
        <v>140.12498726462599</v>
      </c>
      <c r="AJ262" s="5">
        <v>139.92674376440701</v>
      </c>
      <c r="AK262" s="5">
        <v>92.607421198528698</v>
      </c>
      <c r="AL262" s="5">
        <v>216.840622897765</v>
      </c>
      <c r="AM262" s="5">
        <v>339.60860055089398</v>
      </c>
      <c r="AN262" s="5">
        <v>58.116161024078899</v>
      </c>
      <c r="AO262" s="5">
        <v>332.63196070400301</v>
      </c>
      <c r="AP262" s="5">
        <v>70.544255838225197</v>
      </c>
      <c r="AQ262" s="5">
        <v>293.349858219108</v>
      </c>
      <c r="AR262" s="5">
        <v>389.17522010003802</v>
      </c>
      <c r="AS262" s="5">
        <v>163.166911863938</v>
      </c>
      <c r="AT262" s="5">
        <v>2092.0783537862199</v>
      </c>
      <c r="AU262" s="5">
        <v>120.13326221970701</v>
      </c>
    </row>
    <row r="263" spans="1:47" x14ac:dyDescent="0.3">
      <c r="A263">
        <v>73.029499999999999</v>
      </c>
      <c r="B263">
        <v>1.573</v>
      </c>
      <c r="C263" t="s">
        <v>812</v>
      </c>
      <c r="D263" t="s">
        <v>48</v>
      </c>
      <c r="E263" s="3" t="s">
        <v>54</v>
      </c>
      <c r="F263" s="4" t="s">
        <v>55</v>
      </c>
      <c r="G263" t="s">
        <v>813</v>
      </c>
      <c r="H263" t="s">
        <v>814</v>
      </c>
      <c r="I263" s="5">
        <v>519.38454370238105</v>
      </c>
      <c r="J263" s="5">
        <v>201.082211957433</v>
      </c>
      <c r="K263" s="5">
        <v>248.78319048773699</v>
      </c>
      <c r="L263" s="5">
        <v>125.004283953176</v>
      </c>
      <c r="M263" s="5">
        <v>492.56358237212902</v>
      </c>
      <c r="N263" s="5">
        <v>580.71451168364297</v>
      </c>
      <c r="O263" s="5">
        <v>416.92488858406</v>
      </c>
      <c r="P263" s="5">
        <v>269.21677020130301</v>
      </c>
      <c r="Q263" s="5">
        <v>543.79120359922604</v>
      </c>
      <c r="R263" s="5">
        <v>754.21899818847999</v>
      </c>
      <c r="S263" s="5">
        <v>1447.2032215638401</v>
      </c>
      <c r="T263" s="5">
        <v>256.47028031729297</v>
      </c>
      <c r="U263" s="5">
        <v>159.78626774742</v>
      </c>
      <c r="V263" s="5">
        <v>2590.0248290335098</v>
      </c>
      <c r="W263" s="5">
        <v>247.83071259603901</v>
      </c>
      <c r="X263" s="5">
        <v>424.279353756663</v>
      </c>
      <c r="Y263" s="5">
        <v>101.533429459716</v>
      </c>
      <c r="Z263" s="5">
        <v>259.60593091652999</v>
      </c>
      <c r="AA263" s="5">
        <v>355.887724161427</v>
      </c>
      <c r="AB263" s="5">
        <v>384.00293409750498</v>
      </c>
      <c r="AC263" s="5">
        <v>26654.277246153899</v>
      </c>
      <c r="AD263" s="5">
        <v>543.574698273487</v>
      </c>
      <c r="AE263" s="5">
        <v>6337.8065910735604</v>
      </c>
      <c r="AF263" s="5">
        <v>546.46415764765698</v>
      </c>
      <c r="AG263" s="5">
        <v>312.597402016601</v>
      </c>
      <c r="AH263" s="5">
        <v>14528.2767128205</v>
      </c>
      <c r="AI263" s="5">
        <v>183.64073030502001</v>
      </c>
      <c r="AJ263" s="5">
        <v>914.94836669697497</v>
      </c>
      <c r="AK263" s="5">
        <v>1647.2598523870099</v>
      </c>
      <c r="AL263" s="5">
        <v>577.21267835170897</v>
      </c>
      <c r="AM263" s="5">
        <v>524.99211143172499</v>
      </c>
      <c r="AN263" s="5">
        <v>430.85647043145298</v>
      </c>
      <c r="AO263" s="5">
        <v>468</v>
      </c>
      <c r="AP263" s="5">
        <v>145.06210686474199</v>
      </c>
      <c r="AQ263" s="5">
        <v>556.99165129757296</v>
      </c>
      <c r="AR263" s="5">
        <v>626.272600079737</v>
      </c>
      <c r="AS263" s="5">
        <v>385.64412985282502</v>
      </c>
      <c r="AT263" s="5">
        <v>4198.0382910996004</v>
      </c>
      <c r="AU263" s="5">
        <v>296.53356271724698</v>
      </c>
    </row>
    <row r="264" spans="1:47" x14ac:dyDescent="0.3">
      <c r="A264">
        <v>243.06450000000001</v>
      </c>
      <c r="B264">
        <v>7.1420000000000003</v>
      </c>
      <c r="C264" t="s">
        <v>815</v>
      </c>
      <c r="D264" t="s">
        <v>48</v>
      </c>
      <c r="E264" s="3" t="s">
        <v>54</v>
      </c>
      <c r="F264" s="4" t="s">
        <v>55</v>
      </c>
      <c r="G264" t="s">
        <v>816</v>
      </c>
      <c r="H264" t="s">
        <v>817</v>
      </c>
      <c r="I264" s="5">
        <v>1831.7758917419701</v>
      </c>
      <c r="J264" s="5">
        <v>1779.69617726605</v>
      </c>
      <c r="K264" s="5">
        <v>10430.218344541099</v>
      </c>
      <c r="L264" s="5">
        <v>3085.13720108707</v>
      </c>
      <c r="M264" s="5">
        <v>12339.206050188899</v>
      </c>
      <c r="N264" s="5">
        <v>1123.0766541578</v>
      </c>
      <c r="O264" s="5">
        <v>1634.0951533279899</v>
      </c>
      <c r="P264" s="5">
        <v>5547.5532213310198</v>
      </c>
      <c r="Q264" s="5">
        <v>1356.4996942999301</v>
      </c>
      <c r="R264" s="5">
        <v>2142.17622162118</v>
      </c>
      <c r="S264" s="5">
        <v>3947.1403243965801</v>
      </c>
      <c r="T264" s="5">
        <v>4171.4600236944698</v>
      </c>
      <c r="U264" s="5">
        <v>3057.0097020980602</v>
      </c>
      <c r="V264" s="5">
        <v>2159.9006181353102</v>
      </c>
      <c r="W264" s="5">
        <v>1465.20361569033</v>
      </c>
      <c r="X264" s="5">
        <v>44646.935503207103</v>
      </c>
      <c r="Y264" s="5">
        <v>2358.2192203741201</v>
      </c>
      <c r="Z264" s="5">
        <v>10993.355456498501</v>
      </c>
      <c r="AA264" s="5">
        <v>3837.2745766105299</v>
      </c>
      <c r="AB264" s="5">
        <v>9931.4703944742905</v>
      </c>
      <c r="AC264" s="5">
        <v>2578.6481289921098</v>
      </c>
      <c r="AD264" s="5">
        <v>3856.5840791261799</v>
      </c>
      <c r="AE264" s="5">
        <v>8014.3310088177104</v>
      </c>
      <c r="AF264" s="5">
        <v>1021.71140494886</v>
      </c>
      <c r="AG264" s="5">
        <v>327.09012867605799</v>
      </c>
      <c r="AH264" s="5">
        <v>5930.0662812821902</v>
      </c>
      <c r="AI264" s="5">
        <v>433.74833946055003</v>
      </c>
      <c r="AJ264" s="5">
        <v>7627.2144675478903</v>
      </c>
      <c r="AK264" s="5">
        <v>3544</v>
      </c>
      <c r="AL264" s="5">
        <v>10083.889742999299</v>
      </c>
      <c r="AM264" s="5">
        <v>2559.2645164486298</v>
      </c>
      <c r="AN264" s="5">
        <v>1581.3400173678299</v>
      </c>
      <c r="AO264" s="5">
        <v>6207.0162985516099</v>
      </c>
      <c r="AP264" s="5">
        <v>3341.1682283898899</v>
      </c>
      <c r="AQ264" s="5">
        <v>2908.18108165379</v>
      </c>
      <c r="AR264" s="5">
        <v>4967.2751430857697</v>
      </c>
      <c r="AS264" s="5">
        <v>21109.789670778999</v>
      </c>
      <c r="AT264" s="5">
        <v>4139.1504240906497</v>
      </c>
      <c r="AU264" s="5">
        <v>5895.9250636958104</v>
      </c>
    </row>
    <row r="265" spans="1:47" x14ac:dyDescent="0.3">
      <c r="A265">
        <v>119.0363</v>
      </c>
      <c r="B265">
        <v>2.4470000000000001</v>
      </c>
      <c r="C265" t="s">
        <v>818</v>
      </c>
      <c r="D265" t="s">
        <v>48</v>
      </c>
      <c r="E265" s="3" t="s">
        <v>54</v>
      </c>
      <c r="F265" s="4" t="s">
        <v>55</v>
      </c>
      <c r="G265" t="s">
        <v>819</v>
      </c>
      <c r="H265" t="s">
        <v>820</v>
      </c>
      <c r="I265" s="5">
        <v>1102</v>
      </c>
      <c r="J265" s="5">
        <v>1108.7231310279301</v>
      </c>
      <c r="K265" s="5">
        <v>899.98133234927195</v>
      </c>
      <c r="L265" s="5">
        <v>976.296991472272</v>
      </c>
      <c r="M265" s="5">
        <v>1416.9416077434901</v>
      </c>
      <c r="N265" s="5">
        <v>1175.85446932635</v>
      </c>
      <c r="O265" s="5">
        <v>1006.0577549848</v>
      </c>
      <c r="P265" s="5">
        <v>3657.6344282477498</v>
      </c>
      <c r="Q265" s="5">
        <v>881.936127089911</v>
      </c>
      <c r="R265" s="5">
        <v>819.88207795817198</v>
      </c>
      <c r="S265" s="5">
        <v>1873.36040696941</v>
      </c>
      <c r="T265" s="5">
        <v>1997.60491472115</v>
      </c>
      <c r="U265" s="5">
        <v>1489.3899427134199</v>
      </c>
      <c r="V265" s="5">
        <v>1454.6245412174601</v>
      </c>
      <c r="W265" s="5">
        <v>1429.2071045447601</v>
      </c>
      <c r="X265" s="5">
        <v>2556.5839625707599</v>
      </c>
      <c r="Y265" s="5">
        <v>870.82606728754695</v>
      </c>
      <c r="Z265" s="5">
        <v>1343.6707982755599</v>
      </c>
      <c r="AA265" s="5">
        <v>1001.83220228537</v>
      </c>
      <c r="AB265" s="5">
        <v>9505.2336219239096</v>
      </c>
      <c r="AC265" s="5">
        <v>1234.0462563158301</v>
      </c>
      <c r="AD265" s="5">
        <v>1666.4784347611601</v>
      </c>
      <c r="AE265" s="5">
        <v>1077.32471077269</v>
      </c>
      <c r="AF265" s="5">
        <v>8143.6577724130802</v>
      </c>
      <c r="AG265" s="5">
        <v>1075.1563395001101</v>
      </c>
      <c r="AH265" s="5">
        <v>1070.48117155309</v>
      </c>
      <c r="AI265" s="5">
        <v>1711.1333966520001</v>
      </c>
      <c r="AJ265" s="5">
        <v>1693.6964776306099</v>
      </c>
      <c r="AK265" s="5">
        <v>938.85572025622002</v>
      </c>
      <c r="AL265" s="5">
        <v>1181.8229449711901</v>
      </c>
      <c r="AM265" s="5">
        <v>411.92419422524398</v>
      </c>
      <c r="AN265" s="5">
        <v>764.42697188253896</v>
      </c>
      <c r="AO265" s="5">
        <v>574.85497208324705</v>
      </c>
      <c r="AP265" s="5">
        <v>1280.49319626438</v>
      </c>
      <c r="AQ265" s="5">
        <v>851.50416902274503</v>
      </c>
      <c r="AR265" s="5">
        <v>836.50926009792795</v>
      </c>
      <c r="AS265" s="5">
        <v>1085.7900462924999</v>
      </c>
      <c r="AT265" s="5">
        <v>621.55845761697401</v>
      </c>
      <c r="AU265" s="5">
        <v>834.84325200731803</v>
      </c>
    </row>
    <row r="266" spans="1:47" x14ac:dyDescent="0.3">
      <c r="A266">
        <v>167.08340000000001</v>
      </c>
      <c r="B266">
        <v>8.2089999999999996</v>
      </c>
      <c r="C266" t="s">
        <v>821</v>
      </c>
      <c r="D266" t="s">
        <v>48</v>
      </c>
      <c r="E266" s="3" t="s">
        <v>54</v>
      </c>
      <c r="F266" s="4" t="s">
        <v>55</v>
      </c>
      <c r="G266" t="s">
        <v>822</v>
      </c>
      <c r="H266" t="s">
        <v>823</v>
      </c>
      <c r="I266" s="5">
        <v>975.82683256288203</v>
      </c>
      <c r="J266" s="5">
        <v>888.86131390275</v>
      </c>
      <c r="K266" s="5">
        <v>514.50002470290099</v>
      </c>
      <c r="L266" s="5">
        <v>808.19899975519604</v>
      </c>
      <c r="M266" s="5">
        <v>538.14779980949697</v>
      </c>
      <c r="N266" s="5">
        <v>1335.5551428793799</v>
      </c>
      <c r="O266" s="5">
        <v>626.92008030021395</v>
      </c>
      <c r="P266" s="5">
        <v>463.71187529611899</v>
      </c>
      <c r="Q266" s="5">
        <v>1764.52090032928</v>
      </c>
      <c r="R266" s="5">
        <v>654.38266943814097</v>
      </c>
      <c r="S266" s="5">
        <v>778.84928943109401</v>
      </c>
      <c r="T266" s="5">
        <v>616.60705584744403</v>
      </c>
      <c r="U266" s="5">
        <v>377.22389886092401</v>
      </c>
      <c r="V266" s="5">
        <v>1242.54893165932</v>
      </c>
      <c r="W266" s="5">
        <v>203.56818069816799</v>
      </c>
      <c r="X266" s="5">
        <v>625.82210292001105</v>
      </c>
      <c r="Y266" s="5">
        <v>707.00461828866696</v>
      </c>
      <c r="Z266" s="5">
        <v>1810.34439344365</v>
      </c>
      <c r="AA266" s="5">
        <v>1113.7956041796699</v>
      </c>
      <c r="AB266" s="5">
        <v>663.52033704431403</v>
      </c>
      <c r="AC266" s="5">
        <v>695.78721135057106</v>
      </c>
      <c r="AD266" s="5">
        <v>1623.3937195506001</v>
      </c>
      <c r="AE266" s="5">
        <v>841.68444490970001</v>
      </c>
      <c r="AF266" s="5">
        <v>654.38094915435704</v>
      </c>
      <c r="AG266" s="5">
        <v>220.57111525804299</v>
      </c>
      <c r="AH266" s="5">
        <v>803.11507328959203</v>
      </c>
      <c r="AI266" s="5">
        <v>1416.8713300813099</v>
      </c>
      <c r="AJ266" s="5">
        <v>1779.7936838985099</v>
      </c>
      <c r="AK266" s="5">
        <v>1623.93678340218</v>
      </c>
      <c r="AL266" s="5">
        <v>615.42010342853905</v>
      </c>
      <c r="AM266" s="5">
        <v>1664.75903871997</v>
      </c>
      <c r="AN266" s="5">
        <v>511.46296243707502</v>
      </c>
      <c r="AO266" s="5">
        <v>1285.13609003335</v>
      </c>
      <c r="AP266" s="5">
        <v>629.92185969644402</v>
      </c>
      <c r="AQ266" s="5">
        <v>906.52552303777702</v>
      </c>
      <c r="AR266" s="5">
        <v>829.54930914732802</v>
      </c>
      <c r="AS266" s="5">
        <v>884.87088042118501</v>
      </c>
      <c r="AT266" s="5">
        <v>227.26950060828</v>
      </c>
      <c r="AU266" s="5">
        <v>780</v>
      </c>
    </row>
    <row r="267" spans="1:47" x14ac:dyDescent="0.3">
      <c r="A267">
        <v>168.0659</v>
      </c>
      <c r="B267">
        <v>3.883</v>
      </c>
      <c r="C267" t="s">
        <v>824</v>
      </c>
      <c r="D267" t="s">
        <v>48</v>
      </c>
      <c r="E267" s="3" t="s">
        <v>54</v>
      </c>
      <c r="F267" s="4" t="s">
        <v>55</v>
      </c>
      <c r="G267" t="s">
        <v>727</v>
      </c>
      <c r="H267" t="s">
        <v>825</v>
      </c>
      <c r="I267" s="5">
        <v>852.72006167632503</v>
      </c>
      <c r="J267" s="5">
        <v>812.41106729491105</v>
      </c>
      <c r="K267" s="5">
        <v>988.51151922926704</v>
      </c>
      <c r="L267" s="5">
        <v>440.15357654663597</v>
      </c>
      <c r="M267" s="5">
        <v>968</v>
      </c>
      <c r="N267" s="5">
        <v>748.19372170960605</v>
      </c>
      <c r="O267" s="5">
        <v>1100.43201341292</v>
      </c>
      <c r="P267" s="5">
        <v>616.46849212199197</v>
      </c>
      <c r="Q267" s="5">
        <v>525.725252852886</v>
      </c>
      <c r="R267" s="5">
        <v>806.77503549123003</v>
      </c>
      <c r="S267" s="5">
        <v>1110.70340029307</v>
      </c>
      <c r="T267" s="5">
        <v>1158.0705423572499</v>
      </c>
      <c r="U267" s="5">
        <v>452.372721233498</v>
      </c>
      <c r="V267" s="5">
        <v>926.93084384659903</v>
      </c>
      <c r="W267" s="5">
        <v>1329.9400231673301</v>
      </c>
      <c r="X267" s="5">
        <v>773.72292718138499</v>
      </c>
      <c r="Y267" s="5">
        <v>1081.8491102160201</v>
      </c>
      <c r="Z267" s="5">
        <v>484.669781127367</v>
      </c>
      <c r="AA267" s="5">
        <v>1055.61485320567</v>
      </c>
      <c r="AB267" s="5">
        <v>838.07137063680898</v>
      </c>
      <c r="AC267" s="5">
        <v>1040.8055202667299</v>
      </c>
      <c r="AD267" s="5">
        <v>1465.93237127111</v>
      </c>
      <c r="AE267" s="5">
        <v>1452.74921838215</v>
      </c>
      <c r="AF267" s="5">
        <v>1457.3309173632899</v>
      </c>
      <c r="AG267" s="5">
        <v>564.18110899349495</v>
      </c>
      <c r="AH267" s="5">
        <v>1042.34227025463</v>
      </c>
      <c r="AI267" s="5">
        <v>1608.90290708928</v>
      </c>
      <c r="AJ267" s="5">
        <v>924.06161321942398</v>
      </c>
      <c r="AK267" s="5">
        <v>990.37849361136205</v>
      </c>
      <c r="AL267" s="5">
        <v>1094.55535144127</v>
      </c>
      <c r="AM267" s="5">
        <v>415.47362256312698</v>
      </c>
      <c r="AN267" s="5">
        <v>1062.10295892307</v>
      </c>
      <c r="AO267" s="5">
        <v>625.72074896874199</v>
      </c>
      <c r="AP267" s="5">
        <v>973.88808619589895</v>
      </c>
      <c r="AQ267" s="5">
        <v>856.24917880992302</v>
      </c>
      <c r="AR267" s="5">
        <v>1532.3976612647</v>
      </c>
      <c r="AS267" s="5">
        <v>1588.2094533336999</v>
      </c>
      <c r="AT267" s="5">
        <v>565.87044174931395</v>
      </c>
      <c r="AU267" s="5">
        <v>936.34247716741697</v>
      </c>
    </row>
    <row r="268" spans="1:47" x14ac:dyDescent="0.3">
      <c r="A268">
        <v>128.03649999999999</v>
      </c>
      <c r="B268">
        <v>8.9079999999999995</v>
      </c>
      <c r="C268" t="s">
        <v>826</v>
      </c>
      <c r="D268" t="s">
        <v>48</v>
      </c>
      <c r="E268" s="3" t="s">
        <v>54</v>
      </c>
      <c r="F268" s="4" t="s">
        <v>55</v>
      </c>
      <c r="G268" t="s">
        <v>827</v>
      </c>
      <c r="H268" t="s">
        <v>828</v>
      </c>
      <c r="I268" s="5">
        <v>21112.624573555699</v>
      </c>
      <c r="J268" s="5">
        <v>905.02415266868002</v>
      </c>
      <c r="K268" s="5">
        <v>20002.361802514301</v>
      </c>
      <c r="L268" s="5">
        <v>2630.8474582552599</v>
      </c>
      <c r="M268" s="5">
        <v>15188.058918803699</v>
      </c>
      <c r="N268" s="5">
        <v>5618.72952912449</v>
      </c>
      <c r="O268" s="5">
        <v>10099.432850114399</v>
      </c>
      <c r="P268" s="5">
        <v>11403.8752021009</v>
      </c>
      <c r="Q268" s="5">
        <v>9502.4539338654995</v>
      </c>
      <c r="R268" s="5">
        <v>61267.024657823204</v>
      </c>
      <c r="S268" s="5">
        <v>32463.805872256999</v>
      </c>
      <c r="T268" s="5">
        <v>10453.505975575899</v>
      </c>
      <c r="U268" s="5">
        <v>14826</v>
      </c>
      <c r="V268" s="5">
        <v>2818.55026467686</v>
      </c>
      <c r="W268" s="5">
        <v>5467.0825867511803</v>
      </c>
      <c r="X268" s="5">
        <v>55712.3303297862</v>
      </c>
      <c r="Y268" s="5">
        <v>16433.215603846598</v>
      </c>
      <c r="Z268" s="5">
        <v>6287.3969113273897</v>
      </c>
      <c r="AA268" s="5">
        <v>25327.055280336601</v>
      </c>
      <c r="AB268" s="5">
        <v>30789.6588052728</v>
      </c>
      <c r="AC268" s="5">
        <v>5137.3987041625796</v>
      </c>
      <c r="AD268" s="5">
        <v>17135.036880927099</v>
      </c>
      <c r="AE268" s="5">
        <v>47032.732244973202</v>
      </c>
      <c r="AF268" s="5">
        <v>22902.8079004791</v>
      </c>
      <c r="AG268" s="5">
        <v>4791.8294718543602</v>
      </c>
      <c r="AH268" s="5">
        <v>6234.03136899933</v>
      </c>
      <c r="AI268" s="5">
        <v>9557.3095735787792</v>
      </c>
      <c r="AJ268" s="5">
        <v>12979.307996717</v>
      </c>
      <c r="AK268" s="5">
        <v>12539.584094657999</v>
      </c>
      <c r="AL268" s="5">
        <v>40818.964843490401</v>
      </c>
      <c r="AM268" s="5">
        <v>14524.885418219799</v>
      </c>
      <c r="AN268" s="5">
        <v>7828.6259002131801</v>
      </c>
      <c r="AO268" s="5">
        <v>28339.3368738803</v>
      </c>
      <c r="AP268" s="5">
        <v>6027.2109566849003</v>
      </c>
      <c r="AQ268" s="5">
        <v>34031.321272989197</v>
      </c>
      <c r="AR268" s="5">
        <v>54207.4190577181</v>
      </c>
      <c r="AS268" s="5">
        <v>25181.460324625601</v>
      </c>
      <c r="AT268" s="5">
        <v>51751.400306012903</v>
      </c>
      <c r="AU268" s="5">
        <v>15193.2776519361</v>
      </c>
    </row>
    <row r="269" spans="1:47" x14ac:dyDescent="0.3">
      <c r="A269">
        <v>110.026</v>
      </c>
      <c r="B269">
        <v>1.605</v>
      </c>
      <c r="C269" t="s">
        <v>829</v>
      </c>
      <c r="D269" t="s">
        <v>48</v>
      </c>
      <c r="E269" s="3" t="s">
        <v>54</v>
      </c>
      <c r="F269" s="4" t="s">
        <v>55</v>
      </c>
      <c r="G269" t="s">
        <v>830</v>
      </c>
      <c r="H269" t="s">
        <v>831</v>
      </c>
      <c r="I269" s="5">
        <v>480</v>
      </c>
      <c r="J269" s="5">
        <v>394.72374717612399</v>
      </c>
      <c r="K269" s="5">
        <v>293.058051342081</v>
      </c>
      <c r="L269" s="5">
        <v>211.819982403664</v>
      </c>
      <c r="M269" s="5">
        <v>580.50882970363398</v>
      </c>
      <c r="N269" s="5">
        <v>254.58714932537799</v>
      </c>
      <c r="O269" s="5">
        <v>772.03711744851705</v>
      </c>
      <c r="P269" s="5">
        <v>636.81981578798695</v>
      </c>
      <c r="Q269" s="5">
        <v>260.29652323903798</v>
      </c>
      <c r="R269" s="5">
        <v>434.92655729770598</v>
      </c>
      <c r="S269" s="5">
        <v>369.24460254642997</v>
      </c>
      <c r="T269" s="5">
        <v>1223.7282183019699</v>
      </c>
      <c r="U269" s="5">
        <v>165.97686971526801</v>
      </c>
      <c r="V269" s="5">
        <v>1257.57106696233</v>
      </c>
      <c r="W269" s="5">
        <v>309.20772674134599</v>
      </c>
      <c r="X269" s="5">
        <v>680.63708478744502</v>
      </c>
      <c r="Y269" s="5">
        <v>348.71986032560699</v>
      </c>
      <c r="Z269" s="5">
        <v>171.89040634049101</v>
      </c>
      <c r="AA269" s="5">
        <v>398.03874348841299</v>
      </c>
      <c r="AB269" s="5">
        <v>495.97567986142798</v>
      </c>
      <c r="AC269" s="5">
        <v>404.90581837052298</v>
      </c>
      <c r="AD269" s="5">
        <v>660.94866857535999</v>
      </c>
      <c r="AE269" s="5">
        <v>683.51978655775201</v>
      </c>
      <c r="AF269" s="5">
        <v>816.11703502552496</v>
      </c>
      <c r="AG269" s="5">
        <v>151.160186927295</v>
      </c>
      <c r="AH269" s="5">
        <v>316.24580223841298</v>
      </c>
      <c r="AI269" s="5">
        <v>626.48064085446902</v>
      </c>
      <c r="AJ269" s="5">
        <v>536.478527429927</v>
      </c>
      <c r="AK269" s="5">
        <v>253.487971362785</v>
      </c>
      <c r="AL269" s="5">
        <v>918.07685639939598</v>
      </c>
      <c r="AM269" s="5">
        <v>770.80624035875906</v>
      </c>
      <c r="AN269" s="5">
        <v>647.46105030064996</v>
      </c>
      <c r="AO269" s="5">
        <v>527.09080114913195</v>
      </c>
      <c r="AP269" s="5">
        <v>694.77680956299196</v>
      </c>
      <c r="AQ269" s="5">
        <v>340.264343286356</v>
      </c>
      <c r="AR269" s="5">
        <v>1001.7200995798499</v>
      </c>
      <c r="AS269" s="5">
        <v>496.21407186761701</v>
      </c>
      <c r="AT269" s="5">
        <v>422.90767211013502</v>
      </c>
      <c r="AU269" s="5">
        <v>198.72935563378499</v>
      </c>
    </row>
    <row r="270" spans="1:47" x14ac:dyDescent="0.3">
      <c r="A270">
        <v>87.009900000000002</v>
      </c>
      <c r="B270">
        <v>5.343</v>
      </c>
      <c r="C270" t="s">
        <v>832</v>
      </c>
      <c r="D270" t="s">
        <v>48</v>
      </c>
      <c r="E270" s="3" t="s">
        <v>54</v>
      </c>
      <c r="F270" s="4" t="s">
        <v>55</v>
      </c>
      <c r="G270" t="s">
        <v>833</v>
      </c>
      <c r="H270" t="s">
        <v>834</v>
      </c>
      <c r="I270" s="5">
        <v>469</v>
      </c>
      <c r="J270" s="5">
        <v>295.553244056339</v>
      </c>
      <c r="K270" s="5">
        <v>311.34729351328502</v>
      </c>
      <c r="L270" s="5">
        <v>236.59862105277</v>
      </c>
      <c r="M270" s="5">
        <v>770.44217302915695</v>
      </c>
      <c r="N270" s="5">
        <v>541.40485892273796</v>
      </c>
      <c r="O270" s="5">
        <v>1077.1575312775699</v>
      </c>
      <c r="P270" s="5">
        <v>527.20336715526003</v>
      </c>
      <c r="Q270" s="5">
        <v>328.21984864313998</v>
      </c>
      <c r="R270" s="5">
        <v>578.23302533680896</v>
      </c>
      <c r="S270" s="5">
        <v>309.54744094112601</v>
      </c>
      <c r="T270" s="5">
        <v>971.26825604442695</v>
      </c>
      <c r="U270" s="5">
        <v>322.67458590659999</v>
      </c>
      <c r="V270" s="5">
        <v>363.13439094201198</v>
      </c>
      <c r="W270" s="5">
        <v>392.53882805162101</v>
      </c>
      <c r="X270" s="5">
        <v>13619.6302812134</v>
      </c>
      <c r="Y270" s="5">
        <v>227.31073300538301</v>
      </c>
      <c r="Z270" s="5">
        <v>538.01404376338996</v>
      </c>
      <c r="AA270" s="5">
        <v>436.816153290567</v>
      </c>
      <c r="AB270" s="5">
        <v>946.74957507881004</v>
      </c>
      <c r="AC270" s="5">
        <v>463.29755761512502</v>
      </c>
      <c r="AD270" s="5">
        <v>781.402866819878</v>
      </c>
      <c r="AE270" s="5">
        <v>319.69230087179801</v>
      </c>
      <c r="AF270" s="5">
        <v>578.99513709429698</v>
      </c>
      <c r="AG270" s="5">
        <v>414.69789372676303</v>
      </c>
      <c r="AH270" s="5">
        <v>211.66809674158901</v>
      </c>
      <c r="AI270" s="5">
        <v>236.10717798364499</v>
      </c>
      <c r="AJ270" s="5">
        <v>961.57457254008295</v>
      </c>
      <c r="AK270" s="5">
        <v>278.51853496161601</v>
      </c>
      <c r="AL270" s="5">
        <v>571.05932422594105</v>
      </c>
      <c r="AM270" s="5">
        <v>469.56016657958901</v>
      </c>
      <c r="AN270" s="5">
        <v>280.70153330810001</v>
      </c>
      <c r="AO270" s="5">
        <v>768.35390782491004</v>
      </c>
      <c r="AP270" s="5">
        <v>517.93701579354104</v>
      </c>
      <c r="AQ270" s="5">
        <v>416.91427949744099</v>
      </c>
      <c r="AR270" s="5">
        <v>584.48126745070795</v>
      </c>
      <c r="AS270" s="5">
        <v>1001.15453412584</v>
      </c>
      <c r="AT270" s="5">
        <v>8148.2112566755904</v>
      </c>
      <c r="AU270" s="5">
        <v>427.34091404455398</v>
      </c>
    </row>
    <row r="271" spans="1:47" x14ac:dyDescent="0.3">
      <c r="A271">
        <v>191.05670000000001</v>
      </c>
      <c r="B271">
        <v>9.6959999999999997</v>
      </c>
      <c r="C271" t="s">
        <v>835</v>
      </c>
      <c r="D271" t="s">
        <v>48</v>
      </c>
      <c r="E271" s="3" t="s">
        <v>54</v>
      </c>
      <c r="F271" s="4" t="s">
        <v>55</v>
      </c>
      <c r="G271" t="s">
        <v>836</v>
      </c>
      <c r="H271" t="s">
        <v>837</v>
      </c>
      <c r="I271" s="5">
        <v>2169.3041148315201</v>
      </c>
      <c r="J271" s="5">
        <v>175.19344221654299</v>
      </c>
      <c r="K271" s="5">
        <v>1879.3857624658899</v>
      </c>
      <c r="L271" s="5">
        <v>282.87127939484799</v>
      </c>
      <c r="M271" s="5">
        <v>2254.1053013608498</v>
      </c>
      <c r="N271" s="5">
        <v>4379.7452576789001</v>
      </c>
      <c r="O271" s="5">
        <v>3832.7697253184901</v>
      </c>
      <c r="P271" s="5">
        <v>1382.9364662891401</v>
      </c>
      <c r="Q271" s="5">
        <v>1611.16412213483</v>
      </c>
      <c r="R271" s="5">
        <v>1104.11733473097</v>
      </c>
      <c r="S271" s="5">
        <v>3716.84735012277</v>
      </c>
      <c r="T271" s="5">
        <v>7182.2149263252004</v>
      </c>
      <c r="U271" s="5">
        <v>2439.1339471794799</v>
      </c>
      <c r="V271" s="5">
        <v>751.71902290425498</v>
      </c>
      <c r="W271" s="5">
        <v>1652.8099492021699</v>
      </c>
      <c r="X271" s="5">
        <v>1178.3158867311899</v>
      </c>
      <c r="Y271" s="5">
        <v>680.85578714657697</v>
      </c>
      <c r="Z271" s="5">
        <v>996.46141160840705</v>
      </c>
      <c r="AA271" s="5">
        <v>800.67130339586595</v>
      </c>
      <c r="AB271" s="5">
        <v>826.88759512666502</v>
      </c>
      <c r="AC271" s="5">
        <v>1471.0094047648299</v>
      </c>
      <c r="AD271" s="5">
        <v>1852.9239990020401</v>
      </c>
      <c r="AE271" s="5">
        <v>6427.3758559874004</v>
      </c>
      <c r="AF271" s="5">
        <v>6733.3216641303597</v>
      </c>
      <c r="AG271" s="5">
        <v>1399.03994449523</v>
      </c>
      <c r="AH271" s="5">
        <v>853.05922669929896</v>
      </c>
      <c r="AI271" s="5">
        <v>5844.7052695950897</v>
      </c>
      <c r="AJ271" s="5">
        <v>2613.4003681302001</v>
      </c>
      <c r="AK271" s="5">
        <v>1319.0535142168601</v>
      </c>
      <c r="AL271" s="5">
        <v>2027.31700039937</v>
      </c>
      <c r="AM271" s="5">
        <v>429.17129550654602</v>
      </c>
      <c r="AN271" s="5">
        <v>7837.5486669347301</v>
      </c>
      <c r="AO271" s="5">
        <v>772.41018783770505</v>
      </c>
      <c r="AP271" s="5">
        <v>3961.6859444797501</v>
      </c>
      <c r="AQ271" s="5">
        <v>1771</v>
      </c>
      <c r="AR271" s="5">
        <v>6632.5737355772899</v>
      </c>
      <c r="AS271" s="5">
        <v>666.86474941369204</v>
      </c>
      <c r="AT271" s="5">
        <v>6698.1580852048401</v>
      </c>
      <c r="AU271" s="5">
        <v>2102.0826087338</v>
      </c>
    </row>
    <row r="272" spans="1:47" x14ac:dyDescent="0.3">
      <c r="A272">
        <v>375.13249999999999</v>
      </c>
      <c r="B272">
        <v>6.2249999999999996</v>
      </c>
      <c r="C272" t="s">
        <v>838</v>
      </c>
      <c r="D272" t="s">
        <v>48</v>
      </c>
      <c r="E272" s="3" t="s">
        <v>54</v>
      </c>
      <c r="F272" s="4" t="s">
        <v>55</v>
      </c>
      <c r="G272" t="s">
        <v>839</v>
      </c>
      <c r="H272" t="s">
        <v>840</v>
      </c>
      <c r="I272" s="5">
        <v>5003.9688750223504</v>
      </c>
      <c r="J272" s="5">
        <v>7290.5522602219298</v>
      </c>
      <c r="K272" s="5">
        <v>1882.3519262702</v>
      </c>
      <c r="L272" s="5">
        <v>5068.8163484942097</v>
      </c>
      <c r="M272" s="5">
        <v>6798.6080161092004</v>
      </c>
      <c r="N272" s="5">
        <v>4996.13628919641</v>
      </c>
      <c r="O272" s="5">
        <v>4873.1001262679001</v>
      </c>
      <c r="P272" s="5">
        <v>4134.7568152312497</v>
      </c>
      <c r="Q272" s="5">
        <v>5016.12452014463</v>
      </c>
      <c r="R272" s="5">
        <v>6941.0398440766403</v>
      </c>
      <c r="S272" s="5">
        <v>4395.99546375096</v>
      </c>
      <c r="T272" s="5">
        <v>7910.9797592515097</v>
      </c>
      <c r="U272" s="5">
        <v>4054.9896930816299</v>
      </c>
      <c r="V272" s="5">
        <v>7765.9534611700001</v>
      </c>
      <c r="W272" s="5">
        <v>2209.8329097761398</v>
      </c>
      <c r="X272" s="5">
        <v>2616.2983552772198</v>
      </c>
      <c r="Y272" s="5">
        <v>5957.0786230468602</v>
      </c>
      <c r="Z272" s="5">
        <v>4075.6969459961801</v>
      </c>
      <c r="AA272" s="5">
        <v>4882.6246890841403</v>
      </c>
      <c r="AB272" s="5">
        <v>8167.4531568924504</v>
      </c>
      <c r="AC272" s="5">
        <v>6296.5246931799502</v>
      </c>
      <c r="AD272" s="5">
        <v>8252.14695744448</v>
      </c>
      <c r="AE272" s="5">
        <v>6789.5366648725003</v>
      </c>
      <c r="AF272" s="5">
        <v>6639.8670460860403</v>
      </c>
      <c r="AG272" s="5">
        <v>1995.15437767464</v>
      </c>
      <c r="AH272" s="5">
        <v>5851</v>
      </c>
      <c r="AI272" s="5">
        <v>7660.9040379813796</v>
      </c>
      <c r="AJ272" s="5">
        <v>10536.8785384239</v>
      </c>
      <c r="AK272" s="5">
        <v>6140.6944832398103</v>
      </c>
      <c r="AL272" s="5">
        <v>4815.9787054347398</v>
      </c>
      <c r="AM272" s="5">
        <v>210.061229841331</v>
      </c>
      <c r="AN272" s="5">
        <v>9027.2414117515109</v>
      </c>
      <c r="AO272" s="5">
        <v>125.095606660402</v>
      </c>
      <c r="AP272" s="5">
        <v>9347.9326405440897</v>
      </c>
      <c r="AQ272" s="5">
        <v>488.20252600355798</v>
      </c>
      <c r="AR272" s="5">
        <v>6536.2635181669602</v>
      </c>
      <c r="AS272" s="5">
        <v>9148.0810514691002</v>
      </c>
      <c r="AT272" s="5">
        <v>10075.445911344301</v>
      </c>
      <c r="AU272" s="5">
        <v>3529.80575395904</v>
      </c>
    </row>
    <row r="273" spans="1:47" x14ac:dyDescent="0.3">
      <c r="A273">
        <v>149.04589999999999</v>
      </c>
      <c r="B273">
        <v>4.5309999999999997</v>
      </c>
      <c r="C273" t="s">
        <v>841</v>
      </c>
      <c r="D273" t="s">
        <v>48</v>
      </c>
      <c r="E273" s="3" t="s">
        <v>54</v>
      </c>
      <c r="F273" s="4" t="s">
        <v>55</v>
      </c>
      <c r="G273" t="s">
        <v>314</v>
      </c>
      <c r="H273" t="s">
        <v>842</v>
      </c>
      <c r="I273" s="5">
        <v>35266.759526512302</v>
      </c>
      <c r="J273" s="5">
        <v>26848.226265204099</v>
      </c>
      <c r="K273" s="5">
        <v>17697.711445969398</v>
      </c>
      <c r="L273" s="5">
        <v>17635.197597656599</v>
      </c>
      <c r="M273" s="5">
        <v>12518.3676616824</v>
      </c>
      <c r="N273" s="5">
        <v>16483.907621982798</v>
      </c>
      <c r="O273" s="5">
        <v>19929.158198459299</v>
      </c>
      <c r="P273" s="5">
        <v>3834.7169949249201</v>
      </c>
      <c r="Q273" s="5">
        <v>6408.9072400163304</v>
      </c>
      <c r="R273" s="5">
        <v>45317.541371236199</v>
      </c>
      <c r="S273" s="5">
        <v>19260</v>
      </c>
      <c r="T273" s="5">
        <v>19612.545921864101</v>
      </c>
      <c r="U273" s="5">
        <v>9340.6430087476801</v>
      </c>
      <c r="V273" s="5">
        <v>9931.0947933626794</v>
      </c>
      <c r="W273" s="5">
        <v>5129.2804715024604</v>
      </c>
      <c r="X273" s="5">
        <v>23302.066459352201</v>
      </c>
      <c r="Y273" s="5">
        <v>10289.347891756999</v>
      </c>
      <c r="Z273" s="5">
        <v>24960.929578118001</v>
      </c>
      <c r="AA273" s="5">
        <v>17035.895427316598</v>
      </c>
      <c r="AB273" s="5">
        <v>3826.3791778638601</v>
      </c>
      <c r="AC273" s="5">
        <v>20362.005646458801</v>
      </c>
      <c r="AD273" s="5">
        <v>19832.811956860602</v>
      </c>
      <c r="AE273" s="5">
        <v>1367.7340016790699</v>
      </c>
      <c r="AF273" s="5">
        <v>33075.063648462601</v>
      </c>
      <c r="AG273" s="5">
        <v>1757.4570030135901</v>
      </c>
      <c r="AH273" s="5">
        <v>24032.908745881901</v>
      </c>
      <c r="AI273" s="5">
        <v>16192.6766191441</v>
      </c>
      <c r="AJ273" s="5">
        <v>46570.3733559092</v>
      </c>
      <c r="AK273" s="5">
        <v>3884.7693633427598</v>
      </c>
      <c r="AL273" s="5">
        <v>25065.559222156298</v>
      </c>
      <c r="AM273" s="5">
        <v>28662.6015399237</v>
      </c>
      <c r="AN273" s="5">
        <v>23055.845856539501</v>
      </c>
      <c r="AO273" s="5">
        <v>3307.8632364478299</v>
      </c>
      <c r="AP273" s="5">
        <v>34854.256638432998</v>
      </c>
      <c r="AQ273" s="5">
        <v>19879.345921954198</v>
      </c>
      <c r="AR273" s="5">
        <v>24435.405670428201</v>
      </c>
      <c r="AS273" s="5">
        <v>49295.280841204098</v>
      </c>
      <c r="AT273" s="5">
        <v>136.66556489356699</v>
      </c>
      <c r="AU273" s="5">
        <v>4171.1296206144898</v>
      </c>
    </row>
    <row r="274" spans="1:47" x14ac:dyDescent="0.3">
      <c r="A274">
        <v>232.9956</v>
      </c>
      <c r="B274">
        <v>1.01</v>
      </c>
      <c r="C274" t="s">
        <v>843</v>
      </c>
      <c r="D274" t="s">
        <v>48</v>
      </c>
      <c r="E274" s="3" t="s">
        <v>54</v>
      </c>
      <c r="F274" s="4" t="s">
        <v>55</v>
      </c>
      <c r="G274" t="s">
        <v>844</v>
      </c>
      <c r="H274" t="s">
        <v>845</v>
      </c>
      <c r="I274" s="5">
        <v>366.54908658363701</v>
      </c>
      <c r="J274" s="5">
        <v>1426.51535384615</v>
      </c>
      <c r="K274" s="5">
        <v>45.909939094275202</v>
      </c>
      <c r="L274" s="5">
        <v>74.894142908579795</v>
      </c>
      <c r="M274" s="5">
        <v>45.155066717408801</v>
      </c>
      <c r="N274" s="5">
        <v>42.058499121081702</v>
      </c>
      <c r="O274" s="5">
        <v>543.93077409095395</v>
      </c>
      <c r="P274" s="5">
        <v>53.461233722232798</v>
      </c>
      <c r="Q274" s="5">
        <v>47.228455617363103</v>
      </c>
      <c r="R274" s="5">
        <v>71</v>
      </c>
      <c r="S274" s="5">
        <v>48.717247853381799</v>
      </c>
      <c r="T274" s="5">
        <v>113.151729782673</v>
      </c>
      <c r="U274" s="5">
        <v>88.804201243773704</v>
      </c>
      <c r="V274" s="5">
        <v>41.685478206336398</v>
      </c>
      <c r="W274" s="5">
        <v>78.679498993561396</v>
      </c>
      <c r="X274" s="5">
        <v>182.768038027297</v>
      </c>
      <c r="Y274" s="5">
        <v>42.735202200153601</v>
      </c>
      <c r="Z274" s="5">
        <v>51.157204026256203</v>
      </c>
      <c r="AA274" s="5">
        <v>44.852060528926501</v>
      </c>
      <c r="AB274" s="5">
        <v>9082.1248538461496</v>
      </c>
      <c r="AC274" s="5">
        <v>120.868133966708</v>
      </c>
      <c r="AD274" s="5">
        <v>174.360660475103</v>
      </c>
      <c r="AE274" s="5">
        <v>43.864000790319402</v>
      </c>
      <c r="AF274" s="5">
        <v>86.334688166326302</v>
      </c>
      <c r="AG274" s="5">
        <v>101.35418803097799</v>
      </c>
      <c r="AH274" s="5">
        <v>63.123336832271399</v>
      </c>
      <c r="AI274" s="5">
        <v>91.666304646509104</v>
      </c>
      <c r="AJ274" s="5">
        <v>711.31392051282103</v>
      </c>
      <c r="AK274" s="5">
        <v>83.306281900976998</v>
      </c>
      <c r="AL274" s="5">
        <v>92.935412266585104</v>
      </c>
      <c r="AM274" s="5">
        <v>65.886491390868301</v>
      </c>
      <c r="AN274" s="5">
        <v>64.495387124892702</v>
      </c>
      <c r="AO274" s="5">
        <v>57.209503589571597</v>
      </c>
      <c r="AP274" s="5">
        <v>340.08247746301498</v>
      </c>
      <c r="AQ274" s="5">
        <v>110.82959982617599</v>
      </c>
      <c r="AR274" s="5">
        <v>48.812555266913797</v>
      </c>
      <c r="AS274" s="5">
        <v>35.2446744009981</v>
      </c>
      <c r="AT274" s="5">
        <v>58.220296271981098</v>
      </c>
      <c r="AU274" s="5">
        <v>40.652067657344503</v>
      </c>
    </row>
    <row r="275" spans="1:47" x14ac:dyDescent="0.3">
      <c r="A275">
        <v>383.1198</v>
      </c>
      <c r="B275">
        <v>8.8989999999999991</v>
      </c>
      <c r="C275" t="s">
        <v>846</v>
      </c>
      <c r="D275" t="s">
        <v>48</v>
      </c>
      <c r="E275" s="3" t="s">
        <v>54</v>
      </c>
      <c r="F275" s="4" t="s">
        <v>55</v>
      </c>
      <c r="G275" t="s">
        <v>847</v>
      </c>
      <c r="H275" t="s">
        <v>848</v>
      </c>
      <c r="I275" s="5">
        <v>404</v>
      </c>
      <c r="J275" s="5">
        <v>42.618955556802</v>
      </c>
      <c r="K275" s="5">
        <v>458.05704867065901</v>
      </c>
      <c r="L275" s="5">
        <v>105.747006532054</v>
      </c>
      <c r="M275" s="5">
        <v>344.01279712943801</v>
      </c>
      <c r="N275" s="5">
        <v>1297.0834792906101</v>
      </c>
      <c r="O275" s="5">
        <v>1124.5119696772199</v>
      </c>
      <c r="P275" s="5">
        <v>335.78866150450898</v>
      </c>
      <c r="Q275" s="5">
        <v>224.62750825622001</v>
      </c>
      <c r="R275" s="5">
        <v>260.56644878051202</v>
      </c>
      <c r="S275" s="5">
        <v>559.61026152025795</v>
      </c>
      <c r="T275" s="5">
        <v>2813.72000986279</v>
      </c>
      <c r="U275" s="5">
        <v>584.00453521653606</v>
      </c>
      <c r="V275" s="5">
        <v>63.631108565425301</v>
      </c>
      <c r="W275" s="5">
        <v>575.012277104595</v>
      </c>
      <c r="X275" s="5">
        <v>278.75730657683602</v>
      </c>
      <c r="Y275" s="5">
        <v>149.223542692889</v>
      </c>
      <c r="Z275" s="5">
        <v>117.37604164541099</v>
      </c>
      <c r="AA275" s="5">
        <v>204.28693465366001</v>
      </c>
      <c r="AB275" s="5">
        <v>192.21667321817799</v>
      </c>
      <c r="AC275" s="5">
        <v>180.54168762323701</v>
      </c>
      <c r="AD275" s="5">
        <v>342.95774225832503</v>
      </c>
      <c r="AE275" s="5">
        <v>448.92606935158199</v>
      </c>
      <c r="AF275" s="5">
        <v>2399.6272133544899</v>
      </c>
      <c r="AG275" s="5">
        <v>585.36052446859003</v>
      </c>
      <c r="AH275" s="5">
        <v>287.85765108009201</v>
      </c>
      <c r="AI275" s="5">
        <v>1601.4173955086201</v>
      </c>
      <c r="AJ275" s="5">
        <v>278.29630749913798</v>
      </c>
      <c r="AK275" s="5">
        <v>526.20975140734504</v>
      </c>
      <c r="AL275" s="5">
        <v>569.34373049997805</v>
      </c>
      <c r="AM275" s="5">
        <v>170.46821981881499</v>
      </c>
      <c r="AN275" s="5">
        <v>8587.7308401608698</v>
      </c>
      <c r="AO275" s="5">
        <v>964.55264771445798</v>
      </c>
      <c r="AP275" s="5">
        <v>457.59886352564598</v>
      </c>
      <c r="AQ275" s="5">
        <v>200.358882534988</v>
      </c>
      <c r="AR275" s="5">
        <v>944.65617570637505</v>
      </c>
      <c r="AS275" s="5">
        <v>526.92876161196</v>
      </c>
      <c r="AT275" s="5">
        <v>1166.8854420426901</v>
      </c>
      <c r="AU275" s="5">
        <v>330.445320146526</v>
      </c>
    </row>
    <row r="276" spans="1:47" x14ac:dyDescent="0.3">
      <c r="A276">
        <v>137.0257</v>
      </c>
      <c r="B276">
        <v>1.383</v>
      </c>
      <c r="C276" t="s">
        <v>849</v>
      </c>
      <c r="D276" t="s">
        <v>48</v>
      </c>
      <c r="E276" s="3" t="s">
        <v>54</v>
      </c>
      <c r="F276" s="4" t="s">
        <v>55</v>
      </c>
      <c r="G276" t="s">
        <v>225</v>
      </c>
      <c r="H276" t="s">
        <v>850</v>
      </c>
      <c r="I276" s="5">
        <v>17982.433574220398</v>
      </c>
      <c r="J276" s="5">
        <v>6972</v>
      </c>
      <c r="K276" s="5">
        <v>4793.5037657676403</v>
      </c>
      <c r="L276" s="5">
        <v>3308.32203462604</v>
      </c>
      <c r="M276" s="5">
        <v>7074.2599969186604</v>
      </c>
      <c r="N276" s="5">
        <v>19916.856808173001</v>
      </c>
      <c r="O276" s="5">
        <v>9435.5404377590403</v>
      </c>
      <c r="P276" s="5">
        <v>16466.379960614398</v>
      </c>
      <c r="Q276" s="5">
        <v>3846.6310766216702</v>
      </c>
      <c r="R276" s="5">
        <v>11841.3581513318</v>
      </c>
      <c r="S276" s="5">
        <v>14258.5360611787</v>
      </c>
      <c r="T276" s="5">
        <v>8560.3757393887099</v>
      </c>
      <c r="U276" s="5">
        <v>5397.3857213438996</v>
      </c>
      <c r="V276" s="5">
        <v>6306.7531998115901</v>
      </c>
      <c r="W276" s="5">
        <v>8131.61800082016</v>
      </c>
      <c r="X276" s="5">
        <v>7609.6928102143402</v>
      </c>
      <c r="Y276" s="5">
        <v>6153.9058924979799</v>
      </c>
      <c r="Z276" s="5">
        <v>2344.5456285370901</v>
      </c>
      <c r="AA276" s="5">
        <v>5821.5414453226704</v>
      </c>
      <c r="AB276" s="5">
        <v>4973.9064069245696</v>
      </c>
      <c r="AC276" s="5">
        <v>4192.1996290546904</v>
      </c>
      <c r="AD276" s="5">
        <v>4960.2748262917303</v>
      </c>
      <c r="AE276" s="5">
        <v>6903.2761688130704</v>
      </c>
      <c r="AF276" s="5">
        <v>6016.6910340700897</v>
      </c>
      <c r="AG276" s="5">
        <v>14477.4603611046</v>
      </c>
      <c r="AH276" s="5">
        <v>6555.4756060372201</v>
      </c>
      <c r="AI276" s="5">
        <v>12633.008190348901</v>
      </c>
      <c r="AJ276" s="5">
        <v>5157.3357811813303</v>
      </c>
      <c r="AK276" s="5">
        <v>7362.2717297834297</v>
      </c>
      <c r="AL276" s="5">
        <v>3366.84064582575</v>
      </c>
      <c r="AM276" s="5">
        <v>5238.0307106933797</v>
      </c>
      <c r="AN276" s="5">
        <v>5328.5869981132801</v>
      </c>
      <c r="AO276" s="5">
        <v>15718.4241482948</v>
      </c>
      <c r="AP276" s="5">
        <v>12406.520485893299</v>
      </c>
      <c r="AQ276" s="5">
        <v>9540.3450777180806</v>
      </c>
      <c r="AR276" s="5">
        <v>9200.8950450359207</v>
      </c>
      <c r="AS276" s="5">
        <v>7642.66107488937</v>
      </c>
      <c r="AT276" s="5">
        <v>12221.6441792072</v>
      </c>
      <c r="AU276" s="5">
        <v>3361.7218578922898</v>
      </c>
    </row>
    <row r="277" spans="1:47" x14ac:dyDescent="0.3">
      <c r="A277">
        <v>104.0364</v>
      </c>
      <c r="B277">
        <v>8.7810000000000006</v>
      </c>
      <c r="C277" t="s">
        <v>851</v>
      </c>
      <c r="D277" t="s">
        <v>48</v>
      </c>
      <c r="E277" s="3" t="s">
        <v>62</v>
      </c>
      <c r="F277" s="4" t="s">
        <v>63</v>
      </c>
      <c r="G277" t="s">
        <v>852</v>
      </c>
      <c r="H277" t="s">
        <v>853</v>
      </c>
      <c r="I277" s="5">
        <v>43959.7555674572</v>
      </c>
      <c r="J277" s="5">
        <v>12670.2405111399</v>
      </c>
      <c r="K277" s="5">
        <v>24416.7046289178</v>
      </c>
      <c r="L277" s="5">
        <v>21045.146451255299</v>
      </c>
      <c r="M277" s="5">
        <v>45357.775697458499</v>
      </c>
      <c r="N277" s="5">
        <v>42334.869500409899</v>
      </c>
      <c r="O277" s="5">
        <v>32683.1077710606</v>
      </c>
      <c r="P277" s="5">
        <v>37008.597343757297</v>
      </c>
      <c r="Q277" s="5">
        <v>27409.088323090298</v>
      </c>
      <c r="R277" s="5">
        <v>95216.345484756603</v>
      </c>
      <c r="S277" s="5">
        <v>44635.449404228799</v>
      </c>
      <c r="T277" s="5">
        <v>48515.902779918499</v>
      </c>
      <c r="U277" s="5">
        <v>13127.552641594501</v>
      </c>
      <c r="V277" s="5">
        <v>29789.5560653502</v>
      </c>
      <c r="W277" s="5">
        <v>12909.7136164244</v>
      </c>
      <c r="X277" s="5">
        <v>105657.28617855201</v>
      </c>
      <c r="Y277" s="5">
        <v>25988.374136795101</v>
      </c>
      <c r="Z277" s="5">
        <v>52202.765897665799</v>
      </c>
      <c r="AA277" s="5">
        <v>40004.691294803801</v>
      </c>
      <c r="AB277" s="5">
        <v>94921.842690496895</v>
      </c>
      <c r="AC277" s="5">
        <v>13441.552806969499</v>
      </c>
      <c r="AD277" s="5">
        <v>37457</v>
      </c>
      <c r="AE277" s="5">
        <v>26272.858938254001</v>
      </c>
      <c r="AF277" s="5">
        <v>108439.142882737</v>
      </c>
      <c r="AG277" s="5">
        <v>13307.0598625972</v>
      </c>
      <c r="AH277" s="5">
        <v>30636.8805524688</v>
      </c>
      <c r="AI277" s="5">
        <v>63653.605800868798</v>
      </c>
      <c r="AJ277" s="5">
        <v>41438.1157377618</v>
      </c>
      <c r="AK277" s="5">
        <v>20377.0692230194</v>
      </c>
      <c r="AL277" s="5">
        <v>49745.939067987303</v>
      </c>
      <c r="AM277" s="5">
        <v>25306.5749391871</v>
      </c>
      <c r="AN277" s="5">
        <v>26452.634168394699</v>
      </c>
      <c r="AO277" s="5">
        <v>50036.167259606598</v>
      </c>
      <c r="AP277" s="5">
        <v>77629.446962216403</v>
      </c>
      <c r="AQ277" s="5">
        <v>34592.6032703413</v>
      </c>
      <c r="AR277" s="5">
        <v>41972.0544134378</v>
      </c>
      <c r="AS277" s="5">
        <v>65265.258274309701</v>
      </c>
      <c r="AT277" s="5">
        <v>158046.99706153799</v>
      </c>
      <c r="AU277" s="5">
        <v>18085.770360154798</v>
      </c>
    </row>
    <row r="278" spans="1:47" x14ac:dyDescent="0.3">
      <c r="A278">
        <v>203.10560000000001</v>
      </c>
      <c r="B278">
        <v>8.2260000000000009</v>
      </c>
      <c r="C278" t="s">
        <v>854</v>
      </c>
      <c r="D278" t="s">
        <v>48</v>
      </c>
      <c r="E278" s="3" t="s">
        <v>49</v>
      </c>
      <c r="F278" s="4" t="s">
        <v>50</v>
      </c>
      <c r="G278" t="s">
        <v>855</v>
      </c>
      <c r="H278" t="s">
        <v>856</v>
      </c>
      <c r="I278" s="5">
        <v>155586.33231850999</v>
      </c>
      <c r="J278" s="5">
        <v>19656.056290713899</v>
      </c>
      <c r="K278" s="5">
        <v>54225.911435443901</v>
      </c>
      <c r="L278" s="5">
        <v>17206.105357756798</v>
      </c>
      <c r="M278" s="5">
        <v>43524.445970666799</v>
      </c>
      <c r="N278" s="5">
        <v>61491</v>
      </c>
      <c r="O278" s="5">
        <v>89905.960163327298</v>
      </c>
      <c r="P278" s="5">
        <v>26282.804682051799</v>
      </c>
      <c r="Q278" s="5">
        <v>91414.617375547707</v>
      </c>
      <c r="R278" s="5">
        <v>165889.99695294499</v>
      </c>
      <c r="S278" s="5">
        <v>67375.267684905499</v>
      </c>
      <c r="T278" s="5">
        <v>57572.091860907902</v>
      </c>
      <c r="U278" s="5">
        <v>21175.4343150194</v>
      </c>
      <c r="V278" s="5">
        <v>170798.777446511</v>
      </c>
      <c r="W278" s="5">
        <v>30440.999990420099</v>
      </c>
      <c r="X278" s="5">
        <v>102381.757688085</v>
      </c>
      <c r="Y278" s="5">
        <v>49693.398048547097</v>
      </c>
      <c r="Z278" s="5">
        <v>141611.773594186</v>
      </c>
      <c r="AA278" s="5">
        <v>129608.87144450301</v>
      </c>
      <c r="AB278" s="5">
        <v>160186.47811130699</v>
      </c>
      <c r="AC278" s="5">
        <v>28042.738383387099</v>
      </c>
      <c r="AD278" s="5">
        <v>58977.544490153603</v>
      </c>
      <c r="AE278" s="5">
        <v>52668.8904413372</v>
      </c>
      <c r="AF278" s="5">
        <v>199945.58746959601</v>
      </c>
      <c r="AG278" s="5">
        <v>15354.061143294</v>
      </c>
      <c r="AH278" s="5">
        <v>115819.741365152</v>
      </c>
      <c r="AI278" s="5">
        <v>180941.54385434501</v>
      </c>
      <c r="AJ278" s="5">
        <v>88532.025587063297</v>
      </c>
      <c r="AK278" s="5">
        <v>37412.884019003803</v>
      </c>
      <c r="AL278" s="5">
        <v>37480.7118503034</v>
      </c>
      <c r="AM278" s="5">
        <v>46261.471768632502</v>
      </c>
      <c r="AN278" s="5">
        <v>36588.675827194602</v>
      </c>
      <c r="AO278" s="5">
        <v>92179.629028592695</v>
      </c>
      <c r="AP278" s="5">
        <v>233847.86893230499</v>
      </c>
      <c r="AQ278" s="5">
        <v>100123.208086578</v>
      </c>
      <c r="AR278" s="5">
        <v>25853.369666443399</v>
      </c>
      <c r="AS278" s="5">
        <v>103385.390224752</v>
      </c>
      <c r="AT278" s="5">
        <v>44711.713805621999</v>
      </c>
      <c r="AU278" s="5">
        <v>65589.013211174795</v>
      </c>
    </row>
    <row r="279" spans="1:47" x14ac:dyDescent="0.3">
      <c r="A279">
        <v>265.16379999999998</v>
      </c>
      <c r="B279">
        <v>1.149</v>
      </c>
      <c r="C279" t="s">
        <v>857</v>
      </c>
      <c r="D279" t="s">
        <v>858</v>
      </c>
      <c r="E279" s="3" t="s">
        <v>49</v>
      </c>
      <c r="F279" s="4" t="s">
        <v>50</v>
      </c>
      <c r="G279" t="s">
        <v>859</v>
      </c>
      <c r="H279" t="s">
        <v>860</v>
      </c>
      <c r="I279" s="5">
        <v>598604.41670190205</v>
      </c>
      <c r="J279" s="5">
        <v>828430.43497948698</v>
      </c>
      <c r="K279" s="5">
        <v>104142.201595939</v>
      </c>
      <c r="L279" s="5">
        <v>171928.405279789</v>
      </c>
      <c r="M279" s="5">
        <v>283144.912667842</v>
      </c>
      <c r="N279" s="5">
        <v>187473.797677063</v>
      </c>
      <c r="O279" s="5">
        <v>420955.81949839101</v>
      </c>
      <c r="P279" s="5">
        <v>122235.04022575699</v>
      </c>
      <c r="Q279" s="5">
        <v>149182.82220316699</v>
      </c>
      <c r="R279" s="5">
        <v>175798</v>
      </c>
      <c r="S279" s="5">
        <v>483559.76048362901</v>
      </c>
      <c r="T279" s="5">
        <v>88083.772743679205</v>
      </c>
      <c r="U279" s="5">
        <v>94036.883891485893</v>
      </c>
      <c r="V279" s="5">
        <v>389477.66430571303</v>
      </c>
      <c r="W279" s="5">
        <v>96052.303921807601</v>
      </c>
      <c r="X279" s="5">
        <v>35772.691721143601</v>
      </c>
      <c r="Y279" s="5">
        <v>108867.12260306301</v>
      </c>
      <c r="Z279" s="5">
        <v>1664515.5494794899</v>
      </c>
      <c r="AA279" s="5">
        <v>224183.59185580001</v>
      </c>
      <c r="AB279" s="5">
        <v>298685.78687121102</v>
      </c>
      <c r="AC279" s="5">
        <v>100329.959233986</v>
      </c>
      <c r="AD279" s="5">
        <v>207359.252198848</v>
      </c>
      <c r="AE279" s="5">
        <v>103904.93149189099</v>
      </c>
      <c r="AF279" s="5">
        <v>286289.70433640998</v>
      </c>
      <c r="AG279" s="5">
        <v>150873.89323801099</v>
      </c>
      <c r="AH279" s="5">
        <v>170796.602501449</v>
      </c>
      <c r="AI279" s="5">
        <v>661807.947292311</v>
      </c>
      <c r="AJ279" s="5">
        <v>246059.02192408399</v>
      </c>
      <c r="AK279" s="5">
        <v>218802.88560773199</v>
      </c>
      <c r="AL279" s="5">
        <v>321911.81055741</v>
      </c>
      <c r="AM279" s="5">
        <v>1979484.38287949</v>
      </c>
      <c r="AN279" s="5">
        <v>43851.286787619501</v>
      </c>
      <c r="AO279" s="5">
        <v>154534.312796285</v>
      </c>
      <c r="AP279" s="5">
        <v>207292.37362102399</v>
      </c>
      <c r="AQ279" s="5">
        <v>153307.518732661</v>
      </c>
      <c r="AR279" s="5">
        <v>77252.296251916807</v>
      </c>
      <c r="AS279" s="5">
        <v>33821.081788480602</v>
      </c>
      <c r="AT279" s="5">
        <v>19652.2717298606</v>
      </c>
      <c r="AU279" s="5">
        <v>329008.14882841002</v>
      </c>
    </row>
    <row r="280" spans="1:47" x14ac:dyDescent="0.3">
      <c r="A280">
        <v>179.0573</v>
      </c>
      <c r="B280">
        <v>7.6950000000000003</v>
      </c>
      <c r="C280" t="s">
        <v>861</v>
      </c>
      <c r="D280" t="s">
        <v>48</v>
      </c>
      <c r="E280" s="3" t="s">
        <v>54</v>
      </c>
      <c r="F280" s="4" t="s">
        <v>55</v>
      </c>
      <c r="G280" t="s">
        <v>474</v>
      </c>
      <c r="H280" t="s">
        <v>862</v>
      </c>
      <c r="I280" s="5">
        <v>27403.0233646304</v>
      </c>
      <c r="J280" s="5">
        <v>56987.612595141502</v>
      </c>
      <c r="K280" s="5">
        <v>30886.0711492111</v>
      </c>
      <c r="L280" s="5">
        <v>40781.569405567803</v>
      </c>
      <c r="M280" s="5">
        <v>46762.940724729502</v>
      </c>
      <c r="N280" s="5">
        <v>28484.831793590602</v>
      </c>
      <c r="O280" s="5">
        <v>57196.363515979399</v>
      </c>
      <c r="P280" s="5">
        <v>69974.337798819106</v>
      </c>
      <c r="Q280" s="5">
        <v>29889.435272978499</v>
      </c>
      <c r="R280" s="5">
        <v>48295.4229502339</v>
      </c>
      <c r="S280" s="5">
        <v>32521.114422372699</v>
      </c>
      <c r="T280" s="5">
        <v>52627.007849820096</v>
      </c>
      <c r="U280" s="5">
        <v>30139.167898097599</v>
      </c>
      <c r="V280" s="5">
        <v>35499.095146928703</v>
      </c>
      <c r="W280" s="5">
        <v>22144.3759704244</v>
      </c>
      <c r="X280" s="5">
        <v>52314.240193544203</v>
      </c>
      <c r="Y280" s="5">
        <v>48286.596235020203</v>
      </c>
      <c r="Z280" s="5">
        <v>108521.73388896001</v>
      </c>
      <c r="AA280" s="5">
        <v>44515</v>
      </c>
      <c r="AB280" s="5">
        <v>13047.2430319006</v>
      </c>
      <c r="AC280" s="5">
        <v>90853.399421218099</v>
      </c>
      <c r="AD280" s="5">
        <v>63080.274934285801</v>
      </c>
      <c r="AE280" s="5">
        <v>25996.818412009801</v>
      </c>
      <c r="AF280" s="5">
        <v>125317.577221436</v>
      </c>
      <c r="AG280" s="5">
        <v>13850.2599450653</v>
      </c>
      <c r="AH280" s="5">
        <v>27630.956831912299</v>
      </c>
      <c r="AI280" s="5">
        <v>128683.0339929</v>
      </c>
      <c r="AJ280" s="5">
        <v>83240.283961983398</v>
      </c>
      <c r="AK280" s="5">
        <v>42399.391417333398</v>
      </c>
      <c r="AL280" s="5">
        <v>54931.743148576599</v>
      </c>
      <c r="AM280" s="5">
        <v>43988.0523915788</v>
      </c>
      <c r="AN280" s="5">
        <v>86401.998271434801</v>
      </c>
      <c r="AO280" s="5">
        <v>7760.8829316124502</v>
      </c>
      <c r="AP280" s="5">
        <v>46085.951209885003</v>
      </c>
      <c r="AQ280" s="5">
        <v>38838.162091578</v>
      </c>
      <c r="AR280" s="5">
        <v>27699.911782801199</v>
      </c>
      <c r="AS280" s="5">
        <v>84932.935601312696</v>
      </c>
      <c r="AT280" s="5">
        <v>80396.139920662099</v>
      </c>
      <c r="AU280" s="5">
        <v>17775.3322714075</v>
      </c>
    </row>
    <row r="281" spans="1:47" x14ac:dyDescent="0.3">
      <c r="A281">
        <v>223.0719</v>
      </c>
      <c r="B281">
        <v>1.5149999999999999</v>
      </c>
      <c r="C281" t="s">
        <v>863</v>
      </c>
      <c r="D281" t="s">
        <v>48</v>
      </c>
      <c r="E281" s="3" t="s">
        <v>54</v>
      </c>
      <c r="F281" s="4" t="s">
        <v>55</v>
      </c>
      <c r="G281" t="s">
        <v>864</v>
      </c>
      <c r="H281" t="s">
        <v>865</v>
      </c>
      <c r="I281" s="5">
        <v>636.52197560233105</v>
      </c>
      <c r="J281" s="5">
        <v>3336.0950828786099</v>
      </c>
      <c r="K281" s="5">
        <v>1803.3071597972901</v>
      </c>
      <c r="L281" s="5">
        <v>913.95765487416702</v>
      </c>
      <c r="M281" s="5">
        <v>1404</v>
      </c>
      <c r="N281" s="5">
        <v>548.40473465084403</v>
      </c>
      <c r="O281" s="5">
        <v>1815.6701357152899</v>
      </c>
      <c r="P281" s="5">
        <v>3821.1831740953899</v>
      </c>
      <c r="Q281" s="5">
        <v>800.40928656056099</v>
      </c>
      <c r="R281" s="5">
        <v>620.52311445065504</v>
      </c>
      <c r="S281" s="5">
        <v>781.81783403840495</v>
      </c>
      <c r="T281" s="5">
        <v>1418.70604871367</v>
      </c>
      <c r="U281" s="5">
        <v>1099.87499542262</v>
      </c>
      <c r="V281" s="5">
        <v>751.36502369029904</v>
      </c>
      <c r="W281" s="5">
        <v>2510.9960455989999</v>
      </c>
      <c r="X281" s="5">
        <v>941.67649714165702</v>
      </c>
      <c r="Y281" s="5">
        <v>296.55098871078201</v>
      </c>
      <c r="Z281" s="5">
        <v>1412.8999151432999</v>
      </c>
      <c r="AA281" s="5">
        <v>470.32662331640699</v>
      </c>
      <c r="AB281" s="5">
        <v>417.12813753396699</v>
      </c>
      <c r="AC281" s="5">
        <v>2409.7306466896498</v>
      </c>
      <c r="AD281" s="5">
        <v>1682.1357544688501</v>
      </c>
      <c r="AE281" s="5">
        <v>718.39549241053305</v>
      </c>
      <c r="AF281" s="5">
        <v>1016.2563881162</v>
      </c>
      <c r="AG281" s="5">
        <v>1191.0921333491201</v>
      </c>
      <c r="AH281" s="5">
        <v>1155.1656554609499</v>
      </c>
      <c r="AI281" s="5">
        <v>512.60380883968401</v>
      </c>
      <c r="AJ281" s="5">
        <v>3599.09161104436</v>
      </c>
      <c r="AK281" s="5">
        <v>1652.0203108836399</v>
      </c>
      <c r="AL281" s="5">
        <v>6271.6536076923103</v>
      </c>
      <c r="AM281" s="5">
        <v>2250.1445615129001</v>
      </c>
      <c r="AN281" s="5">
        <v>1535.5574293341199</v>
      </c>
      <c r="AO281" s="5">
        <v>5759.7239410256398</v>
      </c>
      <c r="AP281" s="5">
        <v>560.77332595908501</v>
      </c>
      <c r="AQ281" s="5">
        <v>2476.3278250550802</v>
      </c>
      <c r="AR281" s="5">
        <v>3305.0103581523299</v>
      </c>
      <c r="AS281" s="5">
        <v>1453.64553103873</v>
      </c>
      <c r="AT281" s="5">
        <v>1046.3372709109001</v>
      </c>
      <c r="AU281" s="5">
        <v>2089.3484787935699</v>
      </c>
    </row>
    <row r="282" spans="1:47" x14ac:dyDescent="0.3">
      <c r="A282">
        <v>341.10879999999997</v>
      </c>
      <c r="B282">
        <v>8.516</v>
      </c>
      <c r="C282" t="s">
        <v>866</v>
      </c>
      <c r="D282" t="s">
        <v>48</v>
      </c>
      <c r="E282" s="3" t="s">
        <v>54</v>
      </c>
      <c r="F282" s="4" t="s">
        <v>55</v>
      </c>
      <c r="G282" t="s">
        <v>355</v>
      </c>
      <c r="H282" t="s">
        <v>867</v>
      </c>
      <c r="I282" s="5">
        <v>657.40406113816505</v>
      </c>
      <c r="J282" s="5">
        <v>1763.63617644444</v>
      </c>
      <c r="K282" s="5">
        <v>3827.03611741843</v>
      </c>
      <c r="L282" s="5">
        <v>1802.8399188329699</v>
      </c>
      <c r="M282" s="5">
        <v>3003.9379789842501</v>
      </c>
      <c r="N282" s="5">
        <v>10011.4135491999</v>
      </c>
      <c r="O282" s="5">
        <v>6601.5654547719896</v>
      </c>
      <c r="P282" s="5">
        <v>894.329430283997</v>
      </c>
      <c r="Q282" s="5">
        <v>3562.5757234102798</v>
      </c>
      <c r="R282" s="5">
        <v>3273.35336269968</v>
      </c>
      <c r="S282" s="5">
        <v>14514.4206058912</v>
      </c>
      <c r="T282" s="5">
        <v>12012.2095127301</v>
      </c>
      <c r="U282" s="5">
        <v>3378.2251841749999</v>
      </c>
      <c r="V282" s="5">
        <v>2665.0008989384201</v>
      </c>
      <c r="W282" s="5">
        <v>7917.09564109852</v>
      </c>
      <c r="X282" s="5">
        <v>368.39824467616802</v>
      </c>
      <c r="Y282" s="5">
        <v>2620</v>
      </c>
      <c r="Z282" s="5">
        <v>6222.9286032398004</v>
      </c>
      <c r="AA282" s="5">
        <v>988.25060745112103</v>
      </c>
      <c r="AB282" s="5">
        <v>6343.8258239754095</v>
      </c>
      <c r="AC282" s="5">
        <v>2793.6155150555501</v>
      </c>
      <c r="AD282" s="5">
        <v>2687.3839827535999</v>
      </c>
      <c r="AE282" s="5">
        <v>1563.8205863595299</v>
      </c>
      <c r="AF282" s="5">
        <v>2437.52276274716</v>
      </c>
      <c r="AG282" s="5">
        <v>2635.9555607879201</v>
      </c>
      <c r="AH282" s="5">
        <v>2019.21378674472</v>
      </c>
      <c r="AI282" s="5">
        <v>4533.2212787021399</v>
      </c>
      <c r="AJ282" s="5">
        <v>1705.09617881502</v>
      </c>
      <c r="AK282" s="5">
        <v>1772.6747382640399</v>
      </c>
      <c r="AL282" s="5">
        <v>6432.6505942396998</v>
      </c>
      <c r="AM282" s="5">
        <v>3975.8517309644299</v>
      </c>
      <c r="AN282" s="5">
        <v>1792.74569249519</v>
      </c>
      <c r="AO282" s="5">
        <v>53.739088143390902</v>
      </c>
      <c r="AP282" s="5">
        <v>1435.4076241380101</v>
      </c>
      <c r="AQ282" s="5">
        <v>344.42651477789201</v>
      </c>
      <c r="AR282" s="5">
        <v>1353.1957677177099</v>
      </c>
      <c r="AS282" s="5">
        <v>1513.6996621800299</v>
      </c>
      <c r="AT282" s="5">
        <v>1978.5613384860701</v>
      </c>
      <c r="AU282" s="5">
        <v>2136.5994172035898</v>
      </c>
    </row>
    <row r="283" spans="1:47" x14ac:dyDescent="0.3">
      <c r="A283">
        <v>197.04679999999999</v>
      </c>
      <c r="B283">
        <v>1.421</v>
      </c>
      <c r="C283" t="s">
        <v>868</v>
      </c>
      <c r="D283" t="s">
        <v>48</v>
      </c>
      <c r="E283" s="3" t="s">
        <v>54</v>
      </c>
      <c r="F283" s="4" t="s">
        <v>55</v>
      </c>
      <c r="G283" t="s">
        <v>869</v>
      </c>
      <c r="H283" t="s">
        <v>870</v>
      </c>
      <c r="I283" s="5">
        <v>993.84372491436</v>
      </c>
      <c r="J283" s="5">
        <v>591.51000212217696</v>
      </c>
      <c r="K283" s="5">
        <v>676.38892915386498</v>
      </c>
      <c r="L283" s="5">
        <v>214.63917899664</v>
      </c>
      <c r="M283" s="5">
        <v>464.811975209612</v>
      </c>
      <c r="N283" s="5">
        <v>789.28163248280805</v>
      </c>
      <c r="O283" s="5">
        <v>332.99298941501598</v>
      </c>
      <c r="P283" s="5">
        <v>539.67514386497396</v>
      </c>
      <c r="Q283" s="5">
        <v>436.88452898407701</v>
      </c>
      <c r="R283" s="5">
        <v>704</v>
      </c>
      <c r="S283" s="5">
        <v>1312.5295140503899</v>
      </c>
      <c r="T283" s="5">
        <v>965.50503388345999</v>
      </c>
      <c r="U283" s="5">
        <v>463.75810755296197</v>
      </c>
      <c r="V283" s="5">
        <v>2419.59562051282</v>
      </c>
      <c r="W283" s="5">
        <v>1674.34099252496</v>
      </c>
      <c r="X283" s="5">
        <v>100.290963182243</v>
      </c>
      <c r="Y283" s="5">
        <v>558.46996567242104</v>
      </c>
      <c r="Z283" s="5">
        <v>260.12756218008502</v>
      </c>
      <c r="AA283" s="5">
        <v>508.60053553620401</v>
      </c>
      <c r="AB283" s="5">
        <v>492.96670149057297</v>
      </c>
      <c r="AC283" s="5">
        <v>1134.9556560425899</v>
      </c>
      <c r="AD283" s="5">
        <v>970.71936862062296</v>
      </c>
      <c r="AE283" s="5">
        <v>1299.19756789236</v>
      </c>
      <c r="AF283" s="5">
        <v>903.16090730864505</v>
      </c>
      <c r="AG283" s="5">
        <v>2440.2599861858098</v>
      </c>
      <c r="AH283" s="5">
        <v>819.755159764317</v>
      </c>
      <c r="AI283" s="5">
        <v>953.90008226931195</v>
      </c>
      <c r="AJ283" s="5">
        <v>1693.1461848593699</v>
      </c>
      <c r="AK283" s="5">
        <v>153.208259744088</v>
      </c>
      <c r="AL283" s="5">
        <v>4373.4968205128198</v>
      </c>
      <c r="AM283" s="5">
        <v>112.477668906918</v>
      </c>
      <c r="AN283" s="5">
        <v>538.08605312674501</v>
      </c>
      <c r="AO283" s="5">
        <v>374.02763566561299</v>
      </c>
      <c r="AP283" s="5">
        <v>767.18014383864397</v>
      </c>
      <c r="AQ283" s="5">
        <v>1745.38031779481</v>
      </c>
      <c r="AR283" s="5">
        <v>2298.6324526377398</v>
      </c>
      <c r="AS283" s="5">
        <v>247.178643358687</v>
      </c>
      <c r="AT283" s="5">
        <v>204.58034733826099</v>
      </c>
      <c r="AU283" s="5">
        <v>826.40534848207596</v>
      </c>
    </row>
    <row r="284" spans="1:47" x14ac:dyDescent="0.3">
      <c r="A284">
        <v>124.0091</v>
      </c>
      <c r="B284">
        <v>7.923</v>
      </c>
      <c r="C284" t="s">
        <v>871</v>
      </c>
      <c r="D284" t="s">
        <v>48</v>
      </c>
      <c r="E284" s="3" t="s">
        <v>54</v>
      </c>
      <c r="F284" s="4" t="s">
        <v>55</v>
      </c>
      <c r="G284" t="s">
        <v>872</v>
      </c>
      <c r="H284" t="s">
        <v>873</v>
      </c>
      <c r="I284" s="5">
        <v>669.56887084984498</v>
      </c>
      <c r="J284" s="5">
        <v>532.76801311747897</v>
      </c>
      <c r="K284" s="5">
        <v>449.52097588082501</v>
      </c>
      <c r="L284" s="5">
        <v>261.11184312270598</v>
      </c>
      <c r="M284" s="5">
        <v>478.47353309437398</v>
      </c>
      <c r="N284" s="5">
        <v>878.16727817835203</v>
      </c>
      <c r="O284" s="5">
        <v>4267.9613207759503</v>
      </c>
      <c r="P284" s="5">
        <v>302.66066640562798</v>
      </c>
      <c r="Q284" s="5">
        <v>5218.6718587248597</v>
      </c>
      <c r="R284" s="5">
        <v>650.32384399172599</v>
      </c>
      <c r="S284" s="5">
        <v>563.82037678296001</v>
      </c>
      <c r="T284" s="5">
        <v>260.40150423290498</v>
      </c>
      <c r="U284" s="5">
        <v>1615.1493643907299</v>
      </c>
      <c r="V284" s="5">
        <v>672.19284725642899</v>
      </c>
      <c r="W284" s="5">
        <v>557.85278371382606</v>
      </c>
      <c r="X284" s="5">
        <v>445.639808870254</v>
      </c>
      <c r="Y284" s="5">
        <v>548.70453258361499</v>
      </c>
      <c r="Z284" s="5">
        <v>359.59336171018299</v>
      </c>
      <c r="AA284" s="5">
        <v>950.43912557975398</v>
      </c>
      <c r="AB284" s="5">
        <v>6940.2116503162797</v>
      </c>
      <c r="AC284" s="5">
        <v>401.11952410262001</v>
      </c>
      <c r="AD284" s="5">
        <v>357.10755247793901</v>
      </c>
      <c r="AE284" s="5">
        <v>339888.77061538497</v>
      </c>
      <c r="AF284" s="5">
        <v>471.78929907975697</v>
      </c>
      <c r="AG284" s="5">
        <v>192.28814221477001</v>
      </c>
      <c r="AH284" s="5">
        <v>360.88558436460301</v>
      </c>
      <c r="AI284" s="5">
        <v>4861.8469698790504</v>
      </c>
      <c r="AJ284" s="5">
        <v>1355.9697649710799</v>
      </c>
      <c r="AK284" s="5">
        <v>1185.1738926133801</v>
      </c>
      <c r="AL284" s="5">
        <v>1127.7403052817699</v>
      </c>
      <c r="AM284" s="5">
        <v>462.69066761984499</v>
      </c>
      <c r="AN284" s="5">
        <v>133.520695401582</v>
      </c>
      <c r="AO284" s="5">
        <v>897.349921928909</v>
      </c>
      <c r="AP284" s="5">
        <v>1683.3260965352499</v>
      </c>
      <c r="AQ284" s="5">
        <v>1298.9667322037501</v>
      </c>
      <c r="AR284" s="5">
        <v>585</v>
      </c>
      <c r="AS284" s="5">
        <v>624.54342978723798</v>
      </c>
      <c r="AT284" s="5">
        <v>1879.2610850020601</v>
      </c>
      <c r="AU284" s="5">
        <v>271.094475591736</v>
      </c>
    </row>
    <row r="285" spans="1:47" x14ac:dyDescent="0.3">
      <c r="A285">
        <v>514.28470000000004</v>
      </c>
      <c r="B285">
        <v>6.3170000000000002</v>
      </c>
      <c r="C285" t="s">
        <v>874</v>
      </c>
      <c r="D285" t="s">
        <v>48</v>
      </c>
      <c r="E285" s="3" t="s">
        <v>54</v>
      </c>
      <c r="F285" s="4" t="s">
        <v>55</v>
      </c>
      <c r="G285" t="s">
        <v>875</v>
      </c>
      <c r="H285" t="s">
        <v>876</v>
      </c>
      <c r="I285" s="5">
        <v>1679.45260598349</v>
      </c>
      <c r="J285" s="5">
        <v>3972.7922877545798</v>
      </c>
      <c r="K285" s="5">
        <v>11069.249902208199</v>
      </c>
      <c r="L285" s="5">
        <v>4557.2097575579701</v>
      </c>
      <c r="M285" s="5">
        <v>1450.34470343614</v>
      </c>
      <c r="N285" s="5">
        <v>2320.4872021565802</v>
      </c>
      <c r="O285" s="5">
        <v>10152.0628804628</v>
      </c>
      <c r="P285" s="5">
        <v>674.71123275746697</v>
      </c>
      <c r="Q285" s="5">
        <v>1328.3242241646601</v>
      </c>
      <c r="R285" s="5">
        <v>2287</v>
      </c>
      <c r="S285" s="5">
        <v>4505.2283444715904</v>
      </c>
      <c r="T285" s="5">
        <v>2263.6621639729501</v>
      </c>
      <c r="U285" s="5">
        <v>1024.3485705532901</v>
      </c>
      <c r="V285" s="5">
        <v>2189.45190128083</v>
      </c>
      <c r="W285" s="5">
        <v>1715.54426654553</v>
      </c>
      <c r="X285" s="5">
        <v>620.30906950143503</v>
      </c>
      <c r="Y285" s="5">
        <v>701.66463574234501</v>
      </c>
      <c r="Z285" s="5">
        <v>2777.1876401705099</v>
      </c>
      <c r="AA285" s="5">
        <v>1788.4350123214399</v>
      </c>
      <c r="AB285" s="5">
        <v>3499.8331133796601</v>
      </c>
      <c r="AC285" s="5">
        <v>13999.380625641001</v>
      </c>
      <c r="AD285" s="5">
        <v>989.04997874738899</v>
      </c>
      <c r="AE285" s="5">
        <v>11988.6833929799</v>
      </c>
      <c r="AF285" s="5">
        <v>2435.0431275358101</v>
      </c>
      <c r="AG285" s="5">
        <v>4889.8016694119797</v>
      </c>
      <c r="AH285" s="5">
        <v>6861.2262121558897</v>
      </c>
      <c r="AI285" s="5">
        <v>7786.4031170439903</v>
      </c>
      <c r="AJ285" s="5">
        <v>3132.6269615843898</v>
      </c>
      <c r="AK285" s="5">
        <v>5163.6409965132398</v>
      </c>
      <c r="AL285" s="5">
        <v>1466.4316730896501</v>
      </c>
      <c r="AM285" s="5">
        <v>679.81180985062804</v>
      </c>
      <c r="AN285" s="5">
        <v>971.29781064633096</v>
      </c>
      <c r="AO285" s="5">
        <v>153.651721529111</v>
      </c>
      <c r="AP285" s="5">
        <v>6873.2951891603097</v>
      </c>
      <c r="AQ285" s="5">
        <v>7.0055486649013403</v>
      </c>
      <c r="AR285" s="5">
        <v>21237.183892307701</v>
      </c>
      <c r="AS285" s="5">
        <v>3689.5184473996801</v>
      </c>
      <c r="AT285" s="5">
        <v>1038.5908797485899</v>
      </c>
      <c r="AU285" s="5">
        <v>685.82906923247901</v>
      </c>
    </row>
    <row r="286" spans="1:47" x14ac:dyDescent="0.3">
      <c r="A286">
        <v>179.05940000000001</v>
      </c>
      <c r="B286">
        <v>1.5109999999999999</v>
      </c>
      <c r="C286" t="s">
        <v>877</v>
      </c>
      <c r="D286" t="s">
        <v>48</v>
      </c>
      <c r="E286" s="3" t="s">
        <v>54</v>
      </c>
      <c r="F286" s="4" t="s">
        <v>55</v>
      </c>
      <c r="G286" t="s">
        <v>878</v>
      </c>
      <c r="H286" t="s">
        <v>879</v>
      </c>
      <c r="I286" s="5">
        <v>1995.94379234486</v>
      </c>
      <c r="J286" s="5">
        <v>11245.893353785301</v>
      </c>
      <c r="K286" s="5">
        <v>12615.5384847267</v>
      </c>
      <c r="L286" s="5">
        <v>8981.4308446312407</v>
      </c>
      <c r="M286" s="5">
        <v>4665.75480444403</v>
      </c>
      <c r="N286" s="5">
        <v>2037.95657702927</v>
      </c>
      <c r="O286" s="5">
        <v>18034.1399410263</v>
      </c>
      <c r="P286" s="5">
        <v>8942.0760112186108</v>
      </c>
      <c r="Q286" s="5">
        <v>1562.0032879169401</v>
      </c>
      <c r="R286" s="5">
        <v>1848.10244915984</v>
      </c>
      <c r="S286" s="5">
        <v>10710.858614117</v>
      </c>
      <c r="T286" s="5">
        <v>32612.244523076901</v>
      </c>
      <c r="U286" s="5">
        <v>4841.3742311718797</v>
      </c>
      <c r="V286" s="5">
        <v>11129.706439715999</v>
      </c>
      <c r="W286" s="5">
        <v>7406.9866624910601</v>
      </c>
      <c r="X286" s="5">
        <v>7151.29593950457</v>
      </c>
      <c r="Y286" s="5">
        <v>561.85698583911505</v>
      </c>
      <c r="Z286" s="5">
        <v>10001.6557647257</v>
      </c>
      <c r="AA286" s="5">
        <v>1454.8940534594101</v>
      </c>
      <c r="AB286" s="5">
        <v>2047.20631804035</v>
      </c>
      <c r="AC286" s="5">
        <v>10848.4064184869</v>
      </c>
      <c r="AD286" s="5">
        <v>20735.698189743602</v>
      </c>
      <c r="AE286" s="5">
        <v>2059.6285753193501</v>
      </c>
      <c r="AF286" s="5">
        <v>18996.165619902498</v>
      </c>
      <c r="AG286" s="5">
        <v>4562.1417942329699</v>
      </c>
      <c r="AH286" s="5">
        <v>3133.94152438125</v>
      </c>
      <c r="AI286" s="5">
        <v>7834.7599825187699</v>
      </c>
      <c r="AJ286" s="5">
        <v>8155.5750698092197</v>
      </c>
      <c r="AK286" s="5">
        <v>4705.8571803736904</v>
      </c>
      <c r="AL286" s="5">
        <v>4572.0180394300696</v>
      </c>
      <c r="AM286" s="5">
        <v>822.47454545939399</v>
      </c>
      <c r="AN286" s="5">
        <v>6716.9961051801602</v>
      </c>
      <c r="AO286" s="5">
        <v>3217.5971729887201</v>
      </c>
      <c r="AP286" s="5">
        <v>5940</v>
      </c>
      <c r="AQ286" s="5">
        <v>4168.0053806330598</v>
      </c>
      <c r="AR286" s="5">
        <v>14001.7919823387</v>
      </c>
      <c r="AS286" s="5">
        <v>1428.7925215376399</v>
      </c>
      <c r="AT286" s="5">
        <v>6237.3970074646204</v>
      </c>
      <c r="AU286" s="5">
        <v>4245.2630212886397</v>
      </c>
    </row>
    <row r="287" spans="1:47" x14ac:dyDescent="0.3">
      <c r="A287">
        <v>135.03049999999999</v>
      </c>
      <c r="B287">
        <v>9.6999999999999993</v>
      </c>
      <c r="C287" t="s">
        <v>880</v>
      </c>
      <c r="D287" t="s">
        <v>48</v>
      </c>
      <c r="E287" s="3" t="s">
        <v>54</v>
      </c>
      <c r="F287" s="4" t="s">
        <v>55</v>
      </c>
      <c r="G287" t="s">
        <v>881</v>
      </c>
      <c r="H287" t="s">
        <v>882</v>
      </c>
      <c r="I287" s="5">
        <v>401.51500066070997</v>
      </c>
      <c r="J287" s="5">
        <v>333.637982383208</v>
      </c>
      <c r="K287" s="5">
        <v>180.27753434707401</v>
      </c>
      <c r="L287" s="5">
        <v>220.03434557556201</v>
      </c>
      <c r="M287" s="5">
        <v>2488.7527120172699</v>
      </c>
      <c r="N287" s="5">
        <v>436.87001152440598</v>
      </c>
      <c r="O287" s="5">
        <v>1316.1668947829</v>
      </c>
      <c r="P287" s="5">
        <v>912.55308284517196</v>
      </c>
      <c r="Q287" s="5">
        <v>382.60866660196098</v>
      </c>
      <c r="R287" s="5">
        <v>783.98786778730198</v>
      </c>
      <c r="S287" s="5">
        <v>402.05284180438002</v>
      </c>
      <c r="T287" s="5">
        <v>1103.4933159795701</v>
      </c>
      <c r="U287" s="5">
        <v>224.004864111079</v>
      </c>
      <c r="V287" s="5">
        <v>417.46855384323402</v>
      </c>
      <c r="W287" s="5">
        <v>199.860855691658</v>
      </c>
      <c r="X287" s="5">
        <v>566.85928196806196</v>
      </c>
      <c r="Y287" s="5">
        <v>345.85727107783498</v>
      </c>
      <c r="Z287" s="5">
        <v>1577.88165830501</v>
      </c>
      <c r="AA287" s="5">
        <v>581.05182836835502</v>
      </c>
      <c r="AB287" s="5">
        <v>920.01826650542398</v>
      </c>
      <c r="AC287" s="5">
        <v>394.55507157527001</v>
      </c>
      <c r="AD287" s="5">
        <v>569.59331899353299</v>
      </c>
      <c r="AE287" s="5">
        <v>816.94151544968997</v>
      </c>
      <c r="AF287" s="5">
        <v>2113.5251940302901</v>
      </c>
      <c r="AG287" s="5">
        <v>282.11706113577299</v>
      </c>
      <c r="AH287" s="5">
        <v>280.45601576376799</v>
      </c>
      <c r="AI287" s="5">
        <v>814.30054497013805</v>
      </c>
      <c r="AJ287" s="5">
        <v>906.292783575577</v>
      </c>
      <c r="AK287" s="5">
        <v>629.47072704124503</v>
      </c>
      <c r="AL287" s="5">
        <v>266.43975063721302</v>
      </c>
      <c r="AM287" s="5">
        <v>395.55537341338101</v>
      </c>
      <c r="AN287" s="5">
        <v>2415.9947005563999</v>
      </c>
      <c r="AO287" s="5">
        <v>537</v>
      </c>
      <c r="AP287" s="5">
        <v>626.37592922232</v>
      </c>
      <c r="AQ287" s="5">
        <v>465.025832807737</v>
      </c>
      <c r="AR287" s="5">
        <v>390.421360488603</v>
      </c>
      <c r="AS287" s="5">
        <v>979.66005659436496</v>
      </c>
      <c r="AT287" s="5">
        <v>786.37561392113503</v>
      </c>
      <c r="AU287" s="5">
        <v>437.96679968333001</v>
      </c>
    </row>
    <row r="288" spans="1:47" x14ac:dyDescent="0.3">
      <c r="A288">
        <v>118.0523</v>
      </c>
      <c r="B288">
        <v>8.3800000000000008</v>
      </c>
      <c r="C288" t="s">
        <v>883</v>
      </c>
      <c r="D288" t="s">
        <v>48</v>
      </c>
      <c r="E288" s="3" t="s">
        <v>62</v>
      </c>
      <c r="F288" s="4" t="s">
        <v>63</v>
      </c>
      <c r="G288" t="s">
        <v>535</v>
      </c>
      <c r="H288" t="s">
        <v>884</v>
      </c>
      <c r="I288" s="5">
        <v>3294.8693979558502</v>
      </c>
      <c r="J288" s="5">
        <v>17506.792779941199</v>
      </c>
      <c r="K288" s="5">
        <v>18410.699197723199</v>
      </c>
      <c r="L288" s="5">
        <v>14623.602246181499</v>
      </c>
      <c r="M288" s="5">
        <v>35633.008970335497</v>
      </c>
      <c r="N288" s="5">
        <v>9086.2098441234793</v>
      </c>
      <c r="O288" s="5">
        <v>38213.062386843099</v>
      </c>
      <c r="P288" s="5">
        <v>18767</v>
      </c>
      <c r="Q288" s="5">
        <v>10008.324780683201</v>
      </c>
      <c r="R288" s="5">
        <v>5160.7908399051503</v>
      </c>
      <c r="S288" s="5">
        <v>70016.870918485904</v>
      </c>
      <c r="T288" s="5">
        <v>36636.028194134502</v>
      </c>
      <c r="U288" s="5">
        <v>10899.7620931774</v>
      </c>
      <c r="V288" s="5">
        <v>34910.973801500601</v>
      </c>
      <c r="W288" s="5">
        <v>14317.318572550899</v>
      </c>
      <c r="X288" s="5">
        <v>62251.756150024601</v>
      </c>
      <c r="Y288" s="5">
        <v>22224.717589067801</v>
      </c>
      <c r="Z288" s="5">
        <v>58611.6210287539</v>
      </c>
      <c r="AA288" s="5">
        <v>11728.235725738199</v>
      </c>
      <c r="AB288" s="5">
        <v>100636.26856249</v>
      </c>
      <c r="AC288" s="5">
        <v>19097.380021262001</v>
      </c>
      <c r="AD288" s="5">
        <v>14168.2919507928</v>
      </c>
      <c r="AE288" s="5">
        <v>9074.3756012523809</v>
      </c>
      <c r="AF288" s="5">
        <v>141757.96664464599</v>
      </c>
      <c r="AG288" s="5">
        <v>10203.9629341481</v>
      </c>
      <c r="AH288" s="5">
        <v>23929.1023110514</v>
      </c>
      <c r="AI288" s="5">
        <v>96943.661464790101</v>
      </c>
      <c r="AJ288" s="5">
        <v>17991.953218817798</v>
      </c>
      <c r="AK288" s="5">
        <v>12331.7112315994</v>
      </c>
      <c r="AL288" s="5">
        <v>31695.526551831699</v>
      </c>
      <c r="AM288" s="5">
        <v>31426.5246853389</v>
      </c>
      <c r="AN288" s="5">
        <v>11715.914047906899</v>
      </c>
      <c r="AO288" s="5">
        <v>22366.469925222002</v>
      </c>
      <c r="AP288" s="5">
        <v>156913.094431012</v>
      </c>
      <c r="AQ288" s="5">
        <v>37707.062675894696</v>
      </c>
      <c r="AR288" s="5">
        <v>9585.7884094443198</v>
      </c>
      <c r="AS288" s="5">
        <v>36837.100364954</v>
      </c>
      <c r="AT288" s="5">
        <v>2683.71037393608</v>
      </c>
      <c r="AU288" s="5">
        <v>9678.6548608857993</v>
      </c>
    </row>
    <row r="289" spans="1:47" x14ac:dyDescent="0.3">
      <c r="A289">
        <v>241.0829</v>
      </c>
      <c r="B289">
        <v>2.7080000000000002</v>
      </c>
      <c r="C289" t="s">
        <v>885</v>
      </c>
      <c r="D289" t="s">
        <v>48</v>
      </c>
      <c r="E289" s="3" t="s">
        <v>54</v>
      </c>
      <c r="F289" s="4" t="s">
        <v>55</v>
      </c>
      <c r="G289" t="s">
        <v>886</v>
      </c>
      <c r="H289" t="s">
        <v>887</v>
      </c>
      <c r="I289" s="5">
        <v>10148.007214358</v>
      </c>
      <c r="J289" s="5">
        <v>162894.59959230799</v>
      </c>
      <c r="K289" s="5">
        <v>19615.2187514535</v>
      </c>
      <c r="L289" s="5">
        <v>43811.9436409392</v>
      </c>
      <c r="M289" s="5">
        <v>18681</v>
      </c>
      <c r="N289" s="5">
        <v>34392.294669560797</v>
      </c>
      <c r="O289" s="5">
        <v>101944.58507615799</v>
      </c>
      <c r="P289" s="5">
        <v>5301.9876139959097</v>
      </c>
      <c r="Q289" s="5">
        <v>12160.4978220309</v>
      </c>
      <c r="R289" s="5">
        <v>61958.052442234701</v>
      </c>
      <c r="S289" s="5">
        <v>17905.5970740993</v>
      </c>
      <c r="T289" s="5">
        <v>39710.521636330399</v>
      </c>
      <c r="U289" s="5">
        <v>19756.944838165498</v>
      </c>
      <c r="V289" s="5">
        <v>38392.207387543996</v>
      </c>
      <c r="W289" s="5">
        <v>5775.0962457466803</v>
      </c>
      <c r="X289" s="5">
        <v>15506.769789870599</v>
      </c>
      <c r="Y289" s="5">
        <v>9472.9824394519001</v>
      </c>
      <c r="Z289" s="5">
        <v>54537.6167172356</v>
      </c>
      <c r="AA289" s="5">
        <v>98327.7251335662</v>
      </c>
      <c r="AB289" s="5">
        <v>6332.2723108884202</v>
      </c>
      <c r="AC289" s="5">
        <v>88754.647934856795</v>
      </c>
      <c r="AD289" s="5">
        <v>40853.560898714997</v>
      </c>
      <c r="AE289" s="5">
        <v>3701.55515004271</v>
      </c>
      <c r="AF289" s="5">
        <v>2576.21532848173</v>
      </c>
      <c r="AG289" s="5">
        <v>689.54402772337403</v>
      </c>
      <c r="AH289" s="5">
        <v>6068.9856519115201</v>
      </c>
      <c r="AI289" s="5">
        <v>44515.475308112102</v>
      </c>
      <c r="AJ289" s="5">
        <v>14289.477034985401</v>
      </c>
      <c r="AK289" s="5">
        <v>13721.441076049099</v>
      </c>
      <c r="AL289" s="5">
        <v>115214.187920173</v>
      </c>
      <c r="AM289" s="5">
        <v>58852.047814004698</v>
      </c>
      <c r="AN289" s="5">
        <v>17442.625739544401</v>
      </c>
      <c r="AO289" s="5">
        <v>25664.184677982401</v>
      </c>
      <c r="AP289" s="5">
        <v>78040.033231122507</v>
      </c>
      <c r="AQ289" s="5">
        <v>4437.7798521253399</v>
      </c>
      <c r="AR289" s="5">
        <v>14129.6241132586</v>
      </c>
      <c r="AS289" s="5">
        <v>20123.754016866798</v>
      </c>
      <c r="AT289" s="5">
        <v>5717.8004818812597</v>
      </c>
      <c r="AU289" s="5">
        <v>5654.6324978215298</v>
      </c>
    </row>
    <row r="290" spans="1:47" x14ac:dyDescent="0.3">
      <c r="A290">
        <v>321.048</v>
      </c>
      <c r="B290">
        <v>8.5069999999999997</v>
      </c>
      <c r="C290" t="s">
        <v>888</v>
      </c>
      <c r="D290" t="s">
        <v>48</v>
      </c>
      <c r="E290" s="3" t="s">
        <v>54</v>
      </c>
      <c r="F290" s="4" t="s">
        <v>55</v>
      </c>
      <c r="G290" t="s">
        <v>889</v>
      </c>
      <c r="H290" t="s">
        <v>890</v>
      </c>
      <c r="I290" s="5">
        <v>66.123775322461597</v>
      </c>
      <c r="J290" s="5">
        <v>60.183779508272302</v>
      </c>
      <c r="K290" s="5">
        <v>64.080317740480496</v>
      </c>
      <c r="L290" s="5">
        <v>47.194036018824598</v>
      </c>
      <c r="M290" s="5">
        <v>1446.5977</v>
      </c>
      <c r="N290" s="5">
        <v>58.053254274429399</v>
      </c>
      <c r="O290" s="5">
        <v>42.373498017612498</v>
      </c>
      <c r="P290" s="5">
        <v>94.029417275738297</v>
      </c>
      <c r="Q290" s="5">
        <v>74.127182938672206</v>
      </c>
      <c r="R290" s="5">
        <v>110.66092407043401</v>
      </c>
      <c r="S290" s="5">
        <v>1522.9238333333301</v>
      </c>
      <c r="T290" s="5">
        <v>218.56834327464099</v>
      </c>
      <c r="U290" s="5">
        <v>54.582396869440103</v>
      </c>
      <c r="V290" s="5">
        <v>43.811400071938799</v>
      </c>
      <c r="W290" s="5">
        <v>34.963946660808503</v>
      </c>
      <c r="X290" s="5">
        <v>55.1145031605719</v>
      </c>
      <c r="Y290" s="5">
        <v>279.31082721894097</v>
      </c>
      <c r="Z290" s="5">
        <v>102.85653261556099</v>
      </c>
      <c r="AA290" s="5">
        <v>62.426493887275797</v>
      </c>
      <c r="AB290" s="5">
        <v>87.517475434046204</v>
      </c>
      <c r="AC290" s="5">
        <v>45.4777171725991</v>
      </c>
      <c r="AD290" s="5">
        <v>1971.8261666666699</v>
      </c>
      <c r="AE290" s="5">
        <v>53.932907846748002</v>
      </c>
      <c r="AF290" s="5">
        <v>79.830147590512894</v>
      </c>
      <c r="AG290" s="5">
        <v>67</v>
      </c>
      <c r="AH290" s="5">
        <v>52.882739362541798</v>
      </c>
      <c r="AI290" s="5">
        <v>243.29935963031801</v>
      </c>
      <c r="AJ290" s="5">
        <v>532.06476666666697</v>
      </c>
      <c r="AK290" s="5">
        <v>103.64033525222401</v>
      </c>
      <c r="AL290" s="5">
        <v>55.326349762221398</v>
      </c>
      <c r="AM290" s="5">
        <v>29.337266700997802</v>
      </c>
      <c r="AN290" s="5">
        <v>106.041696133144</v>
      </c>
      <c r="AO290" s="5">
        <v>54.256377070358802</v>
      </c>
      <c r="AP290" s="5">
        <v>40.371502776169102</v>
      </c>
      <c r="AQ290" s="5">
        <v>102.770035104721</v>
      </c>
      <c r="AR290" s="5">
        <v>47.8697989132149</v>
      </c>
      <c r="AS290" s="5">
        <v>77.306900756555706</v>
      </c>
      <c r="AT290" s="5">
        <v>120.74666692077</v>
      </c>
      <c r="AU290" s="5">
        <v>71.1437875401447</v>
      </c>
    </row>
    <row r="291" spans="1:47" x14ac:dyDescent="0.3">
      <c r="A291">
        <v>317.1617</v>
      </c>
      <c r="B291">
        <v>1.006</v>
      </c>
      <c r="C291" t="s">
        <v>891</v>
      </c>
      <c r="D291" t="s">
        <v>48</v>
      </c>
      <c r="E291" s="3" t="s">
        <v>54</v>
      </c>
      <c r="F291" s="4" t="s">
        <v>55</v>
      </c>
      <c r="G291" t="s">
        <v>892</v>
      </c>
      <c r="H291" t="s">
        <v>893</v>
      </c>
      <c r="I291" s="5">
        <v>266.11107089249998</v>
      </c>
      <c r="J291" s="5">
        <v>254.62561318825701</v>
      </c>
      <c r="K291" s="5">
        <v>303.109111259494</v>
      </c>
      <c r="L291" s="5">
        <v>299.87394008786299</v>
      </c>
      <c r="M291" s="5">
        <v>82.485035535493793</v>
      </c>
      <c r="N291" s="5">
        <v>567.86004588260801</v>
      </c>
      <c r="O291" s="5">
        <v>163.80415361032499</v>
      </c>
      <c r="P291" s="5">
        <v>155.31530979375799</v>
      </c>
      <c r="Q291" s="5">
        <v>270.92578672111199</v>
      </c>
      <c r="R291" s="5">
        <v>194.41550350506199</v>
      </c>
      <c r="S291" s="5">
        <v>289</v>
      </c>
      <c r="T291" s="5">
        <v>453.69845259175099</v>
      </c>
      <c r="U291" s="5">
        <v>239.989939665983</v>
      </c>
      <c r="V291" s="5">
        <v>384.69333720423703</v>
      </c>
      <c r="W291" s="5">
        <v>269.76562599752799</v>
      </c>
      <c r="X291" s="5">
        <v>383.35833411794499</v>
      </c>
      <c r="Y291" s="5">
        <v>898.53753367878403</v>
      </c>
      <c r="Z291" s="5">
        <v>1199.88846410256</v>
      </c>
      <c r="AA291" s="5">
        <v>209.98866792388301</v>
      </c>
      <c r="AB291" s="5">
        <v>621.880214471719</v>
      </c>
      <c r="AC291" s="5">
        <v>3206.8467307692299</v>
      </c>
      <c r="AD291" s="5">
        <v>357.19844872430099</v>
      </c>
      <c r="AE291" s="5">
        <v>254.28093564684201</v>
      </c>
      <c r="AF291" s="5">
        <v>136.75190723540999</v>
      </c>
      <c r="AG291" s="5">
        <v>1010.5491547817001</v>
      </c>
      <c r="AH291" s="5">
        <v>363.03260604752103</v>
      </c>
      <c r="AI291" s="5">
        <v>1042.53186358475</v>
      </c>
      <c r="AJ291" s="5">
        <v>166.78904575964299</v>
      </c>
      <c r="AK291" s="5">
        <v>155.35651342160699</v>
      </c>
      <c r="AL291" s="5">
        <v>302.37576986438103</v>
      </c>
      <c r="AM291" s="5">
        <v>416.146897920833</v>
      </c>
      <c r="AN291" s="5">
        <v>209.41918959117899</v>
      </c>
      <c r="AO291" s="5">
        <v>179.26500778969501</v>
      </c>
      <c r="AP291" s="5">
        <v>57.002311782442703</v>
      </c>
      <c r="AQ291" s="5">
        <v>695.97429898203097</v>
      </c>
      <c r="AR291" s="5">
        <v>1082.45368818424</v>
      </c>
      <c r="AS291" s="5">
        <v>93.010453073844303</v>
      </c>
      <c r="AT291" s="5">
        <v>274.15458836196001</v>
      </c>
      <c r="AU291" s="5">
        <v>1633.3224307692301</v>
      </c>
    </row>
    <row r="292" spans="1:47" x14ac:dyDescent="0.3">
      <c r="A292">
        <v>254.08369999999999</v>
      </c>
      <c r="B292">
        <v>1.278</v>
      </c>
      <c r="C292" t="s">
        <v>894</v>
      </c>
      <c r="D292" t="s">
        <v>48</v>
      </c>
      <c r="E292" s="3" t="s">
        <v>54</v>
      </c>
      <c r="F292" s="4" t="s">
        <v>55</v>
      </c>
      <c r="G292" t="s">
        <v>895</v>
      </c>
      <c r="H292" t="s">
        <v>896</v>
      </c>
      <c r="I292" s="5">
        <v>208.13209653604801</v>
      </c>
      <c r="J292" s="5">
        <v>253.569321311702</v>
      </c>
      <c r="K292" s="5">
        <v>140.29521849300801</v>
      </c>
      <c r="L292" s="5">
        <v>45.581743812339703</v>
      </c>
      <c r="M292" s="5">
        <v>91.867317637044096</v>
      </c>
      <c r="N292" s="5">
        <v>113.258858447433</v>
      </c>
      <c r="O292" s="5">
        <v>688.54497948717994</v>
      </c>
      <c r="P292" s="5">
        <v>234.003277452069</v>
      </c>
      <c r="Q292" s="5">
        <v>387.09529771330801</v>
      </c>
      <c r="R292" s="5">
        <v>112.384057523246</v>
      </c>
      <c r="S292" s="5">
        <v>155.25803191824801</v>
      </c>
      <c r="T292" s="5">
        <v>94.3230265085176</v>
      </c>
      <c r="U292" s="5">
        <v>166.84699985020501</v>
      </c>
      <c r="V292" s="5">
        <v>59.528898642037802</v>
      </c>
      <c r="W292" s="5">
        <v>247.101627322844</v>
      </c>
      <c r="X292" s="5">
        <v>56.523812915821303</v>
      </c>
      <c r="Y292" s="5">
        <v>80.668210549646702</v>
      </c>
      <c r="Z292" s="5">
        <v>188.156101649975</v>
      </c>
      <c r="AA292" s="5">
        <v>97.631547764569902</v>
      </c>
      <c r="AB292" s="5">
        <v>134.236231153928</v>
      </c>
      <c r="AC292" s="5">
        <v>287.66055140285101</v>
      </c>
      <c r="AD292" s="5">
        <v>142.86628444732</v>
      </c>
      <c r="AE292" s="5">
        <v>84.975958303734402</v>
      </c>
      <c r="AF292" s="5">
        <v>244.33839827399399</v>
      </c>
      <c r="AG292" s="5">
        <v>156.38106566663799</v>
      </c>
      <c r="AH292" s="5">
        <v>158</v>
      </c>
      <c r="AI292" s="5">
        <v>470.30752090211899</v>
      </c>
      <c r="AJ292" s="5">
        <v>121.55719990652899</v>
      </c>
      <c r="AK292" s="5">
        <v>202.64684060706401</v>
      </c>
      <c r="AL292" s="5">
        <v>182.00394843663</v>
      </c>
      <c r="AM292" s="5">
        <v>204.24391584724799</v>
      </c>
      <c r="AN292" s="5">
        <v>118.531338203977</v>
      </c>
      <c r="AO292" s="5">
        <v>2903.3740794871801</v>
      </c>
      <c r="AP292" s="5">
        <v>227.74149801389899</v>
      </c>
      <c r="AQ292" s="5">
        <v>229.508235282393</v>
      </c>
      <c r="AR292" s="5">
        <v>378.91044735220402</v>
      </c>
      <c r="AS292" s="5">
        <v>40.611959575083098</v>
      </c>
      <c r="AT292" s="5">
        <v>120.304944862862</v>
      </c>
      <c r="AU292" s="5">
        <v>177.98511078262499</v>
      </c>
    </row>
    <row r="293" spans="1:47" x14ac:dyDescent="0.3">
      <c r="A293">
        <v>347.11750000000001</v>
      </c>
      <c r="B293">
        <v>1.365</v>
      </c>
      <c r="C293" t="s">
        <v>897</v>
      </c>
      <c r="D293" t="s">
        <v>48</v>
      </c>
      <c r="E293" s="3" t="s">
        <v>54</v>
      </c>
      <c r="F293" s="4" t="s">
        <v>55</v>
      </c>
      <c r="G293" t="s">
        <v>898</v>
      </c>
      <c r="H293" t="s">
        <v>899</v>
      </c>
      <c r="I293" s="5">
        <v>1873.29029539985</v>
      </c>
      <c r="J293" s="5">
        <v>351.59698649358199</v>
      </c>
      <c r="K293" s="5">
        <v>2391.4095523296301</v>
      </c>
      <c r="L293" s="5">
        <v>217.387545772594</v>
      </c>
      <c r="M293" s="5">
        <v>810.99697131597804</v>
      </c>
      <c r="N293" s="5">
        <v>4129.5415217898599</v>
      </c>
      <c r="O293" s="5">
        <v>1158</v>
      </c>
      <c r="P293" s="5">
        <v>3357.8281658648998</v>
      </c>
      <c r="Q293" s="5">
        <v>528.86192213354502</v>
      </c>
      <c r="R293" s="5">
        <v>652.55950201109795</v>
      </c>
      <c r="S293" s="5">
        <v>1484.6949888326999</v>
      </c>
      <c r="T293" s="5">
        <v>1115.9485359486901</v>
      </c>
      <c r="U293" s="5">
        <v>1735.5027437369199</v>
      </c>
      <c r="V293" s="5">
        <v>1873.6675577845399</v>
      </c>
      <c r="W293" s="5">
        <v>4450.4850188544196</v>
      </c>
      <c r="X293" s="5">
        <v>170.881828140951</v>
      </c>
      <c r="Y293" s="5">
        <v>506.83273511860801</v>
      </c>
      <c r="Z293" s="5">
        <v>553.53407465137195</v>
      </c>
      <c r="AA293" s="5">
        <v>614.73799300485098</v>
      </c>
      <c r="AB293" s="5">
        <v>233.96024958021701</v>
      </c>
      <c r="AC293" s="5">
        <v>3002.7108335830098</v>
      </c>
      <c r="AD293" s="5">
        <v>1321.1999705646399</v>
      </c>
      <c r="AE293" s="5">
        <v>633.39454094927396</v>
      </c>
      <c r="AF293" s="5">
        <v>1057.88197959999</v>
      </c>
      <c r="AG293" s="5">
        <v>6606.5680358974396</v>
      </c>
      <c r="AH293" s="5">
        <v>789.22605839969594</v>
      </c>
      <c r="AI293" s="5">
        <v>1025.4034026474201</v>
      </c>
      <c r="AJ293" s="5">
        <v>1449.49909443611</v>
      </c>
      <c r="AK293" s="5">
        <v>1582.40462806147</v>
      </c>
      <c r="AL293" s="5">
        <v>1967.0196468655699</v>
      </c>
      <c r="AM293" s="5">
        <v>2970.3452185598999</v>
      </c>
      <c r="AN293" s="5">
        <v>2066.0879567233401</v>
      </c>
      <c r="AO293" s="5">
        <v>791.14316958684503</v>
      </c>
      <c r="AP293" s="5">
        <v>738.05580114732595</v>
      </c>
      <c r="AQ293" s="5">
        <v>1676.6081307432501</v>
      </c>
      <c r="AR293" s="5">
        <v>2611.9387680508598</v>
      </c>
      <c r="AS293" s="5">
        <v>635.89852318844305</v>
      </c>
      <c r="AT293" s="5">
        <v>168.04395708398999</v>
      </c>
      <c r="AU293" s="5">
        <v>1520.83259189358</v>
      </c>
    </row>
    <row r="294" spans="1:47" x14ac:dyDescent="0.3">
      <c r="A294">
        <v>203.0831</v>
      </c>
      <c r="B294">
        <v>6.9630000000000001</v>
      </c>
      <c r="C294" t="s">
        <v>900</v>
      </c>
      <c r="D294" t="s">
        <v>48</v>
      </c>
      <c r="E294" s="3" t="s">
        <v>62</v>
      </c>
      <c r="F294" s="4" t="s">
        <v>63</v>
      </c>
      <c r="G294" t="s">
        <v>901</v>
      </c>
      <c r="H294" t="s">
        <v>902</v>
      </c>
      <c r="I294" s="5">
        <v>34601.2523056711</v>
      </c>
      <c r="J294" s="5">
        <v>29880.612871216501</v>
      </c>
      <c r="K294" s="5">
        <v>11092.6499421955</v>
      </c>
      <c r="L294" s="5">
        <v>24403.240159199799</v>
      </c>
      <c r="M294" s="5">
        <v>4915.7044358909598</v>
      </c>
      <c r="N294" s="5">
        <v>32526.024475299098</v>
      </c>
      <c r="O294" s="5">
        <v>36898.5995188448</v>
      </c>
      <c r="P294" s="5">
        <v>12162.1018484628</v>
      </c>
      <c r="Q294" s="5">
        <v>24458.066342120001</v>
      </c>
      <c r="R294" s="5">
        <v>31118.785168906801</v>
      </c>
      <c r="S294" s="5">
        <v>24279.235469748499</v>
      </c>
      <c r="T294" s="5">
        <v>56130.991551629799</v>
      </c>
      <c r="U294" s="5">
        <v>8144.0856764146301</v>
      </c>
      <c r="V294" s="5">
        <v>29250.3777570276</v>
      </c>
      <c r="W294" s="5">
        <v>6322.9582277427198</v>
      </c>
      <c r="X294" s="5">
        <v>56343.741265884397</v>
      </c>
      <c r="Y294" s="5">
        <v>20206.719192177599</v>
      </c>
      <c r="Z294" s="5">
        <v>30450.254870610599</v>
      </c>
      <c r="AA294" s="5">
        <v>48231.189296696997</v>
      </c>
      <c r="AB294" s="5">
        <v>60973.494911540198</v>
      </c>
      <c r="AC294" s="5">
        <v>16747.193021880201</v>
      </c>
      <c r="AD294" s="5">
        <v>29562.528689201001</v>
      </c>
      <c r="AE294" s="5">
        <v>55342.304911052903</v>
      </c>
      <c r="AF294" s="5">
        <v>64364.506889743599</v>
      </c>
      <c r="AG294" s="5">
        <v>9520.3800543879097</v>
      </c>
      <c r="AH294" s="5">
        <v>19957.643512293998</v>
      </c>
      <c r="AI294" s="5">
        <v>61181.8276594899</v>
      </c>
      <c r="AJ294" s="5">
        <v>21849.262312549701</v>
      </c>
      <c r="AK294" s="5">
        <v>11544.5278539109</v>
      </c>
      <c r="AL294" s="5">
        <v>9451.9250132939997</v>
      </c>
      <c r="AM294" s="5">
        <v>22099.575914491899</v>
      </c>
      <c r="AN294" s="5">
        <v>31182.975574435299</v>
      </c>
      <c r="AO294" s="5">
        <v>30656.486611095701</v>
      </c>
      <c r="AP294" s="5">
        <v>78680.5592897436</v>
      </c>
      <c r="AQ294" s="5">
        <v>23817.5339182403</v>
      </c>
      <c r="AR294" s="5">
        <v>16305.8211989951</v>
      </c>
      <c r="AS294" s="5">
        <v>25754</v>
      </c>
      <c r="AT294" s="5">
        <v>38742.5720742923</v>
      </c>
      <c r="AU294" s="5">
        <v>23746.787278955599</v>
      </c>
    </row>
    <row r="295" spans="1:47" x14ac:dyDescent="0.3">
      <c r="A295">
        <v>180.06800000000001</v>
      </c>
      <c r="B295">
        <v>7.8520000000000003</v>
      </c>
      <c r="C295" t="s">
        <v>903</v>
      </c>
      <c r="D295" t="s">
        <v>48</v>
      </c>
      <c r="E295" s="3" t="s">
        <v>54</v>
      </c>
      <c r="F295" s="4" t="s">
        <v>55</v>
      </c>
      <c r="G295" t="s">
        <v>904</v>
      </c>
      <c r="H295" t="s">
        <v>905</v>
      </c>
      <c r="I295" s="5">
        <v>31078.3081096428</v>
      </c>
      <c r="J295" s="5">
        <v>15700.050867678599</v>
      </c>
      <c r="K295" s="5">
        <v>17247.695549473101</v>
      </c>
      <c r="L295" s="5">
        <v>5353.8501046798601</v>
      </c>
      <c r="M295" s="5">
        <v>34241.883480545999</v>
      </c>
      <c r="N295" s="5">
        <v>24510.8009009579</v>
      </c>
      <c r="O295" s="5">
        <v>13650.178272122501</v>
      </c>
      <c r="P295" s="5">
        <v>14727.717251297699</v>
      </c>
      <c r="Q295" s="5">
        <v>15993.220746818601</v>
      </c>
      <c r="R295" s="5">
        <v>36056.941768427401</v>
      </c>
      <c r="S295" s="5">
        <v>19767</v>
      </c>
      <c r="T295" s="5">
        <v>28344.847488631101</v>
      </c>
      <c r="U295" s="5">
        <v>9271.0457910170899</v>
      </c>
      <c r="V295" s="5">
        <v>20231.514213453702</v>
      </c>
      <c r="W295" s="5">
        <v>8092.3547647248597</v>
      </c>
      <c r="X295" s="5">
        <v>47126.566091252898</v>
      </c>
      <c r="Y295" s="5">
        <v>17795.411645288201</v>
      </c>
      <c r="Z295" s="5">
        <v>17770.464784734999</v>
      </c>
      <c r="AA295" s="5">
        <v>34120.704159612302</v>
      </c>
      <c r="AB295" s="5">
        <v>9972.3708255810197</v>
      </c>
      <c r="AC295" s="5">
        <v>11046.1410534796</v>
      </c>
      <c r="AD295" s="5">
        <v>45190.893581593897</v>
      </c>
      <c r="AE295" s="5">
        <v>97002.326395159995</v>
      </c>
      <c r="AF295" s="5">
        <v>32982.659159933202</v>
      </c>
      <c r="AG295" s="5">
        <v>7632.8045672012704</v>
      </c>
      <c r="AH295" s="5">
        <v>17998.383723957399</v>
      </c>
      <c r="AI295" s="5">
        <v>32642.9476265876</v>
      </c>
      <c r="AJ295" s="5">
        <v>37277.757407390098</v>
      </c>
      <c r="AK295" s="5">
        <v>9962.7943837824205</v>
      </c>
      <c r="AL295" s="5">
        <v>15189.7461475207</v>
      </c>
      <c r="AM295" s="5">
        <v>11919.4731357289</v>
      </c>
      <c r="AN295" s="5">
        <v>11172.853028568001</v>
      </c>
      <c r="AO295" s="5">
        <v>71244.439746080199</v>
      </c>
      <c r="AP295" s="5">
        <v>34120.152522234101</v>
      </c>
      <c r="AQ295" s="5">
        <v>25039.6308794467</v>
      </c>
      <c r="AR295" s="5">
        <v>15951.5654167831</v>
      </c>
      <c r="AS295" s="5">
        <v>38805.357391843201</v>
      </c>
      <c r="AT295" s="5">
        <v>35347.525981072104</v>
      </c>
      <c r="AU295" s="5">
        <v>41404.4187383971</v>
      </c>
    </row>
    <row r="296" spans="1:47" x14ac:dyDescent="0.3">
      <c r="A296">
        <v>343.13249999999999</v>
      </c>
      <c r="B296">
        <v>7.5519999999999996</v>
      </c>
      <c r="C296" t="s">
        <v>906</v>
      </c>
      <c r="D296" t="s">
        <v>48</v>
      </c>
      <c r="E296" s="3" t="s">
        <v>54</v>
      </c>
      <c r="F296" s="4" t="s">
        <v>55</v>
      </c>
      <c r="G296" t="s">
        <v>907</v>
      </c>
      <c r="H296" t="s">
        <v>908</v>
      </c>
      <c r="I296" s="5">
        <v>1258.8784358837499</v>
      </c>
      <c r="J296" s="5">
        <v>702.56125308392302</v>
      </c>
      <c r="K296" s="5">
        <v>759.83178909947901</v>
      </c>
      <c r="L296" s="5">
        <v>252.41385288112201</v>
      </c>
      <c r="M296" s="5">
        <v>478.24183178097502</v>
      </c>
      <c r="N296" s="5">
        <v>921.44134610932201</v>
      </c>
      <c r="O296" s="5">
        <v>580.32644190819894</v>
      </c>
      <c r="P296" s="5">
        <v>200.97490212466701</v>
      </c>
      <c r="Q296" s="5">
        <v>799.46135486056301</v>
      </c>
      <c r="R296" s="5">
        <v>1329.2263170034801</v>
      </c>
      <c r="S296" s="5">
        <v>714.16598062205799</v>
      </c>
      <c r="T296" s="5">
        <v>392.077594146585</v>
      </c>
      <c r="U296" s="5">
        <v>552.35645704130502</v>
      </c>
      <c r="V296" s="5">
        <v>1787.6969010319899</v>
      </c>
      <c r="W296" s="5">
        <v>635.88382962669004</v>
      </c>
      <c r="X296" s="5">
        <v>638.63273958603099</v>
      </c>
      <c r="Y296" s="5">
        <v>674</v>
      </c>
      <c r="Z296" s="5">
        <v>335.96701428620202</v>
      </c>
      <c r="AA296" s="5">
        <v>936.51812561203701</v>
      </c>
      <c r="AB296" s="5">
        <v>858.00299904116196</v>
      </c>
      <c r="AC296" s="5">
        <v>406.56428660457601</v>
      </c>
      <c r="AD296" s="5">
        <v>361.573995857245</v>
      </c>
      <c r="AE296" s="5">
        <v>976.58612636568705</v>
      </c>
      <c r="AF296" s="5">
        <v>940.277848297476</v>
      </c>
      <c r="AG296" s="5">
        <v>344.20912695417002</v>
      </c>
      <c r="AH296" s="5">
        <v>1132.0808600727401</v>
      </c>
      <c r="AI296" s="5">
        <v>1557.51240094011</v>
      </c>
      <c r="AJ296" s="5">
        <v>661.92133147797995</v>
      </c>
      <c r="AK296" s="5">
        <v>542.53061181389103</v>
      </c>
      <c r="AL296" s="5">
        <v>297.74796168639199</v>
      </c>
      <c r="AM296" s="5">
        <v>657.80097947785998</v>
      </c>
      <c r="AN296" s="5">
        <v>568.23670723234704</v>
      </c>
      <c r="AO296" s="5">
        <v>465.75992539422703</v>
      </c>
      <c r="AP296" s="5">
        <v>1836.3330139822799</v>
      </c>
      <c r="AQ296" s="5">
        <v>814.80506493443897</v>
      </c>
      <c r="AR296" s="5">
        <v>917.99388556054498</v>
      </c>
      <c r="AS296" s="5">
        <v>1079.87774600228</v>
      </c>
      <c r="AT296" s="5">
        <v>716.15861335377701</v>
      </c>
      <c r="AU296" s="5">
        <v>286.22875781857698</v>
      </c>
    </row>
    <row r="297" spans="1:47" x14ac:dyDescent="0.3">
      <c r="A297">
        <v>111.008</v>
      </c>
      <c r="B297">
        <v>2.4449999999999998</v>
      </c>
      <c r="C297" t="s">
        <v>909</v>
      </c>
      <c r="D297" t="s">
        <v>48</v>
      </c>
      <c r="E297" s="3" t="s">
        <v>54</v>
      </c>
      <c r="F297" s="4" t="s">
        <v>55</v>
      </c>
      <c r="G297" t="s">
        <v>218</v>
      </c>
      <c r="H297" t="s">
        <v>910</v>
      </c>
      <c r="I297" s="5">
        <v>231782.201141695</v>
      </c>
      <c r="J297" s="5">
        <v>535534.03162170504</v>
      </c>
      <c r="K297" s="5">
        <v>166289.86077099101</v>
      </c>
      <c r="L297" s="5">
        <v>250143.325507109</v>
      </c>
      <c r="M297" s="5">
        <v>501309.44127772999</v>
      </c>
      <c r="N297" s="5">
        <v>268177.08631852001</v>
      </c>
      <c r="O297" s="5">
        <v>369325.55946899601</v>
      </c>
      <c r="P297" s="5">
        <v>156906.83793410601</v>
      </c>
      <c r="Q297" s="5">
        <v>39615.663303369998</v>
      </c>
      <c r="R297" s="5">
        <v>304863.27467694698</v>
      </c>
      <c r="S297" s="5">
        <v>171346.75039949201</v>
      </c>
      <c r="T297" s="5">
        <v>586195.83506617497</v>
      </c>
      <c r="U297" s="5">
        <v>77521.7197962801</v>
      </c>
      <c r="V297" s="5">
        <v>182304.97348012499</v>
      </c>
      <c r="W297" s="5">
        <v>47291.661063323503</v>
      </c>
      <c r="X297" s="5">
        <v>358507.83087628498</v>
      </c>
      <c r="Y297" s="5">
        <v>169016.74311193501</v>
      </c>
      <c r="Z297" s="5">
        <v>281823.79363291297</v>
      </c>
      <c r="AA297" s="5">
        <v>349567.45858069102</v>
      </c>
      <c r="AB297" s="5">
        <v>378588.36706964101</v>
      </c>
      <c r="AC297" s="5">
        <v>202928.64384460801</v>
      </c>
      <c r="AD297" s="5">
        <v>483798.20756150503</v>
      </c>
      <c r="AE297" s="5">
        <v>333440.11748629803</v>
      </c>
      <c r="AF297" s="5">
        <v>214450.724791335</v>
      </c>
      <c r="AG297" s="5">
        <v>29741.9824884388</v>
      </c>
      <c r="AH297" s="5">
        <v>282592.23608859099</v>
      </c>
      <c r="AI297" s="5">
        <v>159553.75310924399</v>
      </c>
      <c r="AJ297" s="5">
        <v>546995.96817588399</v>
      </c>
      <c r="AK297" s="5">
        <v>101300.93722078799</v>
      </c>
      <c r="AL297" s="5">
        <v>264831.899260565</v>
      </c>
      <c r="AM297" s="5">
        <v>64.605035452636898</v>
      </c>
      <c r="AN297" s="5">
        <v>295521.10596130003</v>
      </c>
      <c r="AO297" s="5">
        <v>268959.46894923702</v>
      </c>
      <c r="AP297" s="5">
        <v>262084</v>
      </c>
      <c r="AQ297" s="5">
        <v>104.14409938667499</v>
      </c>
      <c r="AR297" s="5">
        <v>268441.517471575</v>
      </c>
      <c r="AS297" s="5">
        <v>405032.64948774199</v>
      </c>
      <c r="AT297" s="5">
        <v>247825.90749026401</v>
      </c>
      <c r="AU297" s="5">
        <v>239232.943811292</v>
      </c>
    </row>
    <row r="298" spans="1:47" x14ac:dyDescent="0.3">
      <c r="A298">
        <v>116.0732</v>
      </c>
      <c r="B298">
        <v>7.9189999999999996</v>
      </c>
      <c r="C298" t="s">
        <v>911</v>
      </c>
      <c r="D298" t="s">
        <v>48</v>
      </c>
      <c r="E298" s="3" t="s">
        <v>54</v>
      </c>
      <c r="F298" s="4" t="s">
        <v>55</v>
      </c>
      <c r="G298" t="s">
        <v>912</v>
      </c>
      <c r="H298" t="s">
        <v>913</v>
      </c>
      <c r="I298" s="5">
        <v>24815.486435969298</v>
      </c>
      <c r="J298" s="5">
        <v>8205.0299408961291</v>
      </c>
      <c r="K298" s="5">
        <v>15383.261113647501</v>
      </c>
      <c r="L298" s="5">
        <v>4945.6684937774698</v>
      </c>
      <c r="M298" s="5">
        <v>38301.550580268799</v>
      </c>
      <c r="N298" s="5">
        <v>28549.7224401114</v>
      </c>
      <c r="O298" s="5">
        <v>10420.7615158112</v>
      </c>
      <c r="P298" s="5">
        <v>19397.321301776901</v>
      </c>
      <c r="Q298" s="5">
        <v>15129.8329842277</v>
      </c>
      <c r="R298" s="5">
        <v>21944.157134382</v>
      </c>
      <c r="S298" s="5">
        <v>21090.399481877099</v>
      </c>
      <c r="T298" s="5">
        <v>42535.7490951496</v>
      </c>
      <c r="U298" s="5">
        <v>9494.3343796790105</v>
      </c>
      <c r="V298" s="5">
        <v>19416.434424741499</v>
      </c>
      <c r="W298" s="5">
        <v>6752.1666796681202</v>
      </c>
      <c r="X298" s="5">
        <v>60446.1690836321</v>
      </c>
      <c r="Y298" s="5">
        <v>22914.2499285505</v>
      </c>
      <c r="Z298" s="5">
        <v>11169.929585415501</v>
      </c>
      <c r="AA298" s="5">
        <v>29321.0647789996</v>
      </c>
      <c r="AB298" s="5">
        <v>47427.868853553897</v>
      </c>
      <c r="AC298" s="5">
        <v>5781.6262182867404</v>
      </c>
      <c r="AD298" s="5">
        <v>50755.888709280502</v>
      </c>
      <c r="AE298" s="5">
        <v>39698.828931370001</v>
      </c>
      <c r="AF298" s="5">
        <v>25590.7920508114</v>
      </c>
      <c r="AG298" s="5">
        <v>6973.3095263424902</v>
      </c>
      <c r="AH298" s="5">
        <v>19992</v>
      </c>
      <c r="AI298" s="5">
        <v>16709.405794582301</v>
      </c>
      <c r="AJ298" s="5">
        <v>45414.944542915997</v>
      </c>
      <c r="AK298" s="5">
        <v>11134.8225214924</v>
      </c>
      <c r="AL298" s="5">
        <v>12621.8348176291</v>
      </c>
      <c r="AM298" s="5">
        <v>15345.8511356136</v>
      </c>
      <c r="AN298" s="5">
        <v>8930.3884116275804</v>
      </c>
      <c r="AO298" s="5">
        <v>34746.261055581301</v>
      </c>
      <c r="AP298" s="5">
        <v>20618.041071021598</v>
      </c>
      <c r="AQ298" s="5">
        <v>13995.1835989337</v>
      </c>
      <c r="AR298" s="5">
        <v>12099.405358207099</v>
      </c>
      <c r="AS298" s="5">
        <v>48316.3851055423</v>
      </c>
      <c r="AT298" s="5">
        <v>39660.8142174885</v>
      </c>
      <c r="AU298" s="5">
        <v>43879.304805416097</v>
      </c>
    </row>
    <row r="299" spans="1:47" x14ac:dyDescent="0.3">
      <c r="A299">
        <v>215.14150000000001</v>
      </c>
      <c r="B299">
        <v>7.5129999999999999</v>
      </c>
      <c r="C299" t="s">
        <v>914</v>
      </c>
      <c r="D299" t="s">
        <v>48</v>
      </c>
      <c r="E299" s="3" t="s">
        <v>49</v>
      </c>
      <c r="F299" s="4" t="s">
        <v>50</v>
      </c>
      <c r="G299" t="s">
        <v>915</v>
      </c>
      <c r="H299" t="s">
        <v>916</v>
      </c>
      <c r="I299" s="5">
        <v>546440.58232923795</v>
      </c>
      <c r="J299" s="5">
        <v>119536.598517046</v>
      </c>
      <c r="K299" s="5">
        <v>275746.91212823603</v>
      </c>
      <c r="L299" s="5">
        <v>58301.998028281501</v>
      </c>
      <c r="M299" s="5">
        <v>193423</v>
      </c>
      <c r="N299" s="5">
        <v>74516.356012164804</v>
      </c>
      <c r="O299" s="5">
        <v>246357.68902949401</v>
      </c>
      <c r="P299" s="5">
        <v>40023.941818139501</v>
      </c>
      <c r="Q299" s="5">
        <v>217031.84486821201</v>
      </c>
      <c r="R299" s="5">
        <v>589676.64350018802</v>
      </c>
      <c r="S299" s="5">
        <v>259770.13469420699</v>
      </c>
      <c r="T299" s="5">
        <v>192830.634069422</v>
      </c>
      <c r="U299" s="5">
        <v>111379.122141213</v>
      </c>
      <c r="V299" s="5">
        <v>268131.434429596</v>
      </c>
      <c r="W299" s="5">
        <v>286030.213897924</v>
      </c>
      <c r="X299" s="5">
        <v>251306.93656894501</v>
      </c>
      <c r="Y299" s="5">
        <v>141178.09027185899</v>
      </c>
      <c r="Z299" s="5">
        <v>317612.27976788097</v>
      </c>
      <c r="AA299" s="5">
        <v>379891.81236385601</v>
      </c>
      <c r="AB299" s="5">
        <v>314298.20039290702</v>
      </c>
      <c r="AC299" s="5">
        <v>102569.669511063</v>
      </c>
      <c r="AD299" s="5">
        <v>75699.260180196798</v>
      </c>
      <c r="AE299" s="5">
        <v>115379.210216001</v>
      </c>
      <c r="AF299" s="5">
        <v>374769.19202797301</v>
      </c>
      <c r="AG299" s="5">
        <v>67685.669393973207</v>
      </c>
      <c r="AH299" s="5">
        <v>233722.12382392201</v>
      </c>
      <c r="AI299" s="5">
        <v>426753.53796299302</v>
      </c>
      <c r="AJ299" s="5">
        <v>135662.51452292199</v>
      </c>
      <c r="AK299" s="5">
        <v>95248.669629518103</v>
      </c>
      <c r="AL299" s="5">
        <v>243870.884319306</v>
      </c>
      <c r="AM299" s="5">
        <v>56004.3508927843</v>
      </c>
      <c r="AN299" s="5">
        <v>80919.172822109598</v>
      </c>
      <c r="AO299" s="5">
        <v>184871.16775740101</v>
      </c>
      <c r="AP299" s="5">
        <v>459393.13139545103</v>
      </c>
      <c r="AQ299" s="5">
        <v>372135.29680179298</v>
      </c>
      <c r="AR299" s="5">
        <v>144546.19019020299</v>
      </c>
      <c r="AS299" s="5">
        <v>249818.09513352599</v>
      </c>
      <c r="AT299" s="5">
        <v>126270.11587836</v>
      </c>
      <c r="AU299" s="5">
        <v>171652.62375405501</v>
      </c>
    </row>
    <row r="300" spans="1:47" x14ac:dyDescent="0.3">
      <c r="A300">
        <v>263.14049999999997</v>
      </c>
      <c r="B300">
        <v>6.7910000000000004</v>
      </c>
      <c r="C300" t="s">
        <v>917</v>
      </c>
      <c r="D300" t="s">
        <v>48</v>
      </c>
      <c r="E300" s="3" t="s">
        <v>49</v>
      </c>
      <c r="F300" s="4" t="s">
        <v>50</v>
      </c>
      <c r="G300" t="s">
        <v>918</v>
      </c>
      <c r="H300" t="s">
        <v>919</v>
      </c>
      <c r="I300" s="5">
        <v>50016.786823464499</v>
      </c>
      <c r="J300" s="5">
        <v>55364.654967005103</v>
      </c>
      <c r="K300" s="5">
        <v>16446.653421011801</v>
      </c>
      <c r="L300" s="5">
        <v>15253.571539013899</v>
      </c>
      <c r="M300" s="5">
        <v>18018.021935437198</v>
      </c>
      <c r="N300" s="5">
        <v>10866.3205406782</v>
      </c>
      <c r="O300" s="5">
        <v>88615.399989743601</v>
      </c>
      <c r="P300" s="5">
        <v>8316.8969486115002</v>
      </c>
      <c r="Q300" s="5">
        <v>34628.896203827098</v>
      </c>
      <c r="R300" s="5">
        <v>36735.635754514398</v>
      </c>
      <c r="S300" s="5">
        <v>14680.7151399465</v>
      </c>
      <c r="T300" s="5">
        <v>21426.893230774</v>
      </c>
      <c r="U300" s="5">
        <v>11611.5141508911</v>
      </c>
      <c r="V300" s="5">
        <v>67371.832840939707</v>
      </c>
      <c r="W300" s="5">
        <v>19724.328698635902</v>
      </c>
      <c r="X300" s="5">
        <v>32942.108876121099</v>
      </c>
      <c r="Y300" s="5">
        <v>23966.824003866001</v>
      </c>
      <c r="Z300" s="5">
        <v>23913.1081353224</v>
      </c>
      <c r="AA300" s="5">
        <v>22349.048590210601</v>
      </c>
      <c r="AB300" s="5">
        <v>30341.6268906572</v>
      </c>
      <c r="AC300" s="5">
        <v>17838.744557109399</v>
      </c>
      <c r="AD300" s="5">
        <v>15759.297369124</v>
      </c>
      <c r="AE300" s="5">
        <v>22562</v>
      </c>
      <c r="AF300" s="5">
        <v>42517.131034502097</v>
      </c>
      <c r="AG300" s="5">
        <v>18276.255173322501</v>
      </c>
      <c r="AH300" s="5">
        <v>38212.6294063678</v>
      </c>
      <c r="AI300" s="5">
        <v>68002.222615108505</v>
      </c>
      <c r="AJ300" s="5">
        <v>55917.081012028902</v>
      </c>
      <c r="AK300" s="5">
        <v>15172.229985149101</v>
      </c>
      <c r="AL300" s="5">
        <v>12429.8976979036</v>
      </c>
      <c r="AM300" s="5">
        <v>25562.071310142601</v>
      </c>
      <c r="AN300" s="5">
        <v>19709.179394212799</v>
      </c>
      <c r="AO300" s="5">
        <v>17068.028297339199</v>
      </c>
      <c r="AP300" s="5">
        <v>70780.293056828799</v>
      </c>
      <c r="AQ300" s="5">
        <v>47308.124740653599</v>
      </c>
      <c r="AR300" s="5">
        <v>13737.667968299</v>
      </c>
      <c r="AS300" s="5">
        <v>48220.420023483399</v>
      </c>
      <c r="AT300" s="5">
        <v>26429.083612162201</v>
      </c>
      <c r="AU300" s="5">
        <v>18174.187618115498</v>
      </c>
    </row>
    <row r="301" spans="1:47" x14ac:dyDescent="0.3">
      <c r="A301">
        <v>167.036</v>
      </c>
      <c r="B301">
        <v>1.4890000000000001</v>
      </c>
      <c r="C301" t="s">
        <v>920</v>
      </c>
      <c r="D301" t="s">
        <v>48</v>
      </c>
      <c r="E301" s="3" t="s">
        <v>54</v>
      </c>
      <c r="F301" s="4" t="s">
        <v>55</v>
      </c>
      <c r="G301" t="s">
        <v>174</v>
      </c>
      <c r="H301" t="s">
        <v>921</v>
      </c>
      <c r="I301" s="5">
        <v>1992.1939756618899</v>
      </c>
      <c r="J301" s="5">
        <v>1816.8924028216099</v>
      </c>
      <c r="K301" s="5">
        <v>665.51043231953099</v>
      </c>
      <c r="L301" s="5">
        <v>990</v>
      </c>
      <c r="M301" s="5">
        <v>3657.52246464679</v>
      </c>
      <c r="N301" s="5">
        <v>461.76218375712602</v>
      </c>
      <c r="O301" s="5">
        <v>3962.1703640339201</v>
      </c>
      <c r="P301" s="5">
        <v>2380.3998933958201</v>
      </c>
      <c r="Q301" s="5">
        <v>276.69221273700299</v>
      </c>
      <c r="R301" s="5">
        <v>1084.52133851907</v>
      </c>
      <c r="S301" s="5">
        <v>547.61096868193397</v>
      </c>
      <c r="T301" s="5">
        <v>18134.0558201366</v>
      </c>
      <c r="U301" s="5">
        <v>351.46206817556202</v>
      </c>
      <c r="V301" s="5">
        <v>1182.02045254368</v>
      </c>
      <c r="W301" s="5">
        <v>503.46564093775902</v>
      </c>
      <c r="X301" s="5">
        <v>2789.1596093711601</v>
      </c>
      <c r="Y301" s="5">
        <v>641.90836455926899</v>
      </c>
      <c r="Z301" s="5">
        <v>237.55353154045901</v>
      </c>
      <c r="AA301" s="5">
        <v>380.01463711431899</v>
      </c>
      <c r="AB301" s="5">
        <v>626.03742600056603</v>
      </c>
      <c r="AC301" s="5">
        <v>1420.1395041187</v>
      </c>
      <c r="AD301" s="5">
        <v>2936.79329597894</v>
      </c>
      <c r="AE301" s="5">
        <v>1139.30451845936</v>
      </c>
      <c r="AF301" s="5">
        <v>730.95335310856206</v>
      </c>
      <c r="AG301" s="5">
        <v>933.78483635352495</v>
      </c>
      <c r="AH301" s="5">
        <v>892.18596618841605</v>
      </c>
      <c r="AI301" s="5">
        <v>961.19825455582702</v>
      </c>
      <c r="AJ301" s="5">
        <v>2275.6200995705799</v>
      </c>
      <c r="AK301" s="5">
        <v>3366.4633570230699</v>
      </c>
      <c r="AL301" s="5">
        <v>1170.78550307145</v>
      </c>
      <c r="AM301" s="5">
        <v>495.20997837763503</v>
      </c>
      <c r="AN301" s="5">
        <v>891.49490072465403</v>
      </c>
      <c r="AO301" s="5">
        <v>1145.5292564209001</v>
      </c>
      <c r="AP301" s="5">
        <v>947.30829299329002</v>
      </c>
      <c r="AQ301" s="5">
        <v>607.53511436337601</v>
      </c>
      <c r="AR301" s="5">
        <v>1302.0845892823399</v>
      </c>
      <c r="AS301" s="5">
        <v>1715.61353444016</v>
      </c>
      <c r="AT301" s="5">
        <v>3606.0658542401202</v>
      </c>
      <c r="AU301" s="5">
        <v>854.31658791160601</v>
      </c>
    </row>
    <row r="302" spans="1:47" x14ac:dyDescent="0.3">
      <c r="A302">
        <v>151.04150000000001</v>
      </c>
      <c r="B302">
        <v>1.155</v>
      </c>
      <c r="C302" t="s">
        <v>922</v>
      </c>
      <c r="D302" t="s">
        <v>48</v>
      </c>
      <c r="E302" s="3" t="s">
        <v>54</v>
      </c>
      <c r="F302" s="4" t="s">
        <v>55</v>
      </c>
      <c r="G302" t="s">
        <v>148</v>
      </c>
      <c r="H302" t="s">
        <v>923</v>
      </c>
      <c r="I302" s="5">
        <v>369.80990094267401</v>
      </c>
      <c r="J302" s="5">
        <v>526.02022588836996</v>
      </c>
      <c r="K302" s="5">
        <v>3234.0487769230799</v>
      </c>
      <c r="L302" s="5">
        <v>179.943831517641</v>
      </c>
      <c r="M302" s="5">
        <v>336.30803236428898</v>
      </c>
      <c r="N302" s="5">
        <v>430.65460588768502</v>
      </c>
      <c r="O302" s="5">
        <v>453.74026662388098</v>
      </c>
      <c r="P302" s="5">
        <v>510.12548961878099</v>
      </c>
      <c r="Q302" s="5">
        <v>251.421669725356</v>
      </c>
      <c r="R302" s="5">
        <v>332.39141526991102</v>
      </c>
      <c r="S302" s="5">
        <v>795.56254449810694</v>
      </c>
      <c r="T302" s="5">
        <v>753.94216874239396</v>
      </c>
      <c r="U302" s="5">
        <v>497.91334584049002</v>
      </c>
      <c r="V302" s="5">
        <v>330.57560905749898</v>
      </c>
      <c r="W302" s="5">
        <v>634.63549877691605</v>
      </c>
      <c r="X302" s="5">
        <v>48.648708374057001</v>
      </c>
      <c r="Y302" s="5">
        <v>492.93305261594298</v>
      </c>
      <c r="Z302" s="5">
        <v>92.998627082534696</v>
      </c>
      <c r="AA302" s="5">
        <v>389.115073996121</v>
      </c>
      <c r="AB302" s="5">
        <v>177.64154111708601</v>
      </c>
      <c r="AC302" s="5">
        <v>287.57219047053002</v>
      </c>
      <c r="AD302" s="5">
        <v>126.01522288551401</v>
      </c>
      <c r="AE302" s="5">
        <v>126.267028824779</v>
      </c>
      <c r="AF302" s="5">
        <v>392.47133271364498</v>
      </c>
      <c r="AG302" s="5">
        <v>629.764542606737</v>
      </c>
      <c r="AH302" s="5">
        <v>442.51980504713498</v>
      </c>
      <c r="AI302" s="5">
        <v>773.89570700630395</v>
      </c>
      <c r="AJ302" s="5">
        <v>378</v>
      </c>
      <c r="AK302" s="5">
        <v>253.90978607775699</v>
      </c>
      <c r="AL302" s="5">
        <v>283.73438451944003</v>
      </c>
      <c r="AM302" s="5">
        <v>221.390006993176</v>
      </c>
      <c r="AN302" s="5">
        <v>241.804603542124</v>
      </c>
      <c r="AO302" s="5">
        <v>173.715932768503</v>
      </c>
      <c r="AP302" s="5">
        <v>216.073847544621</v>
      </c>
      <c r="AQ302" s="5">
        <v>718.71830400783904</v>
      </c>
      <c r="AR302" s="5">
        <v>1054.4760009720801</v>
      </c>
      <c r="AS302" s="5">
        <v>238.379929389945</v>
      </c>
      <c r="AT302" s="5">
        <v>3925.11761025641</v>
      </c>
      <c r="AU302" s="5">
        <v>714.16882253147605</v>
      </c>
    </row>
    <row r="303" spans="1:47" x14ac:dyDescent="0.3">
      <c r="A303">
        <v>487.20530000000002</v>
      </c>
      <c r="B303">
        <v>1.659</v>
      </c>
      <c r="C303" t="s">
        <v>924</v>
      </c>
      <c r="D303" t="s">
        <v>48</v>
      </c>
      <c r="E303" s="3" t="s">
        <v>54</v>
      </c>
      <c r="F303" s="4" t="s">
        <v>55</v>
      </c>
      <c r="G303" t="s">
        <v>925</v>
      </c>
      <c r="H303" t="s">
        <v>926</v>
      </c>
      <c r="I303" s="5">
        <v>792.37583109662296</v>
      </c>
      <c r="J303" s="5">
        <v>4721.7936051282104</v>
      </c>
      <c r="K303" s="5">
        <v>352.76393575001703</v>
      </c>
      <c r="L303" s="5">
        <v>936.15007262155302</v>
      </c>
      <c r="M303" s="5">
        <v>2641.8672785233798</v>
      </c>
      <c r="N303" s="5">
        <v>1085.62666631044</v>
      </c>
      <c r="O303" s="5">
        <v>381.02837903408602</v>
      </c>
      <c r="P303" s="5">
        <v>595.66784288459303</v>
      </c>
      <c r="Q303" s="5">
        <v>434.19641816838202</v>
      </c>
      <c r="R303" s="5">
        <v>891</v>
      </c>
      <c r="S303" s="5">
        <v>1626.68584400596</v>
      </c>
      <c r="T303" s="5">
        <v>822.12019669138897</v>
      </c>
      <c r="U303" s="5">
        <v>435.27219912507701</v>
      </c>
      <c r="V303" s="5">
        <v>1164.7111400168601</v>
      </c>
      <c r="W303" s="5">
        <v>975.47540447826304</v>
      </c>
      <c r="X303" s="5">
        <v>7.6865842438001302</v>
      </c>
      <c r="Y303" s="5">
        <v>5091.6016717948696</v>
      </c>
      <c r="Z303" s="5">
        <v>755.68876310067299</v>
      </c>
      <c r="AA303" s="5">
        <v>6770.2087717948698</v>
      </c>
      <c r="AB303" s="5">
        <v>398.76849664934298</v>
      </c>
      <c r="AC303" s="5">
        <v>387.53236096896501</v>
      </c>
      <c r="AD303" s="5">
        <v>1466.02407449057</v>
      </c>
      <c r="AE303" s="5">
        <v>1032.2447682831601</v>
      </c>
      <c r="AF303" s="5">
        <v>2068.7622857861602</v>
      </c>
      <c r="AG303" s="5">
        <v>1322.3073387008701</v>
      </c>
      <c r="AH303" s="5">
        <v>1992.08597997386</v>
      </c>
      <c r="AI303" s="5">
        <v>369.04007818563201</v>
      </c>
      <c r="AJ303" s="5">
        <v>1544.8628261425799</v>
      </c>
      <c r="AK303" s="5">
        <v>1217.3543848988199</v>
      </c>
      <c r="AL303" s="5">
        <v>5257.0447051282099</v>
      </c>
      <c r="AM303" s="5">
        <v>9.04949695216348</v>
      </c>
      <c r="AN303" s="5">
        <v>734.49411726158405</v>
      </c>
      <c r="AO303" s="5">
        <v>8.0382096156396994</v>
      </c>
      <c r="AP303" s="5">
        <v>237.11205944432899</v>
      </c>
      <c r="AQ303" s="5">
        <v>631.09785646476303</v>
      </c>
      <c r="AR303" s="5">
        <v>592.41248004656597</v>
      </c>
      <c r="AS303" s="5">
        <v>2859.63615390219</v>
      </c>
      <c r="AT303" s="5">
        <v>1844.78053470227</v>
      </c>
      <c r="AU303" s="5">
        <v>819.22189587846299</v>
      </c>
    </row>
    <row r="304" spans="1:47" x14ac:dyDescent="0.3">
      <c r="A304">
        <v>823.38459999999998</v>
      </c>
      <c r="B304">
        <v>3.5139999999999998</v>
      </c>
      <c r="C304" t="s">
        <v>927</v>
      </c>
      <c r="D304" t="s">
        <v>48</v>
      </c>
      <c r="E304" s="3" t="s">
        <v>54</v>
      </c>
      <c r="F304" s="4" t="s">
        <v>55</v>
      </c>
      <c r="G304" t="s">
        <v>928</v>
      </c>
      <c r="H304" t="s">
        <v>929</v>
      </c>
      <c r="I304" s="5">
        <v>82.299894714798796</v>
      </c>
      <c r="J304" s="5">
        <v>6.95773039607435</v>
      </c>
      <c r="K304" s="5">
        <v>90.964623758413694</v>
      </c>
      <c r="L304" s="5">
        <v>74.525878226084799</v>
      </c>
      <c r="M304" s="5">
        <v>61.993713515628698</v>
      </c>
      <c r="N304" s="5">
        <v>101.220386952694</v>
      </c>
      <c r="O304" s="5">
        <v>219.547578510786</v>
      </c>
      <c r="P304" s="5">
        <v>75.797379027811004</v>
      </c>
      <c r="Q304" s="5">
        <v>147.43216769114301</v>
      </c>
      <c r="R304" s="5">
        <v>85.403320604512999</v>
      </c>
      <c r="S304" s="5">
        <v>352.990136948773</v>
      </c>
      <c r="T304" s="5">
        <v>134.52109432026899</v>
      </c>
      <c r="U304" s="5">
        <v>141.16923760396401</v>
      </c>
      <c r="V304" s="5">
        <v>129</v>
      </c>
      <c r="W304" s="5">
        <v>200.39806801838699</v>
      </c>
      <c r="X304" s="5">
        <v>140.462538246305</v>
      </c>
      <c r="Y304" s="5">
        <v>82.401605453429397</v>
      </c>
      <c r="Z304" s="5">
        <v>157.573291926883</v>
      </c>
      <c r="AA304" s="5">
        <v>105.72399576528601</v>
      </c>
      <c r="AB304" s="5">
        <v>85.102592928637094</v>
      </c>
      <c r="AC304" s="5">
        <v>201.80828955448399</v>
      </c>
      <c r="AD304" s="5">
        <v>62.576544464868199</v>
      </c>
      <c r="AE304" s="5">
        <v>154.64473110898001</v>
      </c>
      <c r="AF304" s="5">
        <v>275.07105167933298</v>
      </c>
      <c r="AG304" s="5">
        <v>100.163892472512</v>
      </c>
      <c r="AH304" s="5">
        <v>7.0218649657318801</v>
      </c>
      <c r="AI304" s="5">
        <v>144.890007040055</v>
      </c>
      <c r="AJ304" s="5">
        <v>148.03267419373199</v>
      </c>
      <c r="AK304" s="5">
        <v>137.279826640875</v>
      </c>
      <c r="AL304" s="5">
        <v>6.6462750690028098</v>
      </c>
      <c r="AM304" s="5">
        <v>332.31650623368199</v>
      </c>
      <c r="AN304" s="5">
        <v>114.677189506301</v>
      </c>
      <c r="AO304" s="5">
        <v>2319.11141963407</v>
      </c>
      <c r="AP304" s="5">
        <v>188.13612782425301</v>
      </c>
      <c r="AQ304" s="5">
        <v>140.50802447772099</v>
      </c>
      <c r="AR304" s="5">
        <v>99.383406268403505</v>
      </c>
      <c r="AS304" s="5">
        <v>102.36896814003801</v>
      </c>
      <c r="AT304" s="5">
        <v>131.05035858705401</v>
      </c>
      <c r="AU304" s="5">
        <v>91.022172751610796</v>
      </c>
    </row>
    <row r="305" spans="1:47" x14ac:dyDescent="0.3">
      <c r="A305">
        <v>431.09960000000001</v>
      </c>
      <c r="B305">
        <v>5.6</v>
      </c>
      <c r="C305" t="s">
        <v>930</v>
      </c>
      <c r="D305" t="s">
        <v>48</v>
      </c>
      <c r="E305" s="3" t="s">
        <v>54</v>
      </c>
      <c r="F305" s="4" t="s">
        <v>55</v>
      </c>
      <c r="G305" t="s">
        <v>931</v>
      </c>
      <c r="H305" t="s">
        <v>932</v>
      </c>
      <c r="I305" s="5">
        <v>182.40648022679201</v>
      </c>
      <c r="J305" s="5">
        <v>403.14502011219503</v>
      </c>
      <c r="K305" s="5">
        <v>265.08136906225599</v>
      </c>
      <c r="L305" s="5">
        <v>311.74048614648802</v>
      </c>
      <c r="M305" s="5">
        <v>110.713308490469</v>
      </c>
      <c r="N305" s="5">
        <v>186.57121064037599</v>
      </c>
      <c r="O305" s="5">
        <v>1422.3231461538501</v>
      </c>
      <c r="P305" s="5">
        <v>106.06759606124</v>
      </c>
      <c r="Q305" s="5">
        <v>114.550682121208</v>
      </c>
      <c r="R305" s="5">
        <v>50.348514681899999</v>
      </c>
      <c r="S305" s="5">
        <v>90.930296297049793</v>
      </c>
      <c r="T305" s="5">
        <v>77.021261520101405</v>
      </c>
      <c r="U305" s="5">
        <v>128.61271285917999</v>
      </c>
      <c r="V305" s="5">
        <v>60.0786287464461</v>
      </c>
      <c r="W305" s="5">
        <v>182.15071701449301</v>
      </c>
      <c r="X305" s="5">
        <v>26.651250445414998</v>
      </c>
      <c r="Y305" s="5">
        <v>38.8427832349767</v>
      </c>
      <c r="Z305" s="5">
        <v>188.47850003956401</v>
      </c>
      <c r="AA305" s="5">
        <v>117</v>
      </c>
      <c r="AB305" s="5">
        <v>1599.46757948718</v>
      </c>
      <c r="AC305" s="5">
        <v>120.507711241889</v>
      </c>
      <c r="AD305" s="5">
        <v>141.90182481355899</v>
      </c>
      <c r="AE305" s="5">
        <v>154.33485108453601</v>
      </c>
      <c r="AF305" s="5">
        <v>151.94108267486399</v>
      </c>
      <c r="AG305" s="5">
        <v>57.325466448887703</v>
      </c>
      <c r="AH305" s="5">
        <v>115.659446455335</v>
      </c>
      <c r="AI305" s="5">
        <v>111.591860684531</v>
      </c>
      <c r="AJ305" s="5">
        <v>223.87967951512201</v>
      </c>
      <c r="AK305" s="5">
        <v>264.67878316421297</v>
      </c>
      <c r="AL305" s="5">
        <v>120.130565616803</v>
      </c>
      <c r="AM305" s="5">
        <v>26.5705964088678</v>
      </c>
      <c r="AN305" s="5">
        <v>48.465570115720702</v>
      </c>
      <c r="AO305" s="5">
        <v>42.104333626966202</v>
      </c>
      <c r="AP305" s="5">
        <v>300.14688694034999</v>
      </c>
      <c r="AQ305" s="5">
        <v>89.4645519258099</v>
      </c>
      <c r="AR305" s="5">
        <v>139.85992607304601</v>
      </c>
      <c r="AS305" s="5">
        <v>94.4445344923531</v>
      </c>
      <c r="AT305" s="5">
        <v>93.7012367713115</v>
      </c>
      <c r="AU305" s="5">
        <v>110.81709226222399</v>
      </c>
    </row>
    <row r="306" spans="1:47" x14ac:dyDescent="0.3">
      <c r="A306">
        <v>198.05119999999999</v>
      </c>
      <c r="B306">
        <v>8.8989999999999991</v>
      </c>
      <c r="C306" t="s">
        <v>933</v>
      </c>
      <c r="D306" t="s">
        <v>48</v>
      </c>
      <c r="E306" s="3" t="s">
        <v>54</v>
      </c>
      <c r="F306" s="4" t="s">
        <v>55</v>
      </c>
      <c r="G306" t="s">
        <v>934</v>
      </c>
      <c r="H306" t="s">
        <v>935</v>
      </c>
      <c r="I306" s="5">
        <v>167.98193601657201</v>
      </c>
      <c r="J306" s="5">
        <v>51.313135902612103</v>
      </c>
      <c r="K306" s="5">
        <v>168.70211453811999</v>
      </c>
      <c r="L306" s="5">
        <v>63.691767888790402</v>
      </c>
      <c r="M306" s="5">
        <v>109.972959877341</v>
      </c>
      <c r="N306" s="5">
        <v>97.961546177518699</v>
      </c>
      <c r="O306" s="5">
        <v>175.37581422480099</v>
      </c>
      <c r="P306" s="5">
        <v>88.819764155543297</v>
      </c>
      <c r="Q306" s="5">
        <v>103.959477414476</v>
      </c>
      <c r="R306" s="5">
        <v>121.46017546970501</v>
      </c>
      <c r="S306" s="5">
        <v>265.92835328897002</v>
      </c>
      <c r="T306" s="5">
        <v>146.68470585825</v>
      </c>
      <c r="U306" s="5">
        <v>142.660643179299</v>
      </c>
      <c r="V306" s="5">
        <v>65.319608472594695</v>
      </c>
      <c r="W306" s="5">
        <v>88.818309523783398</v>
      </c>
      <c r="X306" s="5">
        <v>154.70306188184301</v>
      </c>
      <c r="Y306" s="5">
        <v>91.274872016208903</v>
      </c>
      <c r="Z306" s="5">
        <v>111</v>
      </c>
      <c r="AA306" s="5">
        <v>108.43856724729</v>
      </c>
      <c r="AB306" s="5">
        <v>66.170122502949596</v>
      </c>
      <c r="AC306" s="5">
        <v>83.331037709041496</v>
      </c>
      <c r="AD306" s="5">
        <v>72.779316496457199</v>
      </c>
      <c r="AE306" s="5">
        <v>337.60515330856401</v>
      </c>
      <c r="AF306" s="5">
        <v>346.55781511809198</v>
      </c>
      <c r="AG306" s="5">
        <v>93.794400542438794</v>
      </c>
      <c r="AH306" s="5">
        <v>34.389730137472398</v>
      </c>
      <c r="AI306" s="5">
        <v>155.15517108686299</v>
      </c>
      <c r="AJ306" s="5">
        <v>58.368045479762301</v>
      </c>
      <c r="AK306" s="5">
        <v>173.818933850109</v>
      </c>
      <c r="AL306" s="5">
        <v>120.04736166121199</v>
      </c>
      <c r="AM306" s="5">
        <v>210.59667651069</v>
      </c>
      <c r="AN306" s="5">
        <v>107.26459806167</v>
      </c>
      <c r="AO306" s="5">
        <v>155.686627129106</v>
      </c>
      <c r="AP306" s="5">
        <v>83.142998621236998</v>
      </c>
      <c r="AQ306" s="5">
        <v>1435.0808312797899</v>
      </c>
      <c r="AR306" s="5">
        <v>134.93792108001699</v>
      </c>
      <c r="AS306" s="5">
        <v>241.187000309187</v>
      </c>
      <c r="AT306" s="5">
        <v>85.960510166096398</v>
      </c>
      <c r="AU306" s="5">
        <v>112.176776192587</v>
      </c>
    </row>
    <row r="307" spans="1:47" x14ac:dyDescent="0.3">
      <c r="A307" t="s">
        <v>936</v>
      </c>
      <c r="B307" t="s">
        <v>937</v>
      </c>
      <c r="C307" t="s">
        <v>938</v>
      </c>
      <c r="D307" t="s">
        <v>74</v>
      </c>
      <c r="E307" s="3" t="s">
        <v>49</v>
      </c>
      <c r="F307" s="4" t="s">
        <v>50</v>
      </c>
      <c r="G307" t="s">
        <v>939</v>
      </c>
      <c r="H307" t="s">
        <v>940</v>
      </c>
      <c r="I307" s="5">
        <v>420177.82925004303</v>
      </c>
      <c r="J307" s="5">
        <v>598042.15300418099</v>
      </c>
      <c r="K307" s="5">
        <v>310290.01490730001</v>
      </c>
      <c r="L307" s="5">
        <v>427188.44752841099</v>
      </c>
      <c r="M307" s="5">
        <v>753617.03147609101</v>
      </c>
      <c r="N307" s="5">
        <v>536448.76202823</v>
      </c>
      <c r="O307" s="5">
        <v>773764.60736084299</v>
      </c>
      <c r="P307" s="5">
        <v>356199.12741648097</v>
      </c>
      <c r="Q307" s="5">
        <v>164966.866066057</v>
      </c>
      <c r="R307" s="5">
        <v>650249.03040610102</v>
      </c>
      <c r="S307" s="5">
        <v>290050.72594016697</v>
      </c>
      <c r="T307" s="5">
        <v>734280.40181374503</v>
      </c>
      <c r="U307" s="5">
        <v>201968.09115432901</v>
      </c>
      <c r="V307" s="5">
        <v>204020.38598793399</v>
      </c>
      <c r="W307" s="5">
        <v>109580.21832563099</v>
      </c>
      <c r="X307" s="5">
        <v>1681535.55198755</v>
      </c>
      <c r="Y307" s="5">
        <v>172934.88333480299</v>
      </c>
      <c r="Z307" s="5">
        <v>657048.33252728195</v>
      </c>
      <c r="AA307" s="5">
        <v>556805.55305565498</v>
      </c>
      <c r="AB307" s="5">
        <v>1602695.19006882</v>
      </c>
      <c r="AC307" s="5">
        <v>460037.15670793998</v>
      </c>
      <c r="AD307" s="5">
        <v>429728.095602702</v>
      </c>
      <c r="AE307" s="5">
        <v>633542.07072311197</v>
      </c>
      <c r="AF307" s="5">
        <v>524989.55960940395</v>
      </c>
      <c r="AG307" s="5">
        <v>37202.8806865191</v>
      </c>
      <c r="AH307" s="5">
        <v>412925.994179653</v>
      </c>
      <c r="AI307" s="5">
        <v>381583.98523090902</v>
      </c>
      <c r="AJ307" s="5">
        <v>837512.24871762004</v>
      </c>
      <c r="AK307" s="5">
        <v>234269.986179976</v>
      </c>
      <c r="AL307" s="5">
        <v>481889.07038935</v>
      </c>
      <c r="AM307" s="5">
        <v>569917.520665413</v>
      </c>
      <c r="AN307" s="5">
        <v>497055</v>
      </c>
      <c r="AO307" s="5">
        <v>801467.82443468203</v>
      </c>
      <c r="AP307" s="5">
        <v>524314.74064141896</v>
      </c>
      <c r="AQ307" s="5">
        <v>403698.01317874802</v>
      </c>
      <c r="AR307" s="5">
        <v>715977.10699570796</v>
      </c>
      <c r="AS307" s="5">
        <v>726762.09387980099</v>
      </c>
      <c r="AT307" s="5">
        <v>597206.96678378305</v>
      </c>
      <c r="AU307" s="5">
        <v>93586.424410903899</v>
      </c>
    </row>
    <row r="308" spans="1:47" x14ac:dyDescent="0.3">
      <c r="A308">
        <v>283.06880000000001</v>
      </c>
      <c r="B308">
        <v>7.0129999999999999</v>
      </c>
      <c r="C308" t="s">
        <v>941</v>
      </c>
      <c r="D308" t="s">
        <v>48</v>
      </c>
      <c r="E308" s="3" t="s">
        <v>49</v>
      </c>
      <c r="F308" s="4" t="s">
        <v>50</v>
      </c>
      <c r="G308" t="s">
        <v>942</v>
      </c>
      <c r="H308" t="s">
        <v>943</v>
      </c>
      <c r="I308" s="5">
        <v>2014.90451616118</v>
      </c>
      <c r="J308" s="5">
        <v>7740.9788920451101</v>
      </c>
      <c r="K308" s="5">
        <v>5232.4931551084701</v>
      </c>
      <c r="L308" s="5">
        <v>6271.0929165527205</v>
      </c>
      <c r="M308" s="5">
        <v>9112.3934357405196</v>
      </c>
      <c r="N308" s="5">
        <v>2900.8251300401198</v>
      </c>
      <c r="O308" s="5">
        <v>12246.2390672121</v>
      </c>
      <c r="P308" s="5">
        <v>139.581388743443</v>
      </c>
      <c r="Q308" s="5">
        <v>448.12667567736298</v>
      </c>
      <c r="R308" s="5">
        <v>6300.2651374633497</v>
      </c>
      <c r="S308" s="5">
        <v>1761.43660740582</v>
      </c>
      <c r="T308" s="5">
        <v>2797.7035216231202</v>
      </c>
      <c r="U308" s="5">
        <v>640.81720963982104</v>
      </c>
      <c r="V308" s="5">
        <v>168.79536024664401</v>
      </c>
      <c r="W308" s="5">
        <v>358.74086744611202</v>
      </c>
      <c r="X308" s="5">
        <v>8865.5498402748799</v>
      </c>
      <c r="Y308" s="5">
        <v>898.67683015461</v>
      </c>
      <c r="Z308" s="5">
        <v>4366.9645611258902</v>
      </c>
      <c r="AA308" s="5">
        <v>10459.2390022288</v>
      </c>
      <c r="AB308" s="5">
        <v>6557.0934782411396</v>
      </c>
      <c r="AC308" s="5">
        <v>6307.5472512550105</v>
      </c>
      <c r="AD308" s="5">
        <v>5591.4606250863999</v>
      </c>
      <c r="AE308" s="5">
        <v>586.28868397460894</v>
      </c>
      <c r="AF308" s="5">
        <v>3594.6286917596499</v>
      </c>
      <c r="AG308" s="5">
        <v>132.84835674765199</v>
      </c>
      <c r="AH308" s="5">
        <v>1611.77035982804</v>
      </c>
      <c r="AI308" s="5">
        <v>2407.1854800095798</v>
      </c>
      <c r="AJ308" s="5">
        <v>4141.4973774460605</v>
      </c>
      <c r="AK308" s="5">
        <v>163.635892699918</v>
      </c>
      <c r="AL308" s="5">
        <v>8571.3836769182908</v>
      </c>
      <c r="AM308" s="5">
        <v>233.74813206325101</v>
      </c>
      <c r="AN308" s="5">
        <v>2291.8555823035899</v>
      </c>
      <c r="AO308" s="5">
        <v>672.66487821879105</v>
      </c>
      <c r="AP308" s="5">
        <v>4049.5394230347802</v>
      </c>
      <c r="AQ308" s="5">
        <v>133.09588875547701</v>
      </c>
      <c r="AR308" s="5">
        <v>25524.259333877599</v>
      </c>
      <c r="AS308" s="5">
        <v>6646.2442571052998</v>
      </c>
      <c r="AT308" s="5">
        <v>2849</v>
      </c>
      <c r="AU308" s="5">
        <v>619.39588782085104</v>
      </c>
    </row>
    <row r="309" spans="1:47" x14ac:dyDescent="0.3">
      <c r="A309">
        <v>149.04580000000001</v>
      </c>
      <c r="B309">
        <v>6.2869999999999999</v>
      </c>
      <c r="C309" t="s">
        <v>944</v>
      </c>
      <c r="D309" t="s">
        <v>48</v>
      </c>
      <c r="E309" s="3" t="s">
        <v>54</v>
      </c>
      <c r="F309" s="4" t="s">
        <v>55</v>
      </c>
      <c r="G309" t="s">
        <v>314</v>
      </c>
      <c r="H309" t="s">
        <v>945</v>
      </c>
      <c r="I309" s="5">
        <v>4685.6830120267396</v>
      </c>
      <c r="J309" s="5">
        <v>1818.9476432879501</v>
      </c>
      <c r="K309" s="5">
        <v>4043.90249317897</v>
      </c>
      <c r="L309" s="5">
        <v>8710.7308384752305</v>
      </c>
      <c r="M309" s="5">
        <v>4325</v>
      </c>
      <c r="N309" s="5">
        <v>1033.1699842175001</v>
      </c>
      <c r="O309" s="5">
        <v>14166.354546770999</v>
      </c>
      <c r="P309" s="5">
        <v>13994.7579641026</v>
      </c>
      <c r="Q309" s="5">
        <v>5344.2554485297997</v>
      </c>
      <c r="R309" s="5">
        <v>8969.8316903208506</v>
      </c>
      <c r="S309" s="5">
        <v>4288.34069007572</v>
      </c>
      <c r="T309" s="5">
        <v>14862.6437974359</v>
      </c>
      <c r="U309" s="5">
        <v>5108.7512412735696</v>
      </c>
      <c r="V309" s="5">
        <v>2181.0939817952399</v>
      </c>
      <c r="W309" s="5">
        <v>3757.1715719530098</v>
      </c>
      <c r="X309" s="5">
        <v>10141.3972968875</v>
      </c>
      <c r="Y309" s="5">
        <v>3501.7239270905802</v>
      </c>
      <c r="Z309" s="5">
        <v>3271.3022535476098</v>
      </c>
      <c r="AA309" s="5">
        <v>3738.7842254125599</v>
      </c>
      <c r="AB309" s="5">
        <v>3784.0431558167802</v>
      </c>
      <c r="AC309" s="5">
        <v>5266.17784746286</v>
      </c>
      <c r="AD309" s="5">
        <v>10903.803511759599</v>
      </c>
      <c r="AE309" s="5">
        <v>998.06739677267899</v>
      </c>
      <c r="AF309" s="5">
        <v>3296.4436632012298</v>
      </c>
      <c r="AG309" s="5">
        <v>2239.08113185704</v>
      </c>
      <c r="AH309" s="5">
        <v>7020.5920606176996</v>
      </c>
      <c r="AI309" s="5">
        <v>4056.5875839075902</v>
      </c>
      <c r="AJ309" s="5">
        <v>18995.233164102599</v>
      </c>
      <c r="AK309" s="5">
        <v>4716.4280320816697</v>
      </c>
      <c r="AL309" s="5">
        <v>7646.6598580360496</v>
      </c>
      <c r="AM309" s="5">
        <v>5511.4638796310801</v>
      </c>
      <c r="AN309" s="5">
        <v>3768.2170247365002</v>
      </c>
      <c r="AO309" s="5">
        <v>1914.4040956717899</v>
      </c>
      <c r="AP309" s="5">
        <v>5123.66414830955</v>
      </c>
      <c r="AQ309" s="5">
        <v>1272.59795603981</v>
      </c>
      <c r="AR309" s="5">
        <v>2157.7994047319798</v>
      </c>
      <c r="AS309" s="5">
        <v>31739.136097435901</v>
      </c>
      <c r="AT309" s="5">
        <v>19396.772197435901</v>
      </c>
      <c r="AU309" s="5">
        <v>3588.5856872907402</v>
      </c>
    </row>
    <row r="310" spans="1:47" x14ac:dyDescent="0.3">
      <c r="A310">
        <v>321.17160000000001</v>
      </c>
      <c r="B310">
        <v>1.129</v>
      </c>
      <c r="C310" t="s">
        <v>946</v>
      </c>
      <c r="D310" t="s">
        <v>48</v>
      </c>
      <c r="E310" s="3" t="s">
        <v>54</v>
      </c>
      <c r="F310" s="4" t="s">
        <v>55</v>
      </c>
      <c r="G310" t="s">
        <v>947</v>
      </c>
      <c r="H310" t="s">
        <v>948</v>
      </c>
      <c r="I310" s="5">
        <v>184.61752688442499</v>
      </c>
      <c r="J310" s="5">
        <v>549.86945687849197</v>
      </c>
      <c r="K310" s="5">
        <v>137.10627786397299</v>
      </c>
      <c r="L310" s="5">
        <v>129.65397995136399</v>
      </c>
      <c r="M310" s="5">
        <v>209.51090659685099</v>
      </c>
      <c r="N310" s="5">
        <v>282.60316245881103</v>
      </c>
      <c r="O310" s="5">
        <v>222.719860095732</v>
      </c>
      <c r="P310" s="5">
        <v>231.44999842423999</v>
      </c>
      <c r="Q310" s="5">
        <v>403.80530321528698</v>
      </c>
      <c r="R310" s="5">
        <v>198.364319887639</v>
      </c>
      <c r="S310" s="5">
        <v>257.73892022151</v>
      </c>
      <c r="T310" s="5">
        <v>552.24740167871596</v>
      </c>
      <c r="U310" s="5">
        <v>211.320691853932</v>
      </c>
      <c r="V310" s="5">
        <v>302.93251260098401</v>
      </c>
      <c r="W310" s="5">
        <v>276.27207096800697</v>
      </c>
      <c r="X310" s="5">
        <v>246.88570796891199</v>
      </c>
      <c r="Y310" s="5">
        <v>3224.1039424554001</v>
      </c>
      <c r="Z310" s="5">
        <v>241</v>
      </c>
      <c r="AA310" s="5">
        <v>62.996206258668003</v>
      </c>
      <c r="AB310" s="5">
        <v>237.447920710001</v>
      </c>
      <c r="AC310" s="5">
        <v>344.76432994334198</v>
      </c>
      <c r="AD310" s="5">
        <v>309.209632354929</v>
      </c>
      <c r="AE310" s="5">
        <v>194.95575768766199</v>
      </c>
      <c r="AF310" s="5">
        <v>6534.8292923392401</v>
      </c>
      <c r="AG310" s="5">
        <v>327.94422768551698</v>
      </c>
      <c r="AH310" s="5">
        <v>217.10856505790599</v>
      </c>
      <c r="AI310" s="5">
        <v>331.95631937816501</v>
      </c>
      <c r="AJ310" s="5">
        <v>200.58844089004299</v>
      </c>
      <c r="AK310" s="5">
        <v>420.80337238857697</v>
      </c>
      <c r="AL310" s="5">
        <v>690.64876570516003</v>
      </c>
      <c r="AM310" s="5">
        <v>161.837282992653</v>
      </c>
      <c r="AN310" s="5">
        <v>308.51204116846299</v>
      </c>
      <c r="AO310" s="5">
        <v>159.40363963938</v>
      </c>
      <c r="AP310" s="5">
        <v>155.91095053365399</v>
      </c>
      <c r="AQ310" s="5">
        <v>232.68698424199701</v>
      </c>
      <c r="AR310" s="5">
        <v>444.79306680690098</v>
      </c>
      <c r="AS310" s="5">
        <v>104.88434276978499</v>
      </c>
      <c r="AT310" s="5">
        <v>243.90410898354099</v>
      </c>
      <c r="AU310" s="5">
        <v>132.08698765877401</v>
      </c>
    </row>
  </sheetData>
  <conditionalFormatting sqref="G252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FCFC3-ACE1-4E1A-B0F5-3C5135CD1041}">
  <dimension ref="A1:AS72"/>
  <sheetViews>
    <sheetView tabSelected="1" workbookViewId="0">
      <selection activeCell="G13" sqref="G13"/>
    </sheetView>
  </sheetViews>
  <sheetFormatPr baseColWidth="10" defaultRowHeight="14.4" x14ac:dyDescent="0.3"/>
  <sheetData>
    <row r="1" spans="1:45" s="7" customForma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6</v>
      </c>
      <c r="F1" s="6" t="s">
        <v>7</v>
      </c>
      <c r="G1" s="6" t="s">
        <v>8</v>
      </c>
      <c r="H1" s="6" t="s">
        <v>9</v>
      </c>
      <c r="I1" s="6" t="s">
        <v>10</v>
      </c>
      <c r="J1" s="6" t="s">
        <v>11</v>
      </c>
      <c r="K1" s="6" t="s">
        <v>12</v>
      </c>
      <c r="L1" s="6" t="s">
        <v>13</v>
      </c>
      <c r="M1" s="6" t="s">
        <v>14</v>
      </c>
      <c r="N1" s="6" t="s">
        <v>15</v>
      </c>
      <c r="O1" s="6" t="s">
        <v>16</v>
      </c>
      <c r="P1" s="6" t="s">
        <v>17</v>
      </c>
      <c r="Q1" s="6" t="s">
        <v>18</v>
      </c>
      <c r="R1" s="6" t="s">
        <v>19</v>
      </c>
      <c r="S1" s="6" t="s">
        <v>20</v>
      </c>
      <c r="T1" s="6" t="s">
        <v>21</v>
      </c>
      <c r="U1" s="6" t="s">
        <v>22</v>
      </c>
      <c r="V1" s="6" t="s">
        <v>23</v>
      </c>
      <c r="W1" s="6" t="s">
        <v>24</v>
      </c>
      <c r="X1" s="6" t="s">
        <v>25</v>
      </c>
      <c r="Y1" s="6" t="s">
        <v>26</v>
      </c>
      <c r="Z1" s="6" t="s">
        <v>27</v>
      </c>
      <c r="AA1" s="6" t="s">
        <v>28</v>
      </c>
      <c r="AB1" s="6" t="s">
        <v>29</v>
      </c>
      <c r="AC1" s="6" t="s">
        <v>30</v>
      </c>
      <c r="AD1" s="6" t="s">
        <v>31</v>
      </c>
      <c r="AE1" s="6" t="s">
        <v>32</v>
      </c>
      <c r="AF1" s="6" t="s">
        <v>33</v>
      </c>
      <c r="AG1" s="6" t="s">
        <v>34</v>
      </c>
      <c r="AH1" s="6" t="s">
        <v>35</v>
      </c>
      <c r="AI1" s="6" t="s">
        <v>36</v>
      </c>
      <c r="AJ1" s="6" t="s">
        <v>37</v>
      </c>
      <c r="AK1" s="6" t="s">
        <v>38</v>
      </c>
      <c r="AL1" s="6" t="s">
        <v>39</v>
      </c>
      <c r="AM1" s="6" t="s">
        <v>40</v>
      </c>
      <c r="AN1" s="6" t="s">
        <v>41</v>
      </c>
      <c r="AO1" s="6" t="s">
        <v>42</v>
      </c>
      <c r="AP1" s="6" t="s">
        <v>43</v>
      </c>
      <c r="AQ1" s="6" t="s">
        <v>44</v>
      </c>
      <c r="AR1" s="6" t="s">
        <v>45</v>
      </c>
      <c r="AS1" s="6" t="s">
        <v>46</v>
      </c>
    </row>
    <row r="2" spans="1:45" x14ac:dyDescent="0.3">
      <c r="A2">
        <v>377.14569999999998</v>
      </c>
      <c r="B2">
        <v>4.3559999999999999</v>
      </c>
      <c r="C2" t="s">
        <v>949</v>
      </c>
      <c r="D2" t="s">
        <v>950</v>
      </c>
      <c r="E2" t="s">
        <v>839</v>
      </c>
      <c r="F2" t="s">
        <v>840</v>
      </c>
      <c r="G2" s="5">
        <v>18869.374530806101</v>
      </c>
      <c r="H2" s="5">
        <v>56912.281937014501</v>
      </c>
      <c r="I2" s="5">
        <v>11038.115766662</v>
      </c>
      <c r="J2" s="5">
        <v>55873.1509440851</v>
      </c>
      <c r="K2" s="5">
        <v>33395.417323560803</v>
      </c>
      <c r="L2" s="5">
        <v>20734.735284891802</v>
      </c>
      <c r="M2" s="5">
        <v>15471.425959546799</v>
      </c>
      <c r="N2" s="5">
        <v>24730.248083328101</v>
      </c>
      <c r="O2" s="5">
        <v>46953.234151160803</v>
      </c>
      <c r="P2" s="5">
        <v>45623.4901753296</v>
      </c>
      <c r="Q2" s="5">
        <v>12094.137535580399</v>
      </c>
      <c r="R2" s="5">
        <v>40536.039966555603</v>
      </c>
      <c r="S2" s="5">
        <v>16733.463554684498</v>
      </c>
      <c r="T2" s="5">
        <v>40064.786079880003</v>
      </c>
      <c r="U2" s="5">
        <v>5991.7891991508604</v>
      </c>
      <c r="V2" s="5">
        <v>38319.771628604802</v>
      </c>
      <c r="W2" s="5">
        <v>41208.6870306489</v>
      </c>
      <c r="X2" s="5">
        <v>14093.5168247362</v>
      </c>
      <c r="Y2" s="5">
        <v>25557.773839796901</v>
      </c>
      <c r="Z2" s="5">
        <v>30114.3035923713</v>
      </c>
      <c r="AA2" s="5">
        <v>26754.1109285684</v>
      </c>
      <c r="AB2" s="5">
        <v>54387.087073296898</v>
      </c>
      <c r="AC2" s="5">
        <v>37026.831216903403</v>
      </c>
      <c r="AD2" s="5">
        <v>38414.0619313969</v>
      </c>
      <c r="AE2" s="5">
        <v>12082.809942432799</v>
      </c>
      <c r="AF2" s="5">
        <v>30542.260128967999</v>
      </c>
      <c r="AG2" s="5">
        <v>24782.107253317201</v>
      </c>
      <c r="AH2" s="5">
        <v>49655.305243235598</v>
      </c>
      <c r="AI2" s="5">
        <v>54244.631976761098</v>
      </c>
      <c r="AJ2" s="5">
        <v>37993.303355130898</v>
      </c>
      <c r="AK2" s="5">
        <v>34896.699764887999</v>
      </c>
      <c r="AL2" s="5">
        <v>52878.078158224998</v>
      </c>
      <c r="AM2" s="5">
        <v>17301.9889020849</v>
      </c>
      <c r="AN2" s="5">
        <v>42825.195118445998</v>
      </c>
      <c r="AO2" s="5">
        <v>23136.0612694583</v>
      </c>
      <c r="AP2" s="5">
        <v>19895.196040069899</v>
      </c>
      <c r="AQ2" s="5">
        <v>31000</v>
      </c>
      <c r="AR2" s="5">
        <v>80568.2269389352</v>
      </c>
      <c r="AS2" s="5">
        <v>16567.774251563402</v>
      </c>
    </row>
    <row r="3" spans="1:45" x14ac:dyDescent="0.3">
      <c r="A3">
        <v>174.09119999999999</v>
      </c>
      <c r="B3">
        <v>2.2949999999999999</v>
      </c>
      <c r="C3" t="s">
        <v>951</v>
      </c>
      <c r="D3" t="s">
        <v>952</v>
      </c>
      <c r="E3" t="s">
        <v>953</v>
      </c>
      <c r="F3" t="s">
        <v>954</v>
      </c>
      <c r="G3" s="5">
        <v>22802.947387479599</v>
      </c>
      <c r="H3" s="5">
        <v>10767.978977922099</v>
      </c>
      <c r="I3" s="5">
        <v>93247.101341742702</v>
      </c>
      <c r="J3" s="5">
        <v>637.41484754366195</v>
      </c>
      <c r="K3" s="5">
        <v>48691.115612989299</v>
      </c>
      <c r="L3" s="5">
        <v>14795.765245106801</v>
      </c>
      <c r="M3" s="5">
        <v>30360.013465615099</v>
      </c>
      <c r="N3" s="5">
        <v>65710.919684671797</v>
      </c>
      <c r="O3" s="5">
        <v>781.81303307135295</v>
      </c>
      <c r="P3" s="5">
        <v>323.86450182639101</v>
      </c>
      <c r="Q3" s="5">
        <v>48112.121280204898</v>
      </c>
      <c r="R3" s="5">
        <v>15199.210921888</v>
      </c>
      <c r="S3" s="5">
        <v>84043.105506047898</v>
      </c>
      <c r="T3" s="5">
        <v>4408.2703210382097</v>
      </c>
      <c r="U3" s="5">
        <v>163559.397749086</v>
      </c>
      <c r="V3" s="5">
        <v>8394.8231018766892</v>
      </c>
      <c r="W3" s="5">
        <v>1221.1960833199</v>
      </c>
      <c r="X3" s="5">
        <v>8729.5750206087505</v>
      </c>
      <c r="Y3" s="5">
        <v>371.30961992834699</v>
      </c>
      <c r="Z3" s="5">
        <v>460.01136246678499</v>
      </c>
      <c r="AA3" s="5">
        <v>150330.35017758899</v>
      </c>
      <c r="AB3" s="5">
        <v>42574.971798862498</v>
      </c>
      <c r="AC3" s="5">
        <v>42425.357022599499</v>
      </c>
      <c r="AD3" s="5">
        <v>16699.254478802501</v>
      </c>
      <c r="AE3" s="5">
        <v>6596.7304476028803</v>
      </c>
      <c r="AF3" s="5">
        <v>7970.5946068187604</v>
      </c>
      <c r="AG3" s="5">
        <v>69154.995463257204</v>
      </c>
      <c r="AH3" s="5">
        <v>128799.103625113</v>
      </c>
      <c r="AI3" s="5">
        <v>371.30961992834699</v>
      </c>
      <c r="AJ3" s="5">
        <v>17488</v>
      </c>
      <c r="AK3" s="5">
        <v>210.40878462606301</v>
      </c>
      <c r="AL3" s="5">
        <v>58035.311325728697</v>
      </c>
      <c r="AM3" s="5">
        <v>170.18357580049201</v>
      </c>
      <c r="AN3" s="5">
        <v>113550.802485158</v>
      </c>
      <c r="AO3" s="5">
        <v>79842.305260277106</v>
      </c>
      <c r="AP3" s="5">
        <v>74159.344725922696</v>
      </c>
      <c r="AQ3" s="5">
        <v>843.69796972607696</v>
      </c>
      <c r="AR3" s="5">
        <v>109909.817467648</v>
      </c>
      <c r="AS3" s="5">
        <v>86049.148015750805</v>
      </c>
    </row>
    <row r="4" spans="1:45" x14ac:dyDescent="0.3">
      <c r="A4">
        <v>103.1229</v>
      </c>
      <c r="B4">
        <v>0.46100000000000002</v>
      </c>
      <c r="C4" t="s">
        <v>955</v>
      </c>
      <c r="D4" t="s">
        <v>950</v>
      </c>
      <c r="E4" t="s">
        <v>956</v>
      </c>
      <c r="F4" t="s">
        <v>957</v>
      </c>
      <c r="G4" s="5">
        <v>1007.45148329063</v>
      </c>
      <c r="H4" s="5">
        <v>36342.865009681198</v>
      </c>
      <c r="I4" s="5">
        <v>41844.164658434202</v>
      </c>
      <c r="J4" s="5">
        <v>35485.432192160297</v>
      </c>
      <c r="K4" s="5">
        <v>12873.869257316799</v>
      </c>
      <c r="L4" s="5">
        <v>28572.2207638441</v>
      </c>
      <c r="M4" s="5">
        <v>7556.5733357870004</v>
      </c>
      <c r="N4" s="5">
        <v>84796.247053551706</v>
      </c>
      <c r="O4" s="5">
        <v>11678.3377836369</v>
      </c>
      <c r="P4" s="5">
        <v>16951.597811232299</v>
      </c>
      <c r="Q4" s="5">
        <v>24440.683488599501</v>
      </c>
      <c r="R4" s="5">
        <v>70420.817611459803</v>
      </c>
      <c r="S4" s="5">
        <v>6183.3284759403796</v>
      </c>
      <c r="T4" s="5">
        <v>8052.7397552520997</v>
      </c>
      <c r="U4" s="5">
        <v>41667.049373239199</v>
      </c>
      <c r="V4" s="5">
        <v>121634.993448676</v>
      </c>
      <c r="W4" s="5">
        <v>26980</v>
      </c>
      <c r="X4" s="5">
        <v>6183.4369865742301</v>
      </c>
      <c r="Y4" s="5">
        <v>26623.0906807137</v>
      </c>
      <c r="Z4" s="5">
        <v>130287.36550128199</v>
      </c>
      <c r="AA4" s="5">
        <v>8694.1977919263609</v>
      </c>
      <c r="AB4" s="5">
        <v>67104.643189285503</v>
      </c>
      <c r="AC4" s="5">
        <v>20267.893090933401</v>
      </c>
      <c r="AD4" s="5">
        <v>26563.651272269901</v>
      </c>
      <c r="AE4" s="5">
        <v>835.64870646753297</v>
      </c>
      <c r="AF4" s="5">
        <v>358.72419800662198</v>
      </c>
      <c r="AG4" s="5">
        <v>42803.397241356499</v>
      </c>
      <c r="AH4" s="5">
        <v>20629.8909335848</v>
      </c>
      <c r="AI4" s="5">
        <v>735.69174522655203</v>
      </c>
      <c r="AJ4" s="5">
        <v>59056.810625294202</v>
      </c>
      <c r="AK4" s="5">
        <v>41278.922985449302</v>
      </c>
      <c r="AL4" s="5">
        <v>84656.104344419</v>
      </c>
      <c r="AM4" s="5">
        <v>43085.350017024597</v>
      </c>
      <c r="AN4" s="5">
        <v>10813.2962563642</v>
      </c>
      <c r="AO4" s="5">
        <v>40153.762707995302</v>
      </c>
      <c r="AP4" s="5">
        <v>3657.3375130100399</v>
      </c>
      <c r="AQ4" s="5">
        <v>103066.741313512</v>
      </c>
      <c r="AR4" s="5">
        <v>98912.402084615402</v>
      </c>
      <c r="AS4" s="5">
        <v>55888.4048251891</v>
      </c>
    </row>
    <row r="5" spans="1:45" x14ac:dyDescent="0.3">
      <c r="A5">
        <v>304.29969999999997</v>
      </c>
      <c r="B5">
        <v>9.4949999999999992</v>
      </c>
      <c r="C5" t="s">
        <v>958</v>
      </c>
      <c r="D5" t="s">
        <v>959</v>
      </c>
      <c r="E5" t="s">
        <v>960</v>
      </c>
      <c r="F5" t="s">
        <v>961</v>
      </c>
      <c r="G5" s="5">
        <v>1081</v>
      </c>
      <c r="H5" s="5">
        <v>143</v>
      </c>
      <c r="I5" s="5">
        <v>266</v>
      </c>
      <c r="J5" s="5">
        <v>554</v>
      </c>
      <c r="K5" s="5">
        <v>106117.366046154</v>
      </c>
      <c r="L5" s="5">
        <v>70720</v>
      </c>
      <c r="M5" s="5">
        <v>244</v>
      </c>
      <c r="N5" s="5">
        <v>627</v>
      </c>
      <c r="O5" s="5">
        <v>95</v>
      </c>
      <c r="P5" s="5">
        <v>108</v>
      </c>
      <c r="Q5" s="5">
        <v>184</v>
      </c>
      <c r="R5" s="5">
        <v>306</v>
      </c>
      <c r="S5" s="5">
        <v>127</v>
      </c>
      <c r="T5" s="5">
        <v>445</v>
      </c>
      <c r="U5" s="5">
        <v>124</v>
      </c>
      <c r="V5" s="5">
        <v>909</v>
      </c>
      <c r="W5" s="5">
        <v>560278.90036282095</v>
      </c>
      <c r="X5" s="5">
        <v>146</v>
      </c>
      <c r="Y5" s="5">
        <v>57900.192696153797</v>
      </c>
      <c r="Z5" s="5">
        <v>109</v>
      </c>
      <c r="AA5" s="5">
        <v>595179.24104615406</v>
      </c>
      <c r="AB5" s="5">
        <v>213</v>
      </c>
      <c r="AC5" s="5">
        <v>257</v>
      </c>
      <c r="AD5" s="5">
        <v>877431.149246154</v>
      </c>
      <c r="AE5" s="5">
        <v>71622.817912820494</v>
      </c>
      <c r="AF5" s="5">
        <v>1176</v>
      </c>
      <c r="AG5" s="5">
        <v>141</v>
      </c>
      <c r="AH5" s="5">
        <v>142</v>
      </c>
      <c r="AI5" s="5">
        <v>769</v>
      </c>
      <c r="AJ5" s="5">
        <v>122</v>
      </c>
      <c r="AK5" s="5">
        <v>6101</v>
      </c>
      <c r="AL5" s="5">
        <v>5140</v>
      </c>
      <c r="AM5" s="5">
        <v>58437</v>
      </c>
      <c r="AN5" s="5">
        <v>197</v>
      </c>
      <c r="AO5" s="5">
        <v>263</v>
      </c>
      <c r="AP5" s="5">
        <v>558</v>
      </c>
      <c r="AQ5" s="5">
        <v>3364</v>
      </c>
      <c r="AR5" s="5">
        <v>251</v>
      </c>
      <c r="AS5" s="5">
        <v>21888</v>
      </c>
    </row>
    <row r="6" spans="1:45" x14ac:dyDescent="0.3">
      <c r="A6">
        <v>454.29</v>
      </c>
      <c r="B6">
        <v>10.068</v>
      </c>
      <c r="C6" t="s">
        <v>962</v>
      </c>
      <c r="D6" t="s">
        <v>950</v>
      </c>
      <c r="E6" t="s">
        <v>963</v>
      </c>
      <c r="F6" t="s">
        <v>964</v>
      </c>
      <c r="G6" s="5">
        <v>98851.857561663797</v>
      </c>
      <c r="H6" s="5">
        <v>64454.5863277034</v>
      </c>
      <c r="I6" s="5">
        <v>234029.59405833299</v>
      </c>
      <c r="J6" s="5">
        <v>212493.970400969</v>
      </c>
      <c r="K6" s="5">
        <v>54909.017301790402</v>
      </c>
      <c r="L6" s="5">
        <v>86968.1016410023</v>
      </c>
      <c r="M6" s="5">
        <v>22218.627430343699</v>
      </c>
      <c r="N6" s="5">
        <v>88708.134044590304</v>
      </c>
      <c r="O6" s="5">
        <v>71983.724460688405</v>
      </c>
      <c r="P6" s="5">
        <v>472206.92414087098</v>
      </c>
      <c r="Q6" s="5">
        <v>185127.01481283101</v>
      </c>
      <c r="R6" s="5">
        <v>269317.11849676003</v>
      </c>
      <c r="S6" s="5">
        <v>82923.830461442194</v>
      </c>
      <c r="T6" s="5">
        <v>147409.43010483999</v>
      </c>
      <c r="U6" s="5">
        <v>43444.345333165496</v>
      </c>
      <c r="V6" s="5">
        <v>293141.80393294099</v>
      </c>
      <c r="W6" s="5">
        <v>145242.86971280401</v>
      </c>
      <c r="X6" s="5">
        <v>138266.99870552399</v>
      </c>
      <c r="Y6" s="5">
        <v>126570.39123565701</v>
      </c>
      <c r="Z6" s="5">
        <v>53180.9433120994</v>
      </c>
      <c r="AA6" s="5">
        <v>272800.53968275298</v>
      </c>
      <c r="AB6" s="5">
        <v>238987.71699743599</v>
      </c>
      <c r="AC6" s="5">
        <v>173669.13392763099</v>
      </c>
      <c r="AD6" s="5">
        <v>182482.460724426</v>
      </c>
      <c r="AE6" s="5">
        <v>35411.481041254701</v>
      </c>
      <c r="AF6" s="5">
        <v>218451.73607629599</v>
      </c>
      <c r="AG6" s="5">
        <v>198060.37545504299</v>
      </c>
      <c r="AH6" s="5">
        <v>34950.493908409197</v>
      </c>
      <c r="AI6" s="5">
        <v>20340.272901055101</v>
      </c>
      <c r="AJ6" s="5">
        <v>154180.595619901</v>
      </c>
      <c r="AK6" s="5">
        <v>48791.781205163999</v>
      </c>
      <c r="AL6" s="5">
        <v>369038.50896243402</v>
      </c>
      <c r="AM6" s="5">
        <v>26387.7122487167</v>
      </c>
      <c r="AN6" s="5">
        <v>29957.2077932953</v>
      </c>
      <c r="AO6" s="5">
        <v>541616.47540256404</v>
      </c>
      <c r="AP6" s="5">
        <v>99942</v>
      </c>
      <c r="AQ6" s="5">
        <v>53014.1407447358</v>
      </c>
      <c r="AR6" s="5">
        <v>15956.4254119262</v>
      </c>
      <c r="AS6" s="5">
        <v>82732.801355391799</v>
      </c>
    </row>
    <row r="7" spans="1:45" x14ac:dyDescent="0.3">
      <c r="A7">
        <v>524.3777</v>
      </c>
      <c r="B7">
        <v>10.076000000000001</v>
      </c>
      <c r="C7" t="s">
        <v>965</v>
      </c>
      <c r="D7" t="s">
        <v>950</v>
      </c>
      <c r="E7" t="s">
        <v>966</v>
      </c>
      <c r="F7" t="s">
        <v>967</v>
      </c>
      <c r="G7" s="5">
        <v>41025.8782615085</v>
      </c>
      <c r="H7" s="5">
        <v>28722.918455249201</v>
      </c>
      <c r="I7" s="5">
        <v>1644.1038968021401</v>
      </c>
      <c r="J7" s="5">
        <v>6433.2502578247204</v>
      </c>
      <c r="K7" s="5">
        <v>3393.6653215260499</v>
      </c>
      <c r="L7" s="5">
        <v>15046.376705262001</v>
      </c>
      <c r="M7" s="5">
        <v>40841.930969261899</v>
      </c>
      <c r="N7" s="5">
        <v>7753.1755729380302</v>
      </c>
      <c r="O7" s="5">
        <v>6175.3543505674697</v>
      </c>
      <c r="P7" s="5">
        <v>62216.595826337099</v>
      </c>
      <c r="Q7" s="5">
        <v>1636.5463471517901</v>
      </c>
      <c r="R7" s="5">
        <v>12697.6502982237</v>
      </c>
      <c r="S7" s="5">
        <v>10806.8701134931</v>
      </c>
      <c r="T7" s="5">
        <v>49769.3337338001</v>
      </c>
      <c r="U7" s="5">
        <v>6965.4535236736301</v>
      </c>
      <c r="V7" s="5">
        <v>18212.279159670401</v>
      </c>
      <c r="W7" s="5">
        <v>10148.0674961602</v>
      </c>
      <c r="X7" s="5">
        <v>69449.668300822203</v>
      </c>
      <c r="Y7" s="5">
        <v>4920.57094127461</v>
      </c>
      <c r="Z7" s="5">
        <v>7598.2024532844198</v>
      </c>
      <c r="AA7" s="5">
        <v>82194.484605197606</v>
      </c>
      <c r="AB7" s="5">
        <v>47999.079225779198</v>
      </c>
      <c r="AC7" s="5">
        <v>90776.041473076897</v>
      </c>
      <c r="AD7" s="5">
        <v>14072</v>
      </c>
      <c r="AE7" s="5">
        <v>9550.1822767396498</v>
      </c>
      <c r="AF7" s="5">
        <v>52098.248093706898</v>
      </c>
      <c r="AG7" s="5">
        <v>67186.534988796499</v>
      </c>
      <c r="AH7" s="5">
        <v>10371.3043677634</v>
      </c>
      <c r="AI7" s="5">
        <v>26073.026851565399</v>
      </c>
      <c r="AJ7" s="5">
        <v>1411.9015930381499</v>
      </c>
      <c r="AK7" s="5">
        <v>5449.411441018</v>
      </c>
      <c r="AL7" s="5">
        <v>15778.7724406741</v>
      </c>
      <c r="AM7" s="5">
        <v>14378.5092284764</v>
      </c>
      <c r="AN7" s="5">
        <v>67958.259192182202</v>
      </c>
      <c r="AO7" s="5">
        <v>35807.353231740402</v>
      </c>
      <c r="AP7" s="5">
        <v>36274.017027376503</v>
      </c>
      <c r="AQ7" s="5">
        <v>7633.6929955290598</v>
      </c>
      <c r="AR7" s="5">
        <v>1572.87630402385</v>
      </c>
      <c r="AS7" s="5">
        <v>4610.5440788719498</v>
      </c>
    </row>
    <row r="8" spans="1:45" x14ac:dyDescent="0.3">
      <c r="A8">
        <v>137.0453</v>
      </c>
      <c r="B8">
        <v>1.7110000000000001</v>
      </c>
      <c r="C8" t="s">
        <v>968</v>
      </c>
      <c r="D8" t="s">
        <v>969</v>
      </c>
      <c r="E8" t="s">
        <v>970</v>
      </c>
      <c r="F8" t="s">
        <v>971</v>
      </c>
      <c r="G8" s="5">
        <v>12037.727097525099</v>
      </c>
      <c r="H8" s="5">
        <v>43402.255608635402</v>
      </c>
      <c r="I8" s="5">
        <v>27743.812677490001</v>
      </c>
      <c r="J8" s="5">
        <v>37249.893089119403</v>
      </c>
      <c r="K8" s="5">
        <v>15829.772569840001</v>
      </c>
      <c r="L8" s="5">
        <v>7667.4494255145</v>
      </c>
      <c r="M8" s="5">
        <v>29252.920660080199</v>
      </c>
      <c r="N8" s="5">
        <v>1649.1994046059399</v>
      </c>
      <c r="O8" s="5">
        <v>2182.1607837823399</v>
      </c>
      <c r="P8" s="5">
        <v>48051.939703603399</v>
      </c>
      <c r="Q8" s="5">
        <v>6063.5574329310602</v>
      </c>
      <c r="R8" s="5">
        <v>15153.6600980925</v>
      </c>
      <c r="S8" s="5">
        <v>1243.9888023119599</v>
      </c>
      <c r="T8" s="5">
        <v>23921.375214972199</v>
      </c>
      <c r="U8" s="5">
        <v>2170.2936711982902</v>
      </c>
      <c r="V8" s="5">
        <v>11682</v>
      </c>
      <c r="W8" s="5">
        <v>1695.7206951002299</v>
      </c>
      <c r="X8" s="5">
        <v>13892.237951245699</v>
      </c>
      <c r="Y8" s="5">
        <v>20193.0433203225</v>
      </c>
      <c r="Z8" s="5">
        <v>20002.072516037999</v>
      </c>
      <c r="AA8" s="5">
        <v>22812.643765970901</v>
      </c>
      <c r="AB8" s="5">
        <v>9749.7146759557199</v>
      </c>
      <c r="AC8" s="5">
        <v>1922.62902956675</v>
      </c>
      <c r="AD8" s="5">
        <v>33951.502491007297</v>
      </c>
      <c r="AE8" s="5">
        <v>400.29111762280098</v>
      </c>
      <c r="AF8" s="5">
        <v>27991.933290970501</v>
      </c>
      <c r="AG8" s="5">
        <v>10022.047318504499</v>
      </c>
      <c r="AH8" s="5">
        <v>9259.6792340383709</v>
      </c>
      <c r="AI8" s="5">
        <v>129.64898736427801</v>
      </c>
      <c r="AJ8" s="5">
        <v>16953.422642989899</v>
      </c>
      <c r="AK8" s="5">
        <v>5286.7691791326997</v>
      </c>
      <c r="AL8" s="5">
        <v>19423.939855400298</v>
      </c>
      <c r="AM8" s="5">
        <v>6418.1153108932103</v>
      </c>
      <c r="AN8" s="5">
        <v>16272.2921423196</v>
      </c>
      <c r="AO8" s="5">
        <v>11595.6092120501</v>
      </c>
      <c r="AP8" s="5">
        <v>28077.645780489602</v>
      </c>
      <c r="AQ8" s="5">
        <v>8211.5836782570805</v>
      </c>
      <c r="AR8" s="5">
        <v>6161.5934284915502</v>
      </c>
      <c r="AS8" s="5">
        <v>1794.53587192745</v>
      </c>
    </row>
    <row r="9" spans="1:45" x14ac:dyDescent="0.3">
      <c r="A9">
        <v>204.1027</v>
      </c>
      <c r="B9">
        <v>1.8069999999999999</v>
      </c>
      <c r="C9" t="s">
        <v>972</v>
      </c>
      <c r="D9" t="s">
        <v>950</v>
      </c>
      <c r="E9" t="s">
        <v>973</v>
      </c>
      <c r="F9" t="s">
        <v>974</v>
      </c>
      <c r="G9" s="5">
        <v>34277.9347507161</v>
      </c>
      <c r="H9" s="5">
        <v>25139.547242776898</v>
      </c>
      <c r="I9" s="5">
        <v>169365.17727102799</v>
      </c>
      <c r="J9" s="5">
        <v>617.68921280630695</v>
      </c>
      <c r="K9" s="5">
        <v>166679.25043475701</v>
      </c>
      <c r="L9" s="5">
        <v>4517.6124954179304</v>
      </c>
      <c r="M9" s="5">
        <v>129956.158981391</v>
      </c>
      <c r="N9" s="5">
        <v>177084.72253830999</v>
      </c>
      <c r="O9" s="5">
        <v>4733.5987059829704</v>
      </c>
      <c r="P9" s="5">
        <v>1009.29609935671</v>
      </c>
      <c r="Q9" s="5">
        <v>218487.174302792</v>
      </c>
      <c r="R9" s="5">
        <v>69218.301457307607</v>
      </c>
      <c r="S9" s="5">
        <v>518483.15442971699</v>
      </c>
      <c r="T9" s="5">
        <v>11007.3832595843</v>
      </c>
      <c r="U9" s="5">
        <v>228542.516408425</v>
      </c>
      <c r="V9" s="5">
        <v>16853.329409355902</v>
      </c>
      <c r="W9" s="5">
        <v>3358.9374186591299</v>
      </c>
      <c r="X9" s="5">
        <v>42816.3591269104</v>
      </c>
      <c r="Y9" s="5">
        <v>369.40237236455602</v>
      </c>
      <c r="Z9" s="5">
        <v>686.32134756256301</v>
      </c>
      <c r="AA9" s="5">
        <v>431162.47517948702</v>
      </c>
      <c r="AB9" s="5">
        <v>47725.599334021499</v>
      </c>
      <c r="AC9" s="5">
        <v>62502.455843440403</v>
      </c>
      <c r="AD9" s="5">
        <v>167459.71279940399</v>
      </c>
      <c r="AE9" s="5">
        <v>14349.320759846099</v>
      </c>
      <c r="AF9" s="5">
        <v>54286</v>
      </c>
      <c r="AG9" s="5">
        <v>169179.88837172699</v>
      </c>
      <c r="AH9" s="5">
        <v>381724.92498806299</v>
      </c>
      <c r="AI9" s="5">
        <v>4703.3198230022699</v>
      </c>
      <c r="AJ9" s="5">
        <v>27752.9164812085</v>
      </c>
      <c r="AK9" s="5">
        <v>280.58431562116499</v>
      </c>
      <c r="AL9" s="5">
        <v>526336.96817382996</v>
      </c>
      <c r="AM9" s="5">
        <v>591.44751422303204</v>
      </c>
      <c r="AN9" s="5">
        <v>138649.81093673699</v>
      </c>
      <c r="AO9" s="5">
        <v>120330.580739635</v>
      </c>
      <c r="AP9" s="5">
        <v>354043.28879130899</v>
      </c>
      <c r="AQ9" s="5">
        <v>7515.2187558100604</v>
      </c>
      <c r="AR9" s="5">
        <v>287025.62286442902</v>
      </c>
      <c r="AS9" s="5">
        <v>131146.09462392301</v>
      </c>
    </row>
    <row r="10" spans="1:45" x14ac:dyDescent="0.3">
      <c r="A10">
        <v>146.06059999999999</v>
      </c>
      <c r="B10">
        <v>4.3289999999999997</v>
      </c>
      <c r="C10" t="s">
        <v>975</v>
      </c>
      <c r="D10" t="s">
        <v>950</v>
      </c>
      <c r="E10" t="s">
        <v>976</v>
      </c>
      <c r="F10" t="s">
        <v>977</v>
      </c>
      <c r="G10" s="5">
        <v>7303.9272975017402</v>
      </c>
      <c r="H10" s="5">
        <v>49359.084878496898</v>
      </c>
      <c r="I10" s="5">
        <v>13458.7024098817</v>
      </c>
      <c r="J10" s="5">
        <v>20023.9958568894</v>
      </c>
      <c r="K10" s="5">
        <v>16422.066948879601</v>
      </c>
      <c r="L10" s="5">
        <v>845.73319415448896</v>
      </c>
      <c r="M10" s="5">
        <v>7019.27463695198</v>
      </c>
      <c r="N10" s="5">
        <v>1401.8317327766199</v>
      </c>
      <c r="O10" s="5">
        <v>24389.342116506599</v>
      </c>
      <c r="P10" s="5">
        <v>8743.3962814057104</v>
      </c>
      <c r="Q10" s="5">
        <v>3931.3077244258898</v>
      </c>
      <c r="R10" s="5">
        <v>10310.114878135</v>
      </c>
      <c r="S10" s="5">
        <v>2502.4434237995802</v>
      </c>
      <c r="T10" s="5">
        <v>113.15002615866401</v>
      </c>
      <c r="U10" s="5">
        <v>6166</v>
      </c>
      <c r="V10" s="5">
        <v>4520.8751565762004</v>
      </c>
      <c r="W10" s="5">
        <v>1782.8622129436301</v>
      </c>
      <c r="X10" s="5">
        <v>2615.7227557411302</v>
      </c>
      <c r="Y10" s="5">
        <v>2362.8600088030598</v>
      </c>
      <c r="Z10" s="5">
        <v>4849.1277661795402</v>
      </c>
      <c r="AA10" s="5">
        <v>1323.30855949896</v>
      </c>
      <c r="AB10" s="5">
        <v>52746.136083333302</v>
      </c>
      <c r="AC10" s="5">
        <v>6675.7569937369499</v>
      </c>
      <c r="AD10" s="5">
        <v>41710.221178510801</v>
      </c>
      <c r="AE10" s="5">
        <v>250.928395073068</v>
      </c>
      <c r="AF10" s="5">
        <v>341.125260960334</v>
      </c>
      <c r="AG10" s="5">
        <v>40264.961033333297</v>
      </c>
      <c r="AH10" s="5">
        <v>6877.8576200417501</v>
      </c>
      <c r="AI10" s="5">
        <v>48845.135390939497</v>
      </c>
      <c r="AJ10" s="5">
        <v>6986.9640031384797</v>
      </c>
      <c r="AK10" s="5">
        <v>51121.617806604001</v>
      </c>
      <c r="AL10" s="5">
        <v>2479.2726513569901</v>
      </c>
      <c r="AM10" s="5">
        <v>565.10939457202505</v>
      </c>
      <c r="AN10" s="5">
        <v>3179.5448851774499</v>
      </c>
      <c r="AO10" s="5">
        <v>7937.27682672234</v>
      </c>
      <c r="AP10" s="5">
        <v>388.75407098121099</v>
      </c>
      <c r="AQ10" s="5">
        <v>904.94739039666001</v>
      </c>
      <c r="AR10" s="5">
        <v>1959.2175365344499</v>
      </c>
      <c r="AS10" s="5">
        <v>6591.4371797355598</v>
      </c>
    </row>
    <row r="11" spans="1:45" x14ac:dyDescent="0.3">
      <c r="A11">
        <v>144.04849999999999</v>
      </c>
      <c r="B11">
        <v>1.8759999999999999</v>
      </c>
      <c r="C11" t="s">
        <v>978</v>
      </c>
      <c r="D11" t="s">
        <v>950</v>
      </c>
      <c r="E11" t="s">
        <v>979</v>
      </c>
      <c r="F11" t="s">
        <v>980</v>
      </c>
      <c r="G11" s="5">
        <v>90208.839535330597</v>
      </c>
      <c r="H11" s="5">
        <v>113670.928612656</v>
      </c>
      <c r="I11" s="5">
        <v>7859.4907378790003</v>
      </c>
      <c r="J11" s="5">
        <v>164183.73416711701</v>
      </c>
      <c r="K11" s="5">
        <v>178198.01428568401</v>
      </c>
      <c r="L11" s="5">
        <v>175746.86926807099</v>
      </c>
      <c r="M11" s="5">
        <v>66844.955949176801</v>
      </c>
      <c r="N11" s="5">
        <v>17073.846954229601</v>
      </c>
      <c r="O11" s="5">
        <v>71234</v>
      </c>
      <c r="P11" s="5">
        <v>108963.543960785</v>
      </c>
      <c r="Q11" s="5">
        <v>89251.870912092796</v>
      </c>
      <c r="R11" s="5">
        <v>16266.825083314399</v>
      </c>
      <c r="S11" s="5">
        <v>44601.583967928302</v>
      </c>
      <c r="T11" s="5">
        <v>43642.215499775499</v>
      </c>
      <c r="U11" s="5">
        <v>8423.5964203200801</v>
      </c>
      <c r="V11" s="5">
        <v>181959.13466410301</v>
      </c>
      <c r="W11" s="5">
        <v>64573.139814673901</v>
      </c>
      <c r="X11" s="5">
        <v>59939.874928257297</v>
      </c>
      <c r="Y11" s="5">
        <v>96714.062119060996</v>
      </c>
      <c r="Z11" s="5">
        <v>18509.936215551399</v>
      </c>
      <c r="AA11" s="5">
        <v>283772.60054743598</v>
      </c>
      <c r="AB11" s="5">
        <v>87412.654294262102</v>
      </c>
      <c r="AC11" s="5">
        <v>2077.76518240531</v>
      </c>
      <c r="AD11" s="5">
        <v>29260.868095436101</v>
      </c>
      <c r="AE11" s="5">
        <v>21521.759477141499</v>
      </c>
      <c r="AF11" s="5">
        <v>313572.41111410299</v>
      </c>
      <c r="AG11" s="5">
        <v>51149.423417879902</v>
      </c>
      <c r="AH11" s="5">
        <v>97366.852844525798</v>
      </c>
      <c r="AI11" s="5">
        <v>166482.54518367999</v>
      </c>
      <c r="AJ11" s="5">
        <v>58951.389850286403</v>
      </c>
      <c r="AK11" s="5">
        <v>174128.94729761101</v>
      </c>
      <c r="AL11" s="5">
        <v>90209.321360374393</v>
      </c>
      <c r="AM11" s="5">
        <v>78174.758743128594</v>
      </c>
      <c r="AN11" s="5">
        <v>11396.630451021299</v>
      </c>
      <c r="AO11" s="5">
        <v>12215.8635304729</v>
      </c>
      <c r="AP11" s="5">
        <v>76771.0610170742</v>
      </c>
      <c r="AQ11" s="5">
        <v>56083.811835037101</v>
      </c>
      <c r="AR11" s="5">
        <v>40656.683527216701</v>
      </c>
      <c r="AS11" s="5">
        <v>89346.970087383699</v>
      </c>
    </row>
    <row r="12" spans="1:45" x14ac:dyDescent="0.3">
      <c r="A12">
        <v>852.51059999999995</v>
      </c>
      <c r="B12">
        <v>7.5940000000000003</v>
      </c>
      <c r="C12" t="s">
        <v>981</v>
      </c>
      <c r="D12" t="s">
        <v>950</v>
      </c>
      <c r="E12" t="s">
        <v>982</v>
      </c>
      <c r="F12" t="s">
        <v>983</v>
      </c>
      <c r="G12" s="5">
        <v>1016</v>
      </c>
      <c r="H12" s="5">
        <v>19154</v>
      </c>
      <c r="I12" s="5">
        <v>731</v>
      </c>
      <c r="J12" s="5">
        <v>383</v>
      </c>
      <c r="K12" s="5">
        <v>258</v>
      </c>
      <c r="L12" s="5">
        <v>671038.24649102602</v>
      </c>
      <c r="M12" s="5">
        <v>4564</v>
      </c>
      <c r="N12" s="5">
        <v>1911</v>
      </c>
      <c r="O12" s="5">
        <v>14659</v>
      </c>
      <c r="P12" s="5">
        <v>883</v>
      </c>
      <c r="Q12" s="5">
        <v>57</v>
      </c>
      <c r="R12" s="5">
        <v>26</v>
      </c>
      <c r="S12" s="5">
        <v>85</v>
      </c>
      <c r="T12" s="5">
        <v>8750.3951076923095</v>
      </c>
      <c r="U12" s="5">
        <v>1382</v>
      </c>
      <c r="V12" s="5">
        <v>26</v>
      </c>
      <c r="W12" s="5">
        <v>536</v>
      </c>
      <c r="X12" s="5">
        <v>10098</v>
      </c>
      <c r="Y12" s="5">
        <v>1034</v>
      </c>
      <c r="Z12" s="5">
        <v>2585</v>
      </c>
      <c r="AA12" s="5">
        <v>1453</v>
      </c>
      <c r="AB12" s="5">
        <v>3857</v>
      </c>
      <c r="AC12" s="5">
        <v>92</v>
      </c>
      <c r="AD12" s="5">
        <v>26</v>
      </c>
      <c r="AE12" s="5">
        <v>619</v>
      </c>
      <c r="AF12" s="5">
        <v>545</v>
      </c>
      <c r="AG12" s="5">
        <v>246</v>
      </c>
      <c r="AH12" s="5">
        <v>3876</v>
      </c>
      <c r="AI12" s="5">
        <v>595</v>
      </c>
      <c r="AJ12" s="5">
        <v>362</v>
      </c>
      <c r="AK12" s="5">
        <v>3718</v>
      </c>
      <c r="AL12" s="5">
        <v>1858</v>
      </c>
      <c r="AM12" s="5">
        <v>1100</v>
      </c>
      <c r="AN12" s="5">
        <v>7325.85850769231</v>
      </c>
      <c r="AO12" s="5">
        <v>3627</v>
      </c>
      <c r="AP12" s="5">
        <v>998</v>
      </c>
      <c r="AQ12" s="5">
        <v>60</v>
      </c>
      <c r="AR12" s="5">
        <v>26</v>
      </c>
      <c r="AS12" s="5">
        <v>61</v>
      </c>
    </row>
    <row r="13" spans="1:45" x14ac:dyDescent="0.3">
      <c r="A13">
        <v>288.20310000000001</v>
      </c>
      <c r="B13">
        <v>1.1419999999999999</v>
      </c>
      <c r="C13" t="s">
        <v>984</v>
      </c>
      <c r="D13" t="s">
        <v>950</v>
      </c>
      <c r="E13" t="s">
        <v>985</v>
      </c>
      <c r="F13" t="s">
        <v>986</v>
      </c>
      <c r="G13" s="5">
        <v>65531.566780104898</v>
      </c>
      <c r="H13" s="5">
        <v>60053.819604663302</v>
      </c>
      <c r="I13" s="5">
        <v>16742.7932183591</v>
      </c>
      <c r="J13" s="5">
        <v>44634.9506126786</v>
      </c>
      <c r="K13" s="5">
        <v>13241.452411869001</v>
      </c>
      <c r="L13" s="5">
        <v>40274.365464011898</v>
      </c>
      <c r="M13" s="5">
        <v>35505.588145555703</v>
      </c>
      <c r="N13" s="5">
        <v>6235.55071066854</v>
      </c>
      <c r="O13" s="5">
        <v>49390.598322772799</v>
      </c>
      <c r="P13" s="5">
        <v>60389.212160316798</v>
      </c>
      <c r="Q13" s="5">
        <v>16704.343426061001</v>
      </c>
      <c r="R13" s="5">
        <v>14337.1779986359</v>
      </c>
      <c r="S13" s="5">
        <v>13412.4759029623</v>
      </c>
      <c r="T13" s="5">
        <v>75198.665478911105</v>
      </c>
      <c r="U13" s="5">
        <v>7903.5424921902804</v>
      </c>
      <c r="V13" s="5">
        <v>6943.5440232706696</v>
      </c>
      <c r="W13" s="5">
        <v>21446.636987990802</v>
      </c>
      <c r="X13" s="5">
        <v>34284.686611075304</v>
      </c>
      <c r="Y13" s="5">
        <v>53946.840181002903</v>
      </c>
      <c r="Z13" s="5">
        <v>13807.226696375799</v>
      </c>
      <c r="AA13" s="5">
        <v>31506.21161898</v>
      </c>
      <c r="AB13" s="5">
        <v>25637</v>
      </c>
      <c r="AC13" s="5">
        <v>7019.0754636234797</v>
      </c>
      <c r="AD13" s="5">
        <v>85019.129121163001</v>
      </c>
      <c r="AE13" s="5">
        <v>11721.1295980546</v>
      </c>
      <c r="AF13" s="5">
        <v>51556.08032714</v>
      </c>
      <c r="AG13" s="5">
        <v>45892.152449678601</v>
      </c>
      <c r="AH13" s="5">
        <v>20984.242152855</v>
      </c>
      <c r="AI13" s="5">
        <v>5490.2254146205096</v>
      </c>
      <c r="AJ13" s="5">
        <v>17152.553275012899</v>
      </c>
      <c r="AK13" s="5">
        <v>17008.113992462801</v>
      </c>
      <c r="AL13" s="5">
        <v>31738.1053850063</v>
      </c>
      <c r="AM13" s="5">
        <v>18459.146553643601</v>
      </c>
      <c r="AN13" s="5">
        <v>92397.097879580804</v>
      </c>
      <c r="AO13" s="5">
        <v>28207.117276233301</v>
      </c>
      <c r="AP13" s="5">
        <v>4467.9643609886398</v>
      </c>
      <c r="AQ13" s="5">
        <v>27920.410430759599</v>
      </c>
      <c r="AR13" s="5">
        <v>39003.851737971898</v>
      </c>
      <c r="AS13" s="5">
        <v>21006.820954388699</v>
      </c>
    </row>
    <row r="14" spans="1:45" x14ac:dyDescent="0.3">
      <c r="A14">
        <v>332.33109999999999</v>
      </c>
      <c r="B14">
        <v>9.4160000000000004</v>
      </c>
      <c r="C14" t="s">
        <v>987</v>
      </c>
      <c r="D14" t="s">
        <v>959</v>
      </c>
      <c r="E14" t="s">
        <v>988</v>
      </c>
      <c r="F14" t="s">
        <v>989</v>
      </c>
      <c r="G14" s="5">
        <v>473958.440398718</v>
      </c>
      <c r="H14" s="5">
        <v>40615.721426641503</v>
      </c>
      <c r="I14" s="5">
        <v>13904.9440691705</v>
      </c>
      <c r="J14" s="5">
        <v>203542.605665385</v>
      </c>
      <c r="K14" s="5">
        <v>47102.1264523102</v>
      </c>
      <c r="L14" s="5">
        <v>42155.431832547998</v>
      </c>
      <c r="M14" s="5">
        <v>9075.4623074844603</v>
      </c>
      <c r="N14" s="5">
        <v>10040.624696028101</v>
      </c>
      <c r="O14" s="5">
        <v>9464.4631180762008</v>
      </c>
      <c r="P14" s="5">
        <v>31951.2788435558</v>
      </c>
      <c r="Q14" s="5">
        <v>24921.7406106458</v>
      </c>
      <c r="R14" s="5">
        <v>27417.438276621699</v>
      </c>
      <c r="S14" s="5">
        <v>26105.257227776299</v>
      </c>
      <c r="T14" s="5">
        <v>7043.7604610583403</v>
      </c>
      <c r="U14" s="5">
        <v>8466.9392543214308</v>
      </c>
      <c r="V14" s="5">
        <v>4165.2445285058102</v>
      </c>
      <c r="W14" s="5">
        <v>13260.890840313399</v>
      </c>
      <c r="X14" s="5">
        <v>9926.8603080248595</v>
      </c>
      <c r="Y14" s="5">
        <v>8770.3571648005709</v>
      </c>
      <c r="Z14" s="5">
        <v>7624.04890570116</v>
      </c>
      <c r="AA14" s="5">
        <v>11688.3734125912</v>
      </c>
      <c r="AB14" s="5">
        <v>5603.81356390165</v>
      </c>
      <c r="AC14" s="5">
        <v>10012.6940379114</v>
      </c>
      <c r="AD14" s="5">
        <v>11222.3064036747</v>
      </c>
      <c r="AE14" s="5">
        <v>32525.605512023802</v>
      </c>
      <c r="AF14" s="5">
        <v>13582</v>
      </c>
      <c r="AG14" s="5">
        <v>17468.3382869495</v>
      </c>
      <c r="AH14" s="5">
        <v>5945.1067279113804</v>
      </c>
      <c r="AI14" s="5">
        <v>4827.6468522021096</v>
      </c>
      <c r="AJ14" s="5">
        <v>7483.5841663902402</v>
      </c>
      <c r="AK14" s="5">
        <v>2882.6427992434501</v>
      </c>
      <c r="AL14" s="5">
        <v>193674.890932051</v>
      </c>
      <c r="AM14" s="5">
        <v>39127.609835179697</v>
      </c>
      <c r="AN14" s="5">
        <v>11725.0716022697</v>
      </c>
      <c r="AO14" s="5">
        <v>18128.905701161901</v>
      </c>
      <c r="AP14" s="5">
        <v>84773.124156640595</v>
      </c>
      <c r="AQ14" s="5">
        <v>47458.098892191301</v>
      </c>
      <c r="AR14" s="5">
        <v>17921.560929478499</v>
      </c>
      <c r="AS14" s="5">
        <v>26661.234801405</v>
      </c>
    </row>
    <row r="15" spans="1:45" x14ac:dyDescent="0.3">
      <c r="A15">
        <v>426.31909999999999</v>
      </c>
      <c r="B15">
        <v>8.9</v>
      </c>
      <c r="C15" t="s">
        <v>990</v>
      </c>
      <c r="D15" t="s">
        <v>991</v>
      </c>
      <c r="E15" t="s">
        <v>368</v>
      </c>
      <c r="F15" t="s">
        <v>369</v>
      </c>
      <c r="G15" s="5">
        <v>3009.9338632956601</v>
      </c>
      <c r="H15" s="5">
        <v>7602.0715724116199</v>
      </c>
      <c r="I15" s="5">
        <v>6270.2835225451599</v>
      </c>
      <c r="J15" s="5">
        <v>38507.518959303103</v>
      </c>
      <c r="K15" s="5">
        <v>2444.1809336494398</v>
      </c>
      <c r="L15" s="5">
        <v>5795.26371970528</v>
      </c>
      <c r="M15" s="5">
        <v>90819.962950038796</v>
      </c>
      <c r="N15" s="5">
        <v>2461.3230559193298</v>
      </c>
      <c r="O15" s="5">
        <v>1991.3432036863301</v>
      </c>
      <c r="P15" s="5">
        <v>1515.9649565058</v>
      </c>
      <c r="Q15" s="5">
        <v>4295.5301387982799</v>
      </c>
      <c r="R15" s="5">
        <v>12772.4473261272</v>
      </c>
      <c r="S15" s="5">
        <v>1279.9451294856201</v>
      </c>
      <c r="T15" s="5">
        <v>3876.9766533749698</v>
      </c>
      <c r="U15" s="5">
        <v>3158.4360282284601</v>
      </c>
      <c r="V15" s="5">
        <v>6346.8707704292501</v>
      </c>
      <c r="W15" s="5">
        <v>2697.02723713041</v>
      </c>
      <c r="X15" s="5">
        <v>4443</v>
      </c>
      <c r="Y15" s="5">
        <v>3549.8478200577702</v>
      </c>
      <c r="Z15" s="5">
        <v>102621.41312820499</v>
      </c>
      <c r="AA15" s="5">
        <v>11266.249205501499</v>
      </c>
      <c r="AB15" s="5">
        <v>1691.3560639631401</v>
      </c>
      <c r="AC15" s="5">
        <v>11908.920202183201</v>
      </c>
      <c r="AD15" s="5">
        <v>7853.9490199909997</v>
      </c>
      <c r="AE15" s="5">
        <v>5538.3340033657896</v>
      </c>
      <c r="AF15" s="5">
        <v>9189.6060468537798</v>
      </c>
      <c r="AG15" s="5">
        <v>33840.915085366098</v>
      </c>
      <c r="AH15" s="5">
        <v>3919.8319590497099</v>
      </c>
      <c r="AI15" s="5">
        <v>5995.45726389637</v>
      </c>
      <c r="AJ15" s="5">
        <v>1464.2229438870099</v>
      </c>
      <c r="AK15" s="5">
        <v>132.58149945726299</v>
      </c>
      <c r="AL15" s="5">
        <v>7982.5149370152203</v>
      </c>
      <c r="AM15" s="5">
        <v>1755.6390224752499</v>
      </c>
      <c r="AN15" s="5">
        <v>36263.387592500498</v>
      </c>
      <c r="AO15" s="5">
        <v>5324.0574749920797</v>
      </c>
      <c r="AP15" s="5">
        <v>2894.1616432342198</v>
      </c>
      <c r="AQ15" s="5">
        <v>2787.0233790473699</v>
      </c>
      <c r="AR15" s="5">
        <v>15202.998867870399</v>
      </c>
      <c r="AS15" s="5">
        <v>4055.54042701972</v>
      </c>
    </row>
    <row r="16" spans="1:45" x14ac:dyDescent="0.3">
      <c r="A16">
        <v>104.10599999999999</v>
      </c>
      <c r="B16">
        <v>0.55200000000000005</v>
      </c>
      <c r="C16" t="s">
        <v>992</v>
      </c>
      <c r="D16" t="s">
        <v>959</v>
      </c>
      <c r="E16" t="s">
        <v>993</v>
      </c>
      <c r="F16" t="s">
        <v>994</v>
      </c>
      <c r="G16" s="5">
        <v>375075.95386894699</v>
      </c>
      <c r="H16" s="5">
        <v>314251.21836153901</v>
      </c>
      <c r="I16" s="5">
        <v>427253.99355454399</v>
      </c>
      <c r="J16" s="5">
        <v>566256.36274142202</v>
      </c>
      <c r="K16" s="5">
        <v>262216.88234340801</v>
      </c>
      <c r="L16" s="5">
        <v>238191.74837991499</v>
      </c>
      <c r="M16" s="5">
        <v>512760.68138408603</v>
      </c>
      <c r="N16" s="5">
        <v>412906.58353869303</v>
      </c>
      <c r="O16" s="5">
        <v>369320</v>
      </c>
      <c r="P16" s="5">
        <v>301140.93745423702</v>
      </c>
      <c r="Q16" s="5">
        <v>414449.13507220399</v>
      </c>
      <c r="R16" s="5">
        <v>358462.74492967402</v>
      </c>
      <c r="S16" s="5">
        <v>403741.83737071999</v>
      </c>
      <c r="T16" s="5">
        <v>610414.62185073097</v>
      </c>
      <c r="U16" s="5">
        <v>206899.61780480799</v>
      </c>
      <c r="V16" s="5">
        <v>346336.40634040098</v>
      </c>
      <c r="W16" s="5">
        <v>279083.08280883002</v>
      </c>
      <c r="X16" s="5">
        <v>419053.69534957898</v>
      </c>
      <c r="Y16" s="5">
        <v>118621.61105370001</v>
      </c>
      <c r="Z16" s="5">
        <v>448483.978267089</v>
      </c>
      <c r="AA16" s="5">
        <v>486021.57736486202</v>
      </c>
      <c r="AB16" s="5">
        <v>331712.53771364002</v>
      </c>
      <c r="AC16" s="5">
        <v>198517.73654439699</v>
      </c>
      <c r="AD16" s="5">
        <v>268721.23638023599</v>
      </c>
      <c r="AE16" s="5">
        <v>409612.22559958801</v>
      </c>
      <c r="AF16" s="5">
        <v>442005.131100083</v>
      </c>
      <c r="AG16" s="5">
        <v>380986.254841747</v>
      </c>
      <c r="AH16" s="5">
        <v>270070.66966024798</v>
      </c>
      <c r="AI16" s="5">
        <v>426515.89433843101</v>
      </c>
      <c r="AJ16" s="5">
        <v>252168.47087734399</v>
      </c>
      <c r="AK16" s="5">
        <v>406443.90445489599</v>
      </c>
      <c r="AL16" s="5">
        <v>284081.63647078699</v>
      </c>
      <c r="AM16" s="5">
        <v>307693.18527626799</v>
      </c>
      <c r="AN16" s="5">
        <v>468036.93962987798</v>
      </c>
      <c r="AO16" s="5">
        <v>417275.52440577297</v>
      </c>
      <c r="AP16" s="5">
        <v>484833.93205819</v>
      </c>
      <c r="AQ16" s="5">
        <v>160290.48472901</v>
      </c>
      <c r="AR16" s="5">
        <v>320827.35839707998</v>
      </c>
      <c r="AS16" s="5">
        <v>102168.87459085201</v>
      </c>
    </row>
    <row r="17" spans="1:45" x14ac:dyDescent="0.3">
      <c r="A17">
        <v>325.17660000000001</v>
      </c>
      <c r="B17">
        <v>3.992</v>
      </c>
      <c r="C17" t="s">
        <v>995</v>
      </c>
      <c r="D17" t="s">
        <v>950</v>
      </c>
      <c r="E17" t="s">
        <v>996</v>
      </c>
      <c r="F17" t="s">
        <v>997</v>
      </c>
      <c r="G17" s="5">
        <v>750232.39696025604</v>
      </c>
      <c r="H17" s="5">
        <v>40603.892090271998</v>
      </c>
      <c r="I17" s="5">
        <v>316585.90192989801</v>
      </c>
      <c r="J17" s="5">
        <v>19746.2348397811</v>
      </c>
      <c r="K17" s="5">
        <v>2280.4353935383101</v>
      </c>
      <c r="L17" s="5">
        <v>383.07347029412301</v>
      </c>
      <c r="M17" s="5">
        <v>32559.760585610999</v>
      </c>
      <c r="N17" s="5">
        <v>642747.04046932503</v>
      </c>
      <c r="O17" s="5">
        <v>8973.7599096807007</v>
      </c>
      <c r="P17" s="5">
        <v>239645.422560256</v>
      </c>
      <c r="Q17" s="5">
        <v>477341.27904359001</v>
      </c>
      <c r="R17" s="5">
        <v>2838.21243655018</v>
      </c>
      <c r="S17" s="5">
        <v>19609.467743437599</v>
      </c>
      <c r="T17" s="5">
        <v>242834.11699777801</v>
      </c>
      <c r="U17" s="5">
        <v>200868.41400339099</v>
      </c>
      <c r="V17" s="5">
        <v>22220.0160807992</v>
      </c>
      <c r="W17" s="5">
        <v>383604.587632704</v>
      </c>
      <c r="X17" s="5">
        <v>8601.9085476727905</v>
      </c>
      <c r="Y17" s="5">
        <v>367390.48937692301</v>
      </c>
      <c r="Z17" s="5">
        <v>3805.78485810137</v>
      </c>
      <c r="AA17" s="5">
        <v>110883.79950976701</v>
      </c>
      <c r="AB17" s="5">
        <v>421416.19649475598</v>
      </c>
      <c r="AC17" s="5">
        <v>4249.7298515189796</v>
      </c>
      <c r="AD17" s="5">
        <v>2773.7076084467599</v>
      </c>
      <c r="AE17" s="5">
        <v>90104.616999186095</v>
      </c>
      <c r="AF17" s="5">
        <v>203352.32657692299</v>
      </c>
      <c r="AG17" s="5">
        <v>13375.2658273254</v>
      </c>
      <c r="AH17" s="5">
        <v>150186.21183301101</v>
      </c>
      <c r="AI17" s="5">
        <v>127192.13781497101</v>
      </c>
      <c r="AJ17" s="5">
        <v>3365.6342663369101</v>
      </c>
      <c r="AK17" s="5">
        <v>8389.4220550968403</v>
      </c>
      <c r="AL17" s="5">
        <v>2705.4083786902102</v>
      </c>
      <c r="AM17" s="5">
        <v>156291.972343481</v>
      </c>
      <c r="AN17" s="5">
        <v>7793.7009955535596</v>
      </c>
      <c r="AO17" s="5">
        <v>6647.79169630469</v>
      </c>
      <c r="AP17" s="5">
        <v>168729.22160853201</v>
      </c>
      <c r="AQ17" s="5">
        <v>33521</v>
      </c>
      <c r="AR17" s="5">
        <v>3513.6159308094402</v>
      </c>
      <c r="AS17" s="5">
        <v>481661.93612692301</v>
      </c>
    </row>
    <row r="18" spans="1:45" x14ac:dyDescent="0.3">
      <c r="A18" t="s">
        <v>998</v>
      </c>
      <c r="B18">
        <v>1.7370000000000001</v>
      </c>
      <c r="C18" t="s">
        <v>999</v>
      </c>
      <c r="D18" t="s">
        <v>1000</v>
      </c>
      <c r="E18" t="s">
        <v>1001</v>
      </c>
      <c r="F18" t="s">
        <v>1002</v>
      </c>
      <c r="G18" s="5">
        <v>975</v>
      </c>
      <c r="H18" s="5">
        <v>1194</v>
      </c>
      <c r="I18" s="5">
        <v>1076</v>
      </c>
      <c r="J18" s="5">
        <v>1341</v>
      </c>
      <c r="K18" s="5">
        <v>1971.5</v>
      </c>
      <c r="L18" s="5">
        <v>1210</v>
      </c>
      <c r="M18" s="5">
        <v>326640.97859743598</v>
      </c>
      <c r="N18" s="5">
        <v>1720</v>
      </c>
      <c r="O18" s="5">
        <v>2032</v>
      </c>
      <c r="P18" s="5">
        <v>5493</v>
      </c>
      <c r="Q18" s="5">
        <v>616</v>
      </c>
      <c r="R18" s="5">
        <v>705</v>
      </c>
      <c r="S18" s="5">
        <v>929</v>
      </c>
      <c r="T18" s="5">
        <v>325473.34429743601</v>
      </c>
      <c r="U18" s="5">
        <v>5842.0619474359301</v>
      </c>
      <c r="V18" s="5">
        <v>525.5</v>
      </c>
      <c r="W18" s="5">
        <v>1060.5</v>
      </c>
      <c r="X18" s="5">
        <v>1132</v>
      </c>
      <c r="Y18" s="5">
        <v>6575</v>
      </c>
      <c r="Z18" s="5">
        <v>182</v>
      </c>
      <c r="AA18" s="5">
        <v>895</v>
      </c>
      <c r="AB18" s="5">
        <v>412028.450980769</v>
      </c>
      <c r="AC18" s="5">
        <v>13907</v>
      </c>
      <c r="AD18" s="5">
        <v>1950.5</v>
      </c>
      <c r="AE18" s="5">
        <v>2822</v>
      </c>
      <c r="AF18" s="5">
        <v>1023</v>
      </c>
      <c r="AG18" s="5">
        <v>1309.5</v>
      </c>
      <c r="AH18" s="5">
        <v>3354</v>
      </c>
      <c r="AI18" s="5">
        <v>38617</v>
      </c>
      <c r="AJ18" s="5">
        <v>637530.26399743604</v>
      </c>
      <c r="AK18" s="5">
        <v>1703</v>
      </c>
      <c r="AL18" s="5">
        <v>727</v>
      </c>
      <c r="AM18" s="5">
        <v>1040.5</v>
      </c>
      <c r="AN18" s="5">
        <v>2057</v>
      </c>
      <c r="AO18" s="5">
        <v>1567</v>
      </c>
      <c r="AP18" s="5">
        <v>1261</v>
      </c>
      <c r="AQ18" s="5">
        <v>958.5</v>
      </c>
      <c r="AR18" s="5">
        <v>726</v>
      </c>
      <c r="AS18" s="5">
        <v>43588</v>
      </c>
    </row>
    <row r="19" spans="1:45" x14ac:dyDescent="0.3">
      <c r="A19">
        <v>300.28149999999999</v>
      </c>
      <c r="B19">
        <v>9.0660000000000007</v>
      </c>
      <c r="C19" t="s">
        <v>1003</v>
      </c>
      <c r="D19" t="s">
        <v>950</v>
      </c>
      <c r="E19" t="s">
        <v>1004</v>
      </c>
      <c r="F19" t="s">
        <v>1005</v>
      </c>
      <c r="G19" s="5">
        <v>46670.582031695398</v>
      </c>
      <c r="H19" s="5">
        <v>447877.59063167201</v>
      </c>
      <c r="I19" s="5">
        <v>85142.268303761797</v>
      </c>
      <c r="J19" s="5">
        <v>119350.03301559</v>
      </c>
      <c r="K19" s="5">
        <v>523056.45575620502</v>
      </c>
      <c r="L19" s="5">
        <v>107804.53089727501</v>
      </c>
      <c r="M19" s="5">
        <v>30698.118671083001</v>
      </c>
      <c r="N19" s="5">
        <v>33185.762797856602</v>
      </c>
      <c r="O19" s="5">
        <v>21537.074392885701</v>
      </c>
      <c r="P19" s="5">
        <v>914073.348428417</v>
      </c>
      <c r="Q19" s="5">
        <v>38827.757724318799</v>
      </c>
      <c r="R19" s="5">
        <v>182360.76107182101</v>
      </c>
      <c r="S19" s="5">
        <v>84498.1268954509</v>
      </c>
      <c r="T19" s="5">
        <v>53783.97465389</v>
      </c>
      <c r="U19" s="5">
        <v>43326.9101584768</v>
      </c>
      <c r="V19" s="5">
        <v>840040.15898036095</v>
      </c>
      <c r="W19" s="5">
        <v>76581.279614639207</v>
      </c>
      <c r="X19" s="5">
        <v>656938.605983824</v>
      </c>
      <c r="Y19" s="5">
        <v>150662.83566659401</v>
      </c>
      <c r="Z19" s="5">
        <v>38754.3385427139</v>
      </c>
      <c r="AA19" s="5">
        <v>271108.15942510997</v>
      </c>
      <c r="AB19" s="5">
        <v>194880.76553189999</v>
      </c>
      <c r="AC19" s="5">
        <v>139022.36586478201</v>
      </c>
      <c r="AD19" s="5">
        <v>61847.097024284602</v>
      </c>
      <c r="AE19" s="5">
        <v>8821.3719074221899</v>
      </c>
      <c r="AF19" s="5">
        <v>39107.600672671302</v>
      </c>
      <c r="AG19" s="5">
        <v>266702.46626077598</v>
      </c>
      <c r="AH19" s="5">
        <v>125723.63312737099</v>
      </c>
      <c r="AI19" s="5">
        <v>41270.515847679897</v>
      </c>
      <c r="AJ19" s="5">
        <v>572058.99521282106</v>
      </c>
      <c r="AK19" s="5">
        <v>36964.545319803903</v>
      </c>
      <c r="AL19" s="5">
        <v>702864.03999621398</v>
      </c>
      <c r="AM19" s="5">
        <v>18246.662951772902</v>
      </c>
      <c r="AN19" s="5">
        <v>386919.858750307</v>
      </c>
      <c r="AO19" s="5">
        <v>5106.5616570680704</v>
      </c>
      <c r="AP19" s="5">
        <v>95013</v>
      </c>
      <c r="AQ19" s="5">
        <v>211463.224315625</v>
      </c>
      <c r="AR19" s="5">
        <v>761189.27004615404</v>
      </c>
      <c r="AS19" s="5">
        <v>13289.831889180299</v>
      </c>
    </row>
    <row r="20" spans="1:45" x14ac:dyDescent="0.3">
      <c r="A20">
        <v>311.13060000000002</v>
      </c>
      <c r="B20">
        <v>5.4059999999999997</v>
      </c>
      <c r="C20" t="s">
        <v>1006</v>
      </c>
      <c r="D20" t="s">
        <v>950</v>
      </c>
      <c r="E20" t="s">
        <v>1007</v>
      </c>
      <c r="F20" t="s">
        <v>1008</v>
      </c>
      <c r="G20" s="5">
        <v>390</v>
      </c>
      <c r="H20" s="5">
        <v>626</v>
      </c>
      <c r="I20" s="5">
        <v>256</v>
      </c>
      <c r="J20" s="5">
        <v>169</v>
      </c>
      <c r="K20" s="5">
        <v>99</v>
      </c>
      <c r="L20" s="5">
        <v>81</v>
      </c>
      <c r="M20" s="5">
        <v>175</v>
      </c>
      <c r="N20" s="5">
        <v>63</v>
      </c>
      <c r="O20" s="5">
        <v>148</v>
      </c>
      <c r="P20" s="5">
        <v>113</v>
      </c>
      <c r="Q20" s="5">
        <v>118</v>
      </c>
      <c r="R20" s="5">
        <v>405077.42157564103</v>
      </c>
      <c r="S20" s="5">
        <v>125</v>
      </c>
      <c r="T20" s="5">
        <v>79</v>
      </c>
      <c r="U20" s="5">
        <v>99</v>
      </c>
      <c r="V20" s="5">
        <v>90</v>
      </c>
      <c r="W20" s="5">
        <v>80</v>
      </c>
      <c r="X20" s="5">
        <v>60</v>
      </c>
      <c r="Y20" s="5">
        <v>157</v>
      </c>
      <c r="Z20" s="5">
        <v>215</v>
      </c>
      <c r="AA20" s="5">
        <v>190</v>
      </c>
      <c r="AB20" s="5">
        <v>151</v>
      </c>
      <c r="AC20" s="5">
        <v>531</v>
      </c>
      <c r="AD20" s="5">
        <v>129</v>
      </c>
      <c r="AE20" s="5">
        <v>101</v>
      </c>
      <c r="AF20" s="5">
        <v>76</v>
      </c>
      <c r="AG20" s="5">
        <v>279</v>
      </c>
      <c r="AH20" s="5">
        <v>92</v>
      </c>
      <c r="AI20" s="5">
        <v>123</v>
      </c>
      <c r="AJ20" s="5">
        <v>131</v>
      </c>
      <c r="AK20" s="5">
        <v>158</v>
      </c>
      <c r="AL20" s="5">
        <v>173</v>
      </c>
      <c r="AM20" s="5">
        <v>87.5</v>
      </c>
      <c r="AN20" s="5">
        <v>262</v>
      </c>
      <c r="AO20" s="5">
        <v>245</v>
      </c>
      <c r="AP20" s="5">
        <v>6960.9621756410297</v>
      </c>
      <c r="AQ20" s="5">
        <v>161</v>
      </c>
      <c r="AR20" s="5">
        <v>353</v>
      </c>
      <c r="AS20" s="5">
        <v>125</v>
      </c>
    </row>
    <row r="21" spans="1:45" x14ac:dyDescent="0.3">
      <c r="A21">
        <v>511.2285</v>
      </c>
      <c r="B21">
        <v>9.8179999999999996</v>
      </c>
      <c r="C21" t="s">
        <v>1009</v>
      </c>
      <c r="D21" t="s">
        <v>950</v>
      </c>
      <c r="E21" t="s">
        <v>1010</v>
      </c>
      <c r="F21" t="s">
        <v>1011</v>
      </c>
      <c r="G21" s="5">
        <v>8826.2307366802397</v>
      </c>
      <c r="H21" s="5">
        <v>14229.730274306299</v>
      </c>
      <c r="I21" s="5">
        <v>156276.691269973</v>
      </c>
      <c r="J21" s="5">
        <v>24519.8041435267</v>
      </c>
      <c r="K21" s="5">
        <v>33193.168453397098</v>
      </c>
      <c r="L21" s="5">
        <v>35975.4055308979</v>
      </c>
      <c r="M21" s="5">
        <v>395292.89027692302</v>
      </c>
      <c r="N21" s="5">
        <v>15861.606828268999</v>
      </c>
      <c r="O21" s="5">
        <v>459.36087401843599</v>
      </c>
      <c r="P21" s="5">
        <v>7758.2327074086697</v>
      </c>
      <c r="Q21" s="5">
        <v>10195.417918178</v>
      </c>
      <c r="R21" s="5">
        <v>12024.0812564015</v>
      </c>
      <c r="S21" s="5">
        <v>11300.277500853501</v>
      </c>
      <c r="T21" s="5">
        <v>4356.47920792079</v>
      </c>
      <c r="U21" s="5">
        <v>19529.044725162199</v>
      </c>
      <c r="V21" s="5">
        <v>27025.044048194999</v>
      </c>
      <c r="W21" s="5">
        <v>30906.8550914156</v>
      </c>
      <c r="X21" s="5">
        <v>204948.73287692299</v>
      </c>
      <c r="Y21" s="5">
        <v>21578.787435984999</v>
      </c>
      <c r="Z21" s="5">
        <v>3807.7291908501202</v>
      </c>
      <c r="AA21" s="5">
        <v>3436.5159440081902</v>
      </c>
      <c r="AB21" s="5">
        <v>9891.1569819050892</v>
      </c>
      <c r="AC21" s="5">
        <v>2179.5709769352602</v>
      </c>
      <c r="AD21" s="5">
        <v>5734.5618299760999</v>
      </c>
      <c r="AE21" s="5">
        <v>17136.643632639101</v>
      </c>
      <c r="AF21" s="5">
        <v>27387.8402185046</v>
      </c>
      <c r="AG21" s="5">
        <v>22573.241652441098</v>
      </c>
      <c r="AH21" s="5">
        <v>3498.5917377944702</v>
      </c>
      <c r="AI21" s="5">
        <v>33216.757255035802</v>
      </c>
      <c r="AJ21" s="5">
        <v>256775.448210256</v>
      </c>
      <c r="AK21" s="5">
        <v>3353.3343803345902</v>
      </c>
      <c r="AL21" s="5">
        <v>2560.00573574599</v>
      </c>
      <c r="AM21" s="5">
        <v>35917.675042676703</v>
      </c>
      <c r="AN21" s="5">
        <v>10608.7531580744</v>
      </c>
      <c r="AO21" s="5">
        <v>34259.630590645298</v>
      </c>
      <c r="AP21" s="5">
        <v>53682.319567455197</v>
      </c>
      <c r="AQ21" s="5">
        <v>18182</v>
      </c>
      <c r="AR21" s="5">
        <v>26646.655240696498</v>
      </c>
      <c r="AS21" s="5">
        <v>19576.222328439701</v>
      </c>
    </row>
    <row r="22" spans="1:45" x14ac:dyDescent="0.3">
      <c r="A22">
        <v>242.28129999999999</v>
      </c>
      <c r="B22">
        <v>8.8710000000000004</v>
      </c>
      <c r="C22" t="s">
        <v>1012</v>
      </c>
      <c r="D22" t="s">
        <v>1013</v>
      </c>
      <c r="E22" t="s">
        <v>1014</v>
      </c>
      <c r="F22" t="s">
        <v>1015</v>
      </c>
      <c r="G22" s="5">
        <v>397</v>
      </c>
      <c r="H22" s="5">
        <v>1759885.4824512801</v>
      </c>
      <c r="I22" s="5">
        <v>79</v>
      </c>
      <c r="J22" s="5">
        <v>148</v>
      </c>
      <c r="K22" s="5">
        <v>75</v>
      </c>
      <c r="L22" s="5">
        <v>703306.83743461501</v>
      </c>
      <c r="M22" s="5">
        <v>229</v>
      </c>
      <c r="N22" s="5">
        <v>105</v>
      </c>
      <c r="O22" s="5">
        <v>5350</v>
      </c>
      <c r="P22" s="5">
        <v>82</v>
      </c>
      <c r="Q22" s="5">
        <v>2333</v>
      </c>
      <c r="R22" s="5">
        <v>1626</v>
      </c>
      <c r="S22" s="5">
        <v>937</v>
      </c>
      <c r="T22" s="5">
        <v>452</v>
      </c>
      <c r="U22" s="5">
        <v>293</v>
      </c>
      <c r="V22" s="5">
        <v>294</v>
      </c>
      <c r="W22" s="5">
        <v>61839</v>
      </c>
      <c r="X22" s="5">
        <v>475</v>
      </c>
      <c r="Y22" s="5">
        <v>1551</v>
      </c>
      <c r="Z22" s="5">
        <v>14613</v>
      </c>
      <c r="AA22" s="5">
        <v>75</v>
      </c>
      <c r="AB22" s="5">
        <v>304</v>
      </c>
      <c r="AC22" s="5">
        <v>155</v>
      </c>
      <c r="AD22" s="5">
        <v>1327</v>
      </c>
      <c r="AE22" s="5">
        <v>232</v>
      </c>
      <c r="AF22" s="5">
        <v>1421</v>
      </c>
      <c r="AG22" s="5">
        <v>121</v>
      </c>
      <c r="AH22" s="5">
        <v>172</v>
      </c>
      <c r="AI22" s="5">
        <v>47544</v>
      </c>
      <c r="AJ22" s="5">
        <v>2741</v>
      </c>
      <c r="AK22" s="5">
        <v>553</v>
      </c>
      <c r="AL22" s="5">
        <v>784</v>
      </c>
      <c r="AM22" s="5">
        <v>2692</v>
      </c>
      <c r="AN22" s="5">
        <v>315</v>
      </c>
      <c r="AO22" s="5">
        <v>2298</v>
      </c>
      <c r="AP22" s="5">
        <v>143</v>
      </c>
      <c r="AQ22" s="5">
        <v>851</v>
      </c>
      <c r="AR22" s="5">
        <v>65</v>
      </c>
      <c r="AS22" s="5">
        <v>76.5</v>
      </c>
    </row>
    <row r="23" spans="1:45" x14ac:dyDescent="0.3">
      <c r="A23">
        <v>188.10570000000001</v>
      </c>
      <c r="B23">
        <v>3.375</v>
      </c>
      <c r="C23" t="s">
        <v>1016</v>
      </c>
      <c r="D23" t="s">
        <v>952</v>
      </c>
      <c r="E23" t="s">
        <v>1017</v>
      </c>
      <c r="F23" t="s">
        <v>1018</v>
      </c>
      <c r="G23" s="5">
        <v>363.95519746741297</v>
      </c>
      <c r="H23" s="5">
        <v>6065.5843520336302</v>
      </c>
      <c r="I23" s="5">
        <v>44540.596719974899</v>
      </c>
      <c r="J23" s="5">
        <v>245.98465508247199</v>
      </c>
      <c r="K23" s="5">
        <v>12944.592283472601</v>
      </c>
      <c r="L23" s="5">
        <v>21073.704022065402</v>
      </c>
      <c r="M23" s="5">
        <v>12396.0878311165</v>
      </c>
      <c r="N23" s="5">
        <v>48688.568020011597</v>
      </c>
      <c r="O23" s="5">
        <v>825.04170027661405</v>
      </c>
      <c r="P23" s="5">
        <v>676.83976522692603</v>
      </c>
      <c r="Q23" s="5">
        <v>6249.1755027630697</v>
      </c>
      <c r="R23" s="5">
        <v>21361.9866239617</v>
      </c>
      <c r="S23" s="5">
        <v>49690.079341022603</v>
      </c>
      <c r="T23" s="5">
        <v>3290.99967110338</v>
      </c>
      <c r="U23" s="5">
        <v>104043.19756280701</v>
      </c>
      <c r="V23" s="5">
        <v>17165.450930755102</v>
      </c>
      <c r="W23" s="5">
        <v>4177.1555714004899</v>
      </c>
      <c r="X23" s="5">
        <v>341.99602507980097</v>
      </c>
      <c r="Y23" s="5">
        <v>195.565440065568</v>
      </c>
      <c r="Z23" s="5">
        <v>206.260425069154</v>
      </c>
      <c r="AA23" s="5">
        <v>38368.293096689202</v>
      </c>
      <c r="AB23" s="5">
        <v>37725.947000809902</v>
      </c>
      <c r="AC23" s="5">
        <v>15651</v>
      </c>
      <c r="AD23" s="5">
        <v>18302.175051136201</v>
      </c>
      <c r="AE23" s="5">
        <v>12869.1226693147</v>
      </c>
      <c r="AF23" s="5">
        <v>23131.724707755398</v>
      </c>
      <c r="AG23" s="5">
        <v>27194.675836666</v>
      </c>
      <c r="AH23" s="5">
        <v>108046.586849182</v>
      </c>
      <c r="AI23" s="5">
        <v>922.82442030939796</v>
      </c>
      <c r="AJ23" s="5">
        <v>13930.9818946707</v>
      </c>
      <c r="AK23" s="5">
        <v>91.671300030734898</v>
      </c>
      <c r="AL23" s="5">
        <v>31306.4832162686</v>
      </c>
      <c r="AM23" s="5">
        <v>232.23396007786201</v>
      </c>
      <c r="AN23" s="5">
        <v>79354.652932224606</v>
      </c>
      <c r="AO23" s="5">
        <v>41466.335783640898</v>
      </c>
      <c r="AP23" s="5">
        <v>249867.33417948699</v>
      </c>
      <c r="AQ23" s="5">
        <v>5879.1860419711302</v>
      </c>
      <c r="AR23" s="5">
        <v>76647.496546153896</v>
      </c>
      <c r="AS23" s="5">
        <v>57982.345412679802</v>
      </c>
    </row>
    <row r="24" spans="1:45" x14ac:dyDescent="0.3">
      <c r="A24">
        <v>260.1617</v>
      </c>
      <c r="B24">
        <v>2.028</v>
      </c>
      <c r="C24" t="s">
        <v>1019</v>
      </c>
      <c r="D24" t="s">
        <v>950</v>
      </c>
      <c r="E24" t="s">
        <v>1020</v>
      </c>
      <c r="F24" t="s">
        <v>1021</v>
      </c>
      <c r="G24" s="5">
        <v>96039.788365148706</v>
      </c>
      <c r="H24" s="5">
        <v>56559.377265347102</v>
      </c>
      <c r="I24" s="5">
        <v>39628.129767969098</v>
      </c>
      <c r="J24" s="5">
        <v>66784.001808547793</v>
      </c>
      <c r="K24" s="5">
        <v>20799.2005458288</v>
      </c>
      <c r="L24" s="5">
        <v>25488.884628702199</v>
      </c>
      <c r="M24" s="5">
        <v>47814.939907099499</v>
      </c>
      <c r="N24" s="5">
        <v>14747.3575120476</v>
      </c>
      <c r="O24" s="5">
        <v>97717.469053594599</v>
      </c>
      <c r="P24" s="5">
        <v>81780.579093637105</v>
      </c>
      <c r="Q24" s="5">
        <v>21989.515589934599</v>
      </c>
      <c r="R24" s="5">
        <v>24452.504821397</v>
      </c>
      <c r="S24" s="5">
        <v>20640.168885860301</v>
      </c>
      <c r="T24" s="5">
        <v>103505.584074475</v>
      </c>
      <c r="U24" s="5">
        <v>18795.600828000599</v>
      </c>
      <c r="V24" s="5">
        <v>25380</v>
      </c>
      <c r="W24" s="5">
        <v>6126.0986362596605</v>
      </c>
      <c r="X24" s="5">
        <v>54754.410782608204</v>
      </c>
      <c r="Y24" s="5">
        <v>64276.355585071098</v>
      </c>
      <c r="Z24" s="5">
        <v>12396.034734369199</v>
      </c>
      <c r="AA24" s="5">
        <v>36411.368053845603</v>
      </c>
      <c r="AB24" s="5">
        <v>15672.896172565701</v>
      </c>
      <c r="AC24" s="5">
        <v>17827.2516720075</v>
      </c>
      <c r="AD24" s="5">
        <v>85145.603296153902</v>
      </c>
      <c r="AE24" s="5">
        <v>14980.2475922785</v>
      </c>
      <c r="AF24" s="5">
        <v>51149.822264791001</v>
      </c>
      <c r="AG24" s="5">
        <v>100426.948602092</v>
      </c>
      <c r="AH24" s="5">
        <v>29599.660946844</v>
      </c>
      <c r="AI24" s="5">
        <v>4272.81475820581</v>
      </c>
      <c r="AJ24" s="5">
        <v>22634.9361391321</v>
      </c>
      <c r="AK24" s="5">
        <v>30717.739299010402</v>
      </c>
      <c r="AL24" s="5">
        <v>19269.6097959955</v>
      </c>
      <c r="AM24" s="5">
        <v>5380.0596168821703</v>
      </c>
      <c r="AN24" s="5">
        <v>102843.66352948701</v>
      </c>
      <c r="AO24" s="5">
        <v>43973.517332439602</v>
      </c>
      <c r="AP24" s="5">
        <v>14093.354344060799</v>
      </c>
      <c r="AQ24" s="5">
        <v>15522.662228592</v>
      </c>
      <c r="AR24" s="5">
        <v>12658.855869245201</v>
      </c>
      <c r="AS24" s="5">
        <v>22743.8778344399</v>
      </c>
    </row>
    <row r="25" spans="1:45" x14ac:dyDescent="0.3">
      <c r="A25">
        <v>189.1224</v>
      </c>
      <c r="B25">
        <v>2.089</v>
      </c>
      <c r="C25" t="s">
        <v>504</v>
      </c>
      <c r="D25" t="s">
        <v>950</v>
      </c>
      <c r="E25" t="s">
        <v>303</v>
      </c>
      <c r="F25" t="s">
        <v>1022</v>
      </c>
      <c r="G25" s="5">
        <v>104582.041233945</v>
      </c>
      <c r="H25" s="5">
        <v>61909.771833669503</v>
      </c>
      <c r="I25" s="5">
        <v>26079.821777025201</v>
      </c>
      <c r="J25" s="5">
        <v>64241.346861626902</v>
      </c>
      <c r="K25" s="5">
        <v>20605.984685083298</v>
      </c>
      <c r="L25" s="5">
        <v>62325.669179804601</v>
      </c>
      <c r="M25" s="5">
        <v>39779.939538504797</v>
      </c>
      <c r="N25" s="5">
        <v>11361.873527144</v>
      </c>
      <c r="O25" s="5">
        <v>49995.175139494298</v>
      </c>
      <c r="P25" s="5">
        <v>96470.236548646193</v>
      </c>
      <c r="Q25" s="5">
        <v>19654.029489816399</v>
      </c>
      <c r="R25" s="5">
        <v>49438.128335540299</v>
      </c>
      <c r="S25" s="5">
        <v>21981.0023241239</v>
      </c>
      <c r="T25" s="5">
        <v>94868.595499849995</v>
      </c>
      <c r="U25" s="5">
        <v>20755.932454291698</v>
      </c>
      <c r="V25" s="5">
        <v>29072.285367725799</v>
      </c>
      <c r="W25" s="5">
        <v>23881.763206554799</v>
      </c>
      <c r="X25" s="5">
        <v>41936.5224481529</v>
      </c>
      <c r="Y25" s="5">
        <v>88212.327334013098</v>
      </c>
      <c r="Z25" s="5">
        <v>52563.835734367298</v>
      </c>
      <c r="AA25" s="5">
        <v>33083.765560647204</v>
      </c>
      <c r="AB25" s="5">
        <v>12650.241098509599</v>
      </c>
      <c r="AC25" s="5">
        <v>18944.020110653499</v>
      </c>
      <c r="AD25" s="5">
        <v>117772.397393961</v>
      </c>
      <c r="AE25" s="5">
        <v>15563.9568384906</v>
      </c>
      <c r="AF25" s="5">
        <v>48906.745086424402</v>
      </c>
      <c r="AG25" s="5">
        <v>91082.737951907402</v>
      </c>
      <c r="AH25" s="5">
        <v>28351.0711784388</v>
      </c>
      <c r="AI25" s="5">
        <v>7820.3640734616001</v>
      </c>
      <c r="AJ25" s="5">
        <v>26731.370912720002</v>
      </c>
      <c r="AK25" s="5">
        <v>27748.868350595701</v>
      </c>
      <c r="AL25" s="5">
        <v>38934</v>
      </c>
      <c r="AM25" s="5">
        <v>18531.433911392502</v>
      </c>
      <c r="AN25" s="5">
        <v>126182.123034615</v>
      </c>
      <c r="AO25" s="5">
        <v>44499.132290616901</v>
      </c>
      <c r="AP25" s="5">
        <v>16040.1280575001</v>
      </c>
      <c r="AQ25" s="5">
        <v>43367.790585909999</v>
      </c>
      <c r="AR25" s="5">
        <v>71904.106303769106</v>
      </c>
      <c r="AS25" s="5">
        <v>28044.9981014398</v>
      </c>
    </row>
    <row r="26" spans="1:45" x14ac:dyDescent="0.3">
      <c r="A26">
        <v>175.1078</v>
      </c>
      <c r="B26">
        <v>1.1599999999999999</v>
      </c>
      <c r="C26" t="s">
        <v>512</v>
      </c>
      <c r="D26" t="s">
        <v>950</v>
      </c>
      <c r="E26" t="s">
        <v>513</v>
      </c>
      <c r="F26" t="s">
        <v>1023</v>
      </c>
      <c r="G26" s="5">
        <v>42274.504324192203</v>
      </c>
      <c r="H26" s="5">
        <v>13501.602005345399</v>
      </c>
      <c r="I26" s="5">
        <v>9561.9449259034991</v>
      </c>
      <c r="J26" s="5">
        <v>19185.418355879599</v>
      </c>
      <c r="K26" s="5">
        <v>7443.6769314016101</v>
      </c>
      <c r="L26" s="5">
        <v>28482.491137413501</v>
      </c>
      <c r="M26" s="5">
        <v>13970.675239059499</v>
      </c>
      <c r="N26" s="5">
        <v>4291.10518742769</v>
      </c>
      <c r="O26" s="5">
        <v>2280.3327527834899</v>
      </c>
      <c r="P26" s="5">
        <v>29462.581826056299</v>
      </c>
      <c r="Q26" s="5">
        <v>7494.3591450138501</v>
      </c>
      <c r="R26" s="5">
        <v>17363.032744500899</v>
      </c>
      <c r="S26" s="5">
        <v>6118.6747226652897</v>
      </c>
      <c r="T26" s="5">
        <v>36632.747276124501</v>
      </c>
      <c r="U26" s="5">
        <v>6299.8611870325103</v>
      </c>
      <c r="V26" s="5">
        <v>5865.9312625797302</v>
      </c>
      <c r="W26" s="5">
        <v>9165.6805483610096</v>
      </c>
      <c r="X26" s="5">
        <v>18517.507658625102</v>
      </c>
      <c r="Y26" s="5">
        <v>31643.4699046079</v>
      </c>
      <c r="Z26" s="5">
        <v>24622.7306848146</v>
      </c>
      <c r="AA26" s="5">
        <v>8432.8786212589894</v>
      </c>
      <c r="AB26" s="5">
        <v>17409.9802859954</v>
      </c>
      <c r="AC26" s="5">
        <v>13312.8540754469</v>
      </c>
      <c r="AD26" s="5">
        <v>45107.503453376798</v>
      </c>
      <c r="AE26" s="5">
        <v>7272.47394658752</v>
      </c>
      <c r="AF26" s="5">
        <v>20965.784070671099</v>
      </c>
      <c r="AG26" s="5">
        <v>22079.467204608602</v>
      </c>
      <c r="AH26" s="5">
        <v>12510.790726048601</v>
      </c>
      <c r="AI26" s="5">
        <v>5248.0072651656001</v>
      </c>
      <c r="AJ26" s="5">
        <v>9318.6804294841404</v>
      </c>
      <c r="AK26" s="5">
        <v>9503.6687570145405</v>
      </c>
      <c r="AL26" s="5">
        <v>11840.561435100701</v>
      </c>
      <c r="AM26" s="5">
        <v>7778.1879732964298</v>
      </c>
      <c r="AN26" s="5">
        <v>53577.5747141026</v>
      </c>
      <c r="AO26" s="5">
        <v>13078</v>
      </c>
      <c r="AP26" s="5">
        <v>3348.9163000263402</v>
      </c>
      <c r="AQ26" s="5">
        <v>15692.265415965599</v>
      </c>
      <c r="AR26" s="5">
        <v>299.16300300578803</v>
      </c>
      <c r="AS26" s="5">
        <v>13941.743281543</v>
      </c>
    </row>
    <row r="27" spans="1:45" x14ac:dyDescent="0.3">
      <c r="A27">
        <v>60.055500000000002</v>
      </c>
      <c r="B27">
        <v>0.66500000000000004</v>
      </c>
      <c r="C27" t="s">
        <v>1024</v>
      </c>
      <c r="D27" t="s">
        <v>950</v>
      </c>
      <c r="E27" t="s">
        <v>1025</v>
      </c>
      <c r="F27" t="s">
        <v>1026</v>
      </c>
      <c r="G27" s="5">
        <v>54.870967741935502</v>
      </c>
      <c r="H27" s="5">
        <v>65.0322580645161</v>
      </c>
      <c r="I27" s="5">
        <v>57.919354838709701</v>
      </c>
      <c r="J27" s="5">
        <v>140.22580645161301</v>
      </c>
      <c r="K27" s="5">
        <v>59.951612903225801</v>
      </c>
      <c r="L27" s="5">
        <v>74.177419354838705</v>
      </c>
      <c r="M27" s="5">
        <v>59.443548387096797</v>
      </c>
      <c r="N27" s="5">
        <v>74.177419354838705</v>
      </c>
      <c r="O27" s="5">
        <v>63</v>
      </c>
      <c r="P27" s="5">
        <v>59.951612903225801</v>
      </c>
      <c r="Q27" s="5">
        <v>71.129032258064498</v>
      </c>
      <c r="R27" s="5">
        <v>55.887096774193601</v>
      </c>
      <c r="S27" s="5">
        <v>67.064516129032299</v>
      </c>
      <c r="T27" s="5">
        <v>58.935483870967801</v>
      </c>
      <c r="U27" s="5">
        <v>63</v>
      </c>
      <c r="V27" s="5">
        <v>10342.6404628205</v>
      </c>
      <c r="W27" s="5">
        <v>68.080645161290306</v>
      </c>
      <c r="X27" s="5">
        <v>68.080645161290306</v>
      </c>
      <c r="Y27" s="5">
        <v>61.9838709677419</v>
      </c>
      <c r="Z27" s="5">
        <v>10981.7428628205</v>
      </c>
      <c r="AA27" s="5">
        <v>121.935483870968</v>
      </c>
      <c r="AB27" s="5">
        <v>63</v>
      </c>
      <c r="AC27" s="5">
        <v>89.927419354838705</v>
      </c>
      <c r="AD27" s="5">
        <v>64.016129032258107</v>
      </c>
      <c r="AE27" s="5">
        <v>60.9677419354839</v>
      </c>
      <c r="AF27" s="5">
        <v>54.870967741935502</v>
      </c>
      <c r="AG27" s="5">
        <v>57.919354838709701</v>
      </c>
      <c r="AH27" s="5">
        <v>56.903225806451601</v>
      </c>
      <c r="AI27" s="5">
        <v>58.427419354838698</v>
      </c>
      <c r="AJ27" s="5">
        <v>68.080645161290306</v>
      </c>
      <c r="AK27" s="5">
        <v>66.048387096774206</v>
      </c>
      <c r="AL27" s="5">
        <v>79.766129032258107</v>
      </c>
      <c r="AM27" s="5">
        <v>4.7059944789060602</v>
      </c>
      <c r="AN27" s="5">
        <v>108.725806451613</v>
      </c>
      <c r="AO27" s="5">
        <v>84.338709677419402</v>
      </c>
      <c r="AP27" s="5">
        <v>59.951612903225801</v>
      </c>
      <c r="AQ27" s="5">
        <v>66.048387096774206</v>
      </c>
      <c r="AR27" s="5">
        <v>52.838709677419402</v>
      </c>
      <c r="AS27" s="5">
        <v>63</v>
      </c>
    </row>
    <row r="28" spans="1:45" x14ac:dyDescent="0.3">
      <c r="A28">
        <v>563.24950000000001</v>
      </c>
      <c r="B28">
        <v>10.682</v>
      </c>
      <c r="C28" t="s">
        <v>1027</v>
      </c>
      <c r="D28" t="s">
        <v>1028</v>
      </c>
      <c r="E28" t="s">
        <v>1029</v>
      </c>
      <c r="F28" t="s">
        <v>1030</v>
      </c>
      <c r="G28" s="5">
        <v>4593.9518234753295</v>
      </c>
      <c r="H28" s="5">
        <v>20102.322893043201</v>
      </c>
      <c r="I28" s="5">
        <v>30.269322709163401</v>
      </c>
      <c r="J28" s="5">
        <v>53562.654559296097</v>
      </c>
      <c r="K28" s="5">
        <v>35482.631443456899</v>
      </c>
      <c r="L28" s="5">
        <v>9497</v>
      </c>
      <c r="M28" s="5">
        <v>32449.878148942698</v>
      </c>
      <c r="N28" s="5">
        <v>30.269322709163401</v>
      </c>
      <c r="O28" s="5">
        <v>6311.1537848605603</v>
      </c>
      <c r="P28" s="5">
        <v>30.269322709163401</v>
      </c>
      <c r="Q28" s="5">
        <v>16840.2212687711</v>
      </c>
      <c r="R28" s="5">
        <v>86170.507236270205</v>
      </c>
      <c r="S28" s="5">
        <v>83.822739809990793</v>
      </c>
      <c r="T28" s="5">
        <v>8531.2921851057308</v>
      </c>
      <c r="U28" s="5">
        <v>2189.8690775360101</v>
      </c>
      <c r="V28" s="5">
        <v>49278.457370517899</v>
      </c>
      <c r="W28" s="5">
        <v>94.300582286239703</v>
      </c>
      <c r="X28" s="5">
        <v>164993.585182051</v>
      </c>
      <c r="Y28" s="5">
        <v>11056.4522218817</v>
      </c>
      <c r="Z28" s="5">
        <v>5354.6246554999798</v>
      </c>
      <c r="AA28" s="5">
        <v>5142.2922463990199</v>
      </c>
      <c r="AB28" s="5">
        <v>13139.214465216101</v>
      </c>
      <c r="AC28" s="5">
        <v>30.269322709163401</v>
      </c>
      <c r="AD28" s="5">
        <v>46969.257309224602</v>
      </c>
      <c r="AE28" s="5">
        <v>2657.8793748084599</v>
      </c>
      <c r="AF28" s="5">
        <v>30.269322709163401</v>
      </c>
      <c r="AG28" s="5">
        <v>9866.6349984676708</v>
      </c>
      <c r="AH28" s="5">
        <v>6963.4263318366902</v>
      </c>
      <c r="AI28" s="5">
        <v>12366.1825314128</v>
      </c>
      <c r="AJ28" s="5">
        <v>32987.740729390098</v>
      </c>
      <c r="AK28" s="5">
        <v>18265.789947900699</v>
      </c>
      <c r="AL28" s="5">
        <v>67.523873735825902</v>
      </c>
      <c r="AM28" s="5">
        <v>30.269322709163401</v>
      </c>
      <c r="AN28" s="5">
        <v>25557.786209010101</v>
      </c>
      <c r="AO28" s="5">
        <v>19856.736506011799</v>
      </c>
      <c r="AP28" s="5">
        <v>30.269322709163401</v>
      </c>
      <c r="AQ28" s="5">
        <v>12360.3615078149</v>
      </c>
      <c r="AR28" s="5">
        <v>905725.15503205103</v>
      </c>
      <c r="AS28" s="5">
        <v>5312.2661354581696</v>
      </c>
    </row>
    <row r="29" spans="1:45" x14ac:dyDescent="0.3">
      <c r="A29">
        <v>288.2878</v>
      </c>
      <c r="B29">
        <v>8.9949999999999992</v>
      </c>
      <c r="C29" t="s">
        <v>1031</v>
      </c>
      <c r="D29" t="s">
        <v>950</v>
      </c>
      <c r="E29" t="s">
        <v>1032</v>
      </c>
      <c r="F29" t="s">
        <v>1033</v>
      </c>
      <c r="G29" s="5">
        <v>9169.1098677786304</v>
      </c>
      <c r="H29" s="5">
        <v>135954.69676281</v>
      </c>
      <c r="I29" s="5">
        <v>49398.941468863901</v>
      </c>
      <c r="J29" s="5">
        <v>45382</v>
      </c>
      <c r="K29" s="5">
        <v>58992.842900919699</v>
      </c>
      <c r="L29" s="5">
        <v>64292.072895130099</v>
      </c>
      <c r="M29" s="5">
        <v>10053.3774429573</v>
      </c>
      <c r="N29" s="5">
        <v>9118.6679392247497</v>
      </c>
      <c r="O29" s="5">
        <v>14964.085420158201</v>
      </c>
      <c r="P29" s="5">
        <v>57136.4910592901</v>
      </c>
      <c r="Q29" s="5">
        <v>7442.6455103721701</v>
      </c>
      <c r="R29" s="5">
        <v>127703.258164188</v>
      </c>
      <c r="S29" s="5">
        <v>26624.4340695953</v>
      </c>
      <c r="T29" s="5">
        <v>43241.182225957898</v>
      </c>
      <c r="U29" s="5">
        <v>4734.4536303658297</v>
      </c>
      <c r="V29" s="5">
        <v>113964.674745233</v>
      </c>
      <c r="W29" s="5">
        <v>18830.778510200598</v>
      </c>
      <c r="X29" s="5">
        <v>49478.091799369598</v>
      </c>
      <c r="Y29" s="5">
        <v>47692.638011005904</v>
      </c>
      <c r="Z29" s="5">
        <v>27283.8336340196</v>
      </c>
      <c r="AA29" s="5">
        <v>20168.686242045598</v>
      </c>
      <c r="AB29" s="5">
        <v>71233.904057700594</v>
      </c>
      <c r="AC29" s="5">
        <v>26883.352896456701</v>
      </c>
      <c r="AD29" s="5">
        <v>14003.287886505899</v>
      </c>
      <c r="AE29" s="5">
        <v>8810.3111383465402</v>
      </c>
      <c r="AF29" s="5">
        <v>4848.9487582955599</v>
      </c>
      <c r="AG29" s="5">
        <v>58371.3643428914</v>
      </c>
      <c r="AH29" s="5">
        <v>94154.955403212502</v>
      </c>
      <c r="AI29" s="5">
        <v>998.65166130315902</v>
      </c>
      <c r="AJ29" s="5">
        <v>162057.882198165</v>
      </c>
      <c r="AK29" s="5">
        <v>8385.8631848372606</v>
      </c>
      <c r="AL29" s="5">
        <v>89493.451805443605</v>
      </c>
      <c r="AM29" s="5">
        <v>31816.977005117598</v>
      </c>
      <c r="AN29" s="5">
        <v>52799.8682057111</v>
      </c>
      <c r="AO29" s="5">
        <v>20412.820789918602</v>
      </c>
      <c r="AP29" s="5">
        <v>56122.635136846096</v>
      </c>
      <c r="AQ29" s="5">
        <v>206689.385821795</v>
      </c>
      <c r="AR29" s="5">
        <v>51080.885982970001</v>
      </c>
      <c r="AS29" s="5">
        <v>122393.16771307299</v>
      </c>
    </row>
    <row r="30" spans="1:45" x14ac:dyDescent="0.3">
      <c r="A30">
        <v>112.0869</v>
      </c>
      <c r="B30">
        <v>0.46899999999999997</v>
      </c>
      <c r="C30" t="s">
        <v>1034</v>
      </c>
      <c r="D30" t="s">
        <v>950</v>
      </c>
      <c r="E30" t="s">
        <v>1035</v>
      </c>
      <c r="F30" t="s">
        <v>1036</v>
      </c>
      <c r="G30" s="5">
        <v>12725.0237018976</v>
      </c>
      <c r="H30" s="5">
        <v>937.85668406262505</v>
      </c>
      <c r="I30" s="5">
        <v>3236.4933761541602</v>
      </c>
      <c r="J30" s="5">
        <v>1630.3532717784001</v>
      </c>
      <c r="K30" s="5">
        <v>24916.3478525641</v>
      </c>
      <c r="L30" s="5">
        <v>1993.5507828181501</v>
      </c>
      <c r="M30" s="5">
        <v>3181.4231406772101</v>
      </c>
      <c r="N30" s="5">
        <v>3887.9063838325701</v>
      </c>
      <c r="O30" s="5">
        <v>12929.8233799051</v>
      </c>
      <c r="P30" s="5">
        <v>7534.8129743651498</v>
      </c>
      <c r="Q30" s="5">
        <v>2561.7531112003198</v>
      </c>
      <c r="R30" s="5">
        <v>4983.0698514652804</v>
      </c>
      <c r="S30" s="5">
        <v>12798.1559858974</v>
      </c>
      <c r="T30" s="5">
        <v>314.771176234444</v>
      </c>
      <c r="U30" s="5">
        <v>1896.69811320755</v>
      </c>
      <c r="V30" s="5">
        <v>13143.052656915699</v>
      </c>
      <c r="W30" s="5">
        <v>3730.4419911682098</v>
      </c>
      <c r="X30" s="5">
        <v>53385.115552564101</v>
      </c>
      <c r="Y30" s="5">
        <v>7108.98594941791</v>
      </c>
      <c r="Z30" s="5">
        <v>7126.7065753486904</v>
      </c>
      <c r="AA30" s="5">
        <v>711.86712163789605</v>
      </c>
      <c r="AB30" s="5">
        <v>8314.8016860698499</v>
      </c>
      <c r="AC30" s="5">
        <v>4053.28422320353</v>
      </c>
      <c r="AD30" s="5">
        <v>2656.9915696507401</v>
      </c>
      <c r="AE30" s="5">
        <v>3275.2344439983899</v>
      </c>
      <c r="AF30" s="5">
        <v>1630.3532717784001</v>
      </c>
      <c r="AG30" s="5">
        <v>6377.7482938578896</v>
      </c>
      <c r="AH30" s="5">
        <v>2937.1610576650301</v>
      </c>
      <c r="AI30" s="5">
        <v>6490.7430750702497</v>
      </c>
      <c r="AJ30" s="5">
        <v>6761.9305499799302</v>
      </c>
      <c r="AK30" s="5">
        <v>18771.682059411301</v>
      </c>
      <c r="AL30" s="5">
        <v>267.95905258932203</v>
      </c>
      <c r="AM30" s="5">
        <v>11988.4133025641</v>
      </c>
      <c r="AN30" s="5">
        <v>6689.2910477719797</v>
      </c>
      <c r="AO30" s="5">
        <v>3815.9951826575698</v>
      </c>
      <c r="AP30" s="5">
        <v>88260.900135897406</v>
      </c>
      <c r="AQ30" s="5">
        <v>4021</v>
      </c>
      <c r="AR30" s="5">
        <v>3589.9475934806401</v>
      </c>
      <c r="AS30" s="5">
        <v>1008.8819751104</v>
      </c>
    </row>
    <row r="31" spans="1:45" x14ac:dyDescent="0.3">
      <c r="A31">
        <v>137.04400000000001</v>
      </c>
      <c r="B31">
        <v>0.97699999999999998</v>
      </c>
      <c r="C31" t="s">
        <v>540</v>
      </c>
      <c r="D31" t="s">
        <v>950</v>
      </c>
      <c r="E31" t="s">
        <v>541</v>
      </c>
      <c r="F31" t="s">
        <v>542</v>
      </c>
      <c r="G31" s="5">
        <v>113765.097218693</v>
      </c>
      <c r="H31" s="5">
        <v>149744.38587417</v>
      </c>
      <c r="I31" s="5">
        <v>122299.20722992301</v>
      </c>
      <c r="J31" s="5">
        <v>188298.86630608901</v>
      </c>
      <c r="K31" s="5">
        <v>178424.85332400899</v>
      </c>
      <c r="L31" s="5">
        <v>113826.714290342</v>
      </c>
      <c r="M31" s="5">
        <v>121657.508230679</v>
      </c>
      <c r="N31" s="5">
        <v>144007.34548426999</v>
      </c>
      <c r="O31" s="5">
        <v>55531.918221963097</v>
      </c>
      <c r="P31" s="5">
        <v>182678.13333765199</v>
      </c>
      <c r="Q31" s="5">
        <v>45406.341530274804</v>
      </c>
      <c r="R31" s="5">
        <v>80647.4548309729</v>
      </c>
      <c r="S31" s="5">
        <v>82553.289773482204</v>
      </c>
      <c r="T31" s="5">
        <v>50565.732011424698</v>
      </c>
      <c r="U31" s="5">
        <v>19449.459387507799</v>
      </c>
      <c r="V31" s="5">
        <v>163253.099074606</v>
      </c>
      <c r="W31" s="5">
        <v>30422.790019952801</v>
      </c>
      <c r="X31" s="5">
        <v>71711.459607111203</v>
      </c>
      <c r="Y31" s="5">
        <v>98940.333470483005</v>
      </c>
      <c r="Z31" s="5">
        <v>120247.79195455799</v>
      </c>
      <c r="AA31" s="5">
        <v>97543.991825626304</v>
      </c>
      <c r="AB31" s="5">
        <v>64565.076782458404</v>
      </c>
      <c r="AC31" s="5">
        <v>18234.323605664798</v>
      </c>
      <c r="AD31" s="5">
        <v>171489.16782242199</v>
      </c>
      <c r="AE31" s="5">
        <v>13445.579594152599</v>
      </c>
      <c r="AF31" s="5">
        <v>136713.40349580199</v>
      </c>
      <c r="AG31" s="5">
        <v>67995.206524182606</v>
      </c>
      <c r="AH31" s="5">
        <v>212077.558990961</v>
      </c>
      <c r="AI31" s="5">
        <v>136995.95754515001</v>
      </c>
      <c r="AJ31" s="5">
        <v>67630.399938925897</v>
      </c>
      <c r="AK31" s="5">
        <v>158018.622933982</v>
      </c>
      <c r="AL31" s="5">
        <v>84970.771872257101</v>
      </c>
      <c r="AM31" s="5">
        <v>106928.5</v>
      </c>
      <c r="AN31" s="5">
        <v>110003.69108477399</v>
      </c>
      <c r="AO31" s="5">
        <v>98055.079456326101</v>
      </c>
      <c r="AP31" s="5">
        <v>92250.892891047799</v>
      </c>
      <c r="AQ31" s="5">
        <v>208576.04676361999</v>
      </c>
      <c r="AR31" s="5">
        <v>167806.19664318601</v>
      </c>
      <c r="AS31" s="5">
        <v>13113.5304478703</v>
      </c>
    </row>
    <row r="32" spans="1:45" x14ac:dyDescent="0.3">
      <c r="A32">
        <v>146.05950000000001</v>
      </c>
      <c r="B32">
        <v>5.5209999999999999</v>
      </c>
      <c r="C32" t="s">
        <v>1037</v>
      </c>
      <c r="D32" t="s">
        <v>950</v>
      </c>
      <c r="E32" t="s">
        <v>151</v>
      </c>
      <c r="F32" t="s">
        <v>1038</v>
      </c>
      <c r="G32" s="5">
        <v>4614.3323085908996</v>
      </c>
      <c r="H32" s="5">
        <v>7592.3392489129701</v>
      </c>
      <c r="I32" s="5">
        <v>2434.3189830194501</v>
      </c>
      <c r="J32" s="5">
        <v>4380.9425224800698</v>
      </c>
      <c r="K32" s="5">
        <v>200.47317458611801</v>
      </c>
      <c r="L32" s="5">
        <v>6632.9930790918997</v>
      </c>
      <c r="M32" s="5">
        <v>7629.1697234399198</v>
      </c>
      <c r="N32" s="5">
        <v>25080.952953277701</v>
      </c>
      <c r="O32" s="5">
        <v>3993.47573799372</v>
      </c>
      <c r="P32" s="5">
        <v>623.65190692815895</v>
      </c>
      <c r="Q32" s="5">
        <v>4147.8129645828503</v>
      </c>
      <c r="R32" s="5">
        <v>30168.414311538501</v>
      </c>
      <c r="S32" s="5">
        <v>3569.0483648736199</v>
      </c>
      <c r="T32" s="5">
        <v>39.240493941094599</v>
      </c>
      <c r="U32" s="5">
        <v>1760.84744881234</v>
      </c>
      <c r="V32" s="5">
        <v>26927.455361538501</v>
      </c>
      <c r="W32" s="5">
        <v>5974.4876869064201</v>
      </c>
      <c r="X32" s="5">
        <v>8577.9929005390004</v>
      </c>
      <c r="Y32" s="5">
        <v>6887.2987365399003</v>
      </c>
      <c r="Z32" s="5">
        <v>28403.181513111998</v>
      </c>
      <c r="AA32" s="5">
        <v>2267.7049315879999</v>
      </c>
      <c r="AB32" s="5">
        <v>12807.8266798276</v>
      </c>
      <c r="AC32" s="5">
        <v>37931.366294871797</v>
      </c>
      <c r="AD32" s="5">
        <v>476.41249739107798</v>
      </c>
      <c r="AE32" s="5">
        <v>4498.5793886490601</v>
      </c>
      <c r="AF32" s="5">
        <v>2810.4185092316302</v>
      </c>
      <c r="AG32" s="5">
        <v>2621.9790198948699</v>
      </c>
      <c r="AH32" s="5">
        <v>32569.284549806001</v>
      </c>
      <c r="AI32" s="5">
        <v>4654.6704473585196</v>
      </c>
      <c r="AJ32" s="5">
        <v>3237.5740941310601</v>
      </c>
      <c r="AK32" s="5">
        <v>9391.7710043725892</v>
      </c>
      <c r="AL32" s="5">
        <v>5243</v>
      </c>
      <c r="AM32" s="5">
        <v>19330.4782587544</v>
      </c>
      <c r="AN32" s="5">
        <v>6753.4164742067196</v>
      </c>
      <c r="AO32" s="5">
        <v>3974.1835846700801</v>
      </c>
      <c r="AP32" s="5">
        <v>1966.04580689107</v>
      </c>
      <c r="AQ32" s="5">
        <v>30512.0206282051</v>
      </c>
      <c r="AR32" s="5">
        <v>54856.051211538499</v>
      </c>
      <c r="AS32" s="5">
        <v>5545.6171644866699</v>
      </c>
    </row>
    <row r="33" spans="1:45" x14ac:dyDescent="0.3">
      <c r="A33">
        <v>251.1764</v>
      </c>
      <c r="B33">
        <v>3.5510000000000002</v>
      </c>
      <c r="C33" t="s">
        <v>1039</v>
      </c>
      <c r="D33" t="s">
        <v>950</v>
      </c>
      <c r="E33" t="s">
        <v>1040</v>
      </c>
      <c r="F33" t="s">
        <v>1041</v>
      </c>
      <c r="G33" s="5">
        <v>90495.598873076902</v>
      </c>
      <c r="H33" s="5">
        <v>1500.99969087467</v>
      </c>
      <c r="I33" s="5">
        <v>3654.2600801068102</v>
      </c>
      <c r="J33" s="5">
        <v>2230.11855807744</v>
      </c>
      <c r="K33" s="5">
        <v>1547.2769025367199</v>
      </c>
      <c r="L33" s="5">
        <v>50640.656056446503</v>
      </c>
      <c r="M33" s="5">
        <v>796.02670226969303</v>
      </c>
      <c r="N33" s="5">
        <v>15513.8141522029</v>
      </c>
      <c r="O33" s="5">
        <v>1451.5049399198899</v>
      </c>
      <c r="P33" s="5">
        <v>27994.7094659615</v>
      </c>
      <c r="Q33" s="5">
        <v>13393.1492656876</v>
      </c>
      <c r="R33" s="5">
        <v>4644.3182910547403</v>
      </c>
      <c r="S33" s="5">
        <v>3364.4566088117499</v>
      </c>
      <c r="T33" s="5">
        <v>23173.3472491924</v>
      </c>
      <c r="U33" s="5">
        <v>7646.3585855787196</v>
      </c>
      <c r="V33" s="5">
        <v>1364.4395193591499</v>
      </c>
      <c r="W33" s="5">
        <v>36559.802718048697</v>
      </c>
      <c r="X33" s="5">
        <v>728.86194926568805</v>
      </c>
      <c r="Y33" s="5">
        <v>32499.6207822498</v>
      </c>
      <c r="Z33" s="5">
        <v>5793.5818424566096</v>
      </c>
      <c r="AA33" s="5">
        <v>4658</v>
      </c>
      <c r="AB33" s="5">
        <v>3651.9665568737701</v>
      </c>
      <c r="AC33" s="5">
        <v>2049.7687583444599</v>
      </c>
      <c r="AD33" s="5">
        <v>4131.8761014686297</v>
      </c>
      <c r="AE33" s="5">
        <v>4956.5842342302503</v>
      </c>
      <c r="AF33" s="5">
        <v>23749.580800603198</v>
      </c>
      <c r="AG33" s="5">
        <v>1238.81655540721</v>
      </c>
      <c r="AH33" s="5">
        <v>15993.9177570093</v>
      </c>
      <c r="AI33" s="5">
        <v>5578.4058744993299</v>
      </c>
      <c r="AJ33" s="5">
        <v>696.52336448598101</v>
      </c>
      <c r="AK33" s="5">
        <v>1166.6766355140201</v>
      </c>
      <c r="AL33" s="5">
        <v>4655.5124165554098</v>
      </c>
      <c r="AM33" s="5">
        <v>160254.882039744</v>
      </c>
      <c r="AN33" s="5">
        <v>411.695060080107</v>
      </c>
      <c r="AO33" s="5">
        <v>3391.8200267022698</v>
      </c>
      <c r="AP33" s="5">
        <v>10511.2838451268</v>
      </c>
      <c r="AQ33" s="5">
        <v>5282.6730487384903</v>
      </c>
      <c r="AR33" s="5">
        <v>16844.6712950601</v>
      </c>
      <c r="AS33" s="5">
        <v>8114.2267831844201</v>
      </c>
    </row>
    <row r="34" spans="1:45" x14ac:dyDescent="0.3">
      <c r="A34">
        <v>132.1026</v>
      </c>
      <c r="B34">
        <v>1.2749999999999999</v>
      </c>
      <c r="C34" t="s">
        <v>1042</v>
      </c>
      <c r="D34" t="s">
        <v>950</v>
      </c>
      <c r="E34" t="s">
        <v>557</v>
      </c>
      <c r="F34" t="s">
        <v>1043</v>
      </c>
      <c r="G34" s="5">
        <v>1344210.12599192</v>
      </c>
      <c r="H34" s="5">
        <v>1153206.08601199</v>
      </c>
      <c r="I34" s="5">
        <v>1312958.68245024</v>
      </c>
      <c r="J34" s="5">
        <v>1435629.1591394001</v>
      </c>
      <c r="K34" s="5">
        <v>1396779.9231781201</v>
      </c>
      <c r="L34" s="5">
        <v>1302368.96235385</v>
      </c>
      <c r="M34" s="5">
        <v>1163949.6029767599</v>
      </c>
      <c r="N34" s="5">
        <v>1493212.0752196701</v>
      </c>
      <c r="O34" s="5">
        <v>936087.07715535595</v>
      </c>
      <c r="P34" s="5">
        <v>1486672.0338002699</v>
      </c>
      <c r="Q34" s="5">
        <v>1216702.3266795101</v>
      </c>
      <c r="R34" s="5">
        <v>1637970.4330899499</v>
      </c>
      <c r="S34" s="5">
        <v>946636.66419282905</v>
      </c>
      <c r="T34" s="5">
        <v>1099901.2168824801</v>
      </c>
      <c r="U34" s="5">
        <v>747698.40073724103</v>
      </c>
      <c r="V34" s="5">
        <v>1458086.7722354601</v>
      </c>
      <c r="W34" s="5">
        <v>1534709.68553701</v>
      </c>
      <c r="X34" s="5">
        <v>1116321.8812347299</v>
      </c>
      <c r="Y34" s="5">
        <v>1518103.3062065199</v>
      </c>
      <c r="Z34" s="5">
        <v>1119712.68030245</v>
      </c>
      <c r="AA34" s="5">
        <v>769986.28446272202</v>
      </c>
      <c r="AB34" s="5">
        <v>1667020.7758718799</v>
      </c>
      <c r="AC34" s="5">
        <v>1669298.1545895699</v>
      </c>
      <c r="AD34" s="5">
        <v>1404357.0047611999</v>
      </c>
      <c r="AE34" s="5">
        <v>963640.73238257295</v>
      </c>
      <c r="AF34" s="5">
        <v>1577832.9029353801</v>
      </c>
      <c r="AG34" s="5">
        <v>1439560.8700888101</v>
      </c>
      <c r="AH34" s="5">
        <v>1426402.7868094901</v>
      </c>
      <c r="AI34" s="5">
        <v>855886.32019639295</v>
      </c>
      <c r="AJ34" s="5">
        <v>1135178.3952877</v>
      </c>
      <c r="AK34" s="5">
        <v>892751.13289304799</v>
      </c>
      <c r="AL34" s="5">
        <v>1457510.92907567</v>
      </c>
      <c r="AM34" s="5">
        <v>1205849.6304172699</v>
      </c>
      <c r="AN34" s="5">
        <v>1314202</v>
      </c>
      <c r="AO34" s="5">
        <v>1072186.0016918301</v>
      </c>
      <c r="AP34" s="5">
        <v>1314826.2531696199</v>
      </c>
      <c r="AQ34" s="5">
        <v>818351.16045339499</v>
      </c>
      <c r="AR34" s="5">
        <v>1820957.56326816</v>
      </c>
      <c r="AS34" s="5">
        <v>1744228.0809136201</v>
      </c>
    </row>
    <row r="35" spans="1:45" x14ac:dyDescent="0.3">
      <c r="A35">
        <v>359.29259999999999</v>
      </c>
      <c r="B35">
        <v>10.004</v>
      </c>
      <c r="C35" t="s">
        <v>1044</v>
      </c>
      <c r="D35" t="s">
        <v>262</v>
      </c>
      <c r="E35" t="s">
        <v>1045</v>
      </c>
      <c r="F35" t="s">
        <v>1046</v>
      </c>
      <c r="G35" s="5">
        <v>76272</v>
      </c>
      <c r="H35" s="5">
        <v>38873.266067085897</v>
      </c>
      <c r="I35" s="5">
        <v>288962.08803149802</v>
      </c>
      <c r="J35" s="5">
        <v>159862.65016635199</v>
      </c>
      <c r="K35" s="5">
        <v>53227.8366950622</v>
      </c>
      <c r="L35" s="5">
        <v>16504.445843681999</v>
      </c>
      <c r="M35" s="5">
        <v>13651.406726327899</v>
      </c>
      <c r="N35" s="5">
        <v>12759.868517184799</v>
      </c>
      <c r="O35" s="5">
        <v>23739.986710985198</v>
      </c>
      <c r="P35" s="5">
        <v>17580.089117963998</v>
      </c>
      <c r="Q35" s="5">
        <v>77701.936886076204</v>
      </c>
      <c r="R35" s="5">
        <v>30731.868483644099</v>
      </c>
      <c r="S35" s="5">
        <v>63142.870815753602</v>
      </c>
      <c r="T35" s="5">
        <v>42076.875857604398</v>
      </c>
      <c r="U35" s="5">
        <v>315336.93123378902</v>
      </c>
      <c r="V35" s="5">
        <v>372523.87670245703</v>
      </c>
      <c r="W35" s="5">
        <v>342260.97553184599</v>
      </c>
      <c r="X35" s="5">
        <v>450770.95796172199</v>
      </c>
      <c r="Y35" s="5">
        <v>121119.946192155</v>
      </c>
      <c r="Z35" s="5">
        <v>283405.46474683599</v>
      </c>
      <c r="AA35" s="5">
        <v>390203.51826756599</v>
      </c>
      <c r="AB35" s="5">
        <v>68824.259436405002</v>
      </c>
      <c r="AC35" s="5">
        <v>137174.79848262799</v>
      </c>
      <c r="AD35" s="5">
        <v>18244.730917876401</v>
      </c>
      <c r="AE35" s="5">
        <v>23263.426600931401</v>
      </c>
      <c r="AF35" s="5">
        <v>79627.426988295294</v>
      </c>
      <c r="AG35" s="5">
        <v>167802.57922310301</v>
      </c>
      <c r="AH35" s="5">
        <v>186155.877628563</v>
      </c>
      <c r="AI35" s="5">
        <v>107382.408162783</v>
      </c>
      <c r="AJ35" s="5">
        <v>180114.08458833001</v>
      </c>
      <c r="AK35" s="5">
        <v>19063.624692694098</v>
      </c>
      <c r="AL35" s="5">
        <v>14846.7112364567</v>
      </c>
      <c r="AM35" s="5">
        <v>65391.397837919001</v>
      </c>
      <c r="AN35" s="5">
        <v>154692.087232397</v>
      </c>
      <c r="AO35" s="5">
        <v>130939.12404743501</v>
      </c>
      <c r="AP35" s="5">
        <v>1393.55320783504</v>
      </c>
      <c r="AQ35" s="5">
        <v>262717.36852619803</v>
      </c>
      <c r="AR35" s="5">
        <v>40718.292370508403</v>
      </c>
      <c r="AS35" s="5">
        <v>43353.7694815453</v>
      </c>
    </row>
    <row r="36" spans="1:45" x14ac:dyDescent="0.3">
      <c r="A36" t="s">
        <v>1047</v>
      </c>
      <c r="B36">
        <v>1.99</v>
      </c>
      <c r="C36" t="s">
        <v>1048</v>
      </c>
      <c r="D36" t="s">
        <v>1049</v>
      </c>
      <c r="E36" t="s">
        <v>786</v>
      </c>
      <c r="F36" t="s">
        <v>787</v>
      </c>
      <c r="G36" s="5">
        <v>380878.50105872902</v>
      </c>
      <c r="H36" s="5">
        <v>209651.378781954</v>
      </c>
      <c r="I36" s="5">
        <v>288006.25925111299</v>
      </c>
      <c r="J36" s="5">
        <v>377309.57109632</v>
      </c>
      <c r="K36" s="5">
        <v>429353.75206238998</v>
      </c>
      <c r="L36" s="5">
        <v>311233.78892014199</v>
      </c>
      <c r="M36" s="5">
        <v>302682.93616465101</v>
      </c>
      <c r="N36" s="5">
        <v>335981.49422529701</v>
      </c>
      <c r="O36" s="5">
        <v>323206.541835399</v>
      </c>
      <c r="P36" s="5">
        <v>378445.45690266101</v>
      </c>
      <c r="Q36" s="5">
        <v>267715.75872853602</v>
      </c>
      <c r="R36" s="5">
        <v>548131.34220785799</v>
      </c>
      <c r="S36" s="5">
        <v>166876.64028456499</v>
      </c>
      <c r="T36" s="5">
        <v>310802.238661643</v>
      </c>
      <c r="U36" s="5">
        <v>120049.492072526</v>
      </c>
      <c r="V36" s="5">
        <v>451592.87513753702</v>
      </c>
      <c r="W36" s="5">
        <v>358809.12005578098</v>
      </c>
      <c r="X36" s="5">
        <v>282761.33334341599</v>
      </c>
      <c r="Y36" s="5">
        <v>386742.186805784</v>
      </c>
      <c r="Z36" s="5">
        <v>378140.636535928</v>
      </c>
      <c r="AA36" s="5">
        <v>158494.052182279</v>
      </c>
      <c r="AB36" s="5">
        <v>496485.321455453</v>
      </c>
      <c r="AC36" s="5">
        <v>588218.51520853397</v>
      </c>
      <c r="AD36" s="5">
        <v>437564.59028152999</v>
      </c>
      <c r="AE36" s="5">
        <v>81114.0379742363</v>
      </c>
      <c r="AF36" s="5">
        <v>365223.21425927</v>
      </c>
      <c r="AG36" s="5">
        <v>404257.39121255901</v>
      </c>
      <c r="AH36" s="5">
        <v>447036.98854332097</v>
      </c>
      <c r="AI36" s="5">
        <v>158304.576790105</v>
      </c>
      <c r="AJ36" s="5">
        <v>247810.074230258</v>
      </c>
      <c r="AK36" s="5">
        <v>185440.55108415001</v>
      </c>
      <c r="AL36" s="5">
        <v>362697</v>
      </c>
      <c r="AM36" s="5">
        <v>378748.69740768499</v>
      </c>
      <c r="AN36" s="5">
        <v>432314.38679086999</v>
      </c>
      <c r="AO36" s="5">
        <v>228748.020594334</v>
      </c>
      <c r="AP36" s="5">
        <v>279707.785170816</v>
      </c>
      <c r="AQ36" s="5">
        <v>388758.44354759197</v>
      </c>
      <c r="AR36" s="5">
        <v>682238.58918637095</v>
      </c>
      <c r="AS36" s="5">
        <v>542399.97323615698</v>
      </c>
    </row>
    <row r="37" spans="1:45" x14ac:dyDescent="0.3">
      <c r="A37">
        <v>182.08090000000001</v>
      </c>
      <c r="B37">
        <v>1.2130000000000001</v>
      </c>
      <c r="C37" t="s">
        <v>1050</v>
      </c>
      <c r="D37" t="s">
        <v>950</v>
      </c>
      <c r="E37" t="s">
        <v>904</v>
      </c>
      <c r="F37" t="s">
        <v>1051</v>
      </c>
      <c r="G37" s="5">
        <v>79471.291560379803</v>
      </c>
      <c r="H37" s="5">
        <v>55657.494906476597</v>
      </c>
      <c r="I37" s="5">
        <v>71860.379042775807</v>
      </c>
      <c r="J37" s="5">
        <v>72863.496953332899</v>
      </c>
      <c r="K37" s="5">
        <v>24889.043902628298</v>
      </c>
      <c r="L37" s="5">
        <v>60117.4165853101</v>
      </c>
      <c r="M37" s="5">
        <v>71051</v>
      </c>
      <c r="N37" s="5">
        <v>76190.433229193106</v>
      </c>
      <c r="O37" s="5">
        <v>6497.0878178004205</v>
      </c>
      <c r="P37" s="5">
        <v>79643.359889239393</v>
      </c>
      <c r="Q37" s="5">
        <v>62622.768855723501</v>
      </c>
      <c r="R37" s="5">
        <v>109060.362018773</v>
      </c>
      <c r="S37" s="5">
        <v>42893.067863243799</v>
      </c>
      <c r="T37" s="5">
        <v>55087.983439980002</v>
      </c>
      <c r="U37" s="5">
        <v>32645.264012253501</v>
      </c>
      <c r="V37" s="5">
        <v>81281.797935978</v>
      </c>
      <c r="W37" s="5">
        <v>75873.962872711694</v>
      </c>
      <c r="X37" s="5">
        <v>70881.898902920802</v>
      </c>
      <c r="Y37" s="5">
        <v>79672.181752338598</v>
      </c>
      <c r="Z37" s="5">
        <v>8565.3282346656797</v>
      </c>
      <c r="AA37" s="5">
        <v>38425.7864444644</v>
      </c>
      <c r="AB37" s="5">
        <v>87418.528450297395</v>
      </c>
      <c r="AC37" s="5">
        <v>180749.45671678</v>
      </c>
      <c r="AD37" s="5">
        <v>105389.210944077</v>
      </c>
      <c r="AE37" s="5">
        <v>7885.7989118946398</v>
      </c>
      <c r="AF37" s="5">
        <v>78975.085491435995</v>
      </c>
      <c r="AG37" s="5">
        <v>103605.148056779</v>
      </c>
      <c r="AH37" s="5">
        <v>18482.752356723999</v>
      </c>
      <c r="AI37" s="5">
        <v>44813.134679576397</v>
      </c>
      <c r="AJ37" s="5">
        <v>57940.248347776098</v>
      </c>
      <c r="AK37" s="5">
        <v>36689.0004378554</v>
      </c>
      <c r="AL37" s="5">
        <v>80374.158527139502</v>
      </c>
      <c r="AM37" s="5">
        <v>103198.88522039801</v>
      </c>
      <c r="AN37" s="5">
        <v>116843.067688783</v>
      </c>
      <c r="AO37" s="5">
        <v>51863.132031398098</v>
      </c>
      <c r="AP37" s="5">
        <v>58187.312397936803</v>
      </c>
      <c r="AQ37" s="5">
        <v>78769.193253398204</v>
      </c>
      <c r="AR37" s="5">
        <v>9942.2974972094999</v>
      </c>
      <c r="AS37" s="5">
        <v>163557.943480485</v>
      </c>
    </row>
    <row r="38" spans="1:45" x14ac:dyDescent="0.3">
      <c r="A38" t="s">
        <v>1052</v>
      </c>
      <c r="B38">
        <v>0.754</v>
      </c>
      <c r="C38" t="s">
        <v>1053</v>
      </c>
      <c r="D38" t="s">
        <v>1054</v>
      </c>
      <c r="E38" t="s">
        <v>912</v>
      </c>
      <c r="F38" t="s">
        <v>913</v>
      </c>
      <c r="G38" s="5">
        <v>597365.61288155406</v>
      </c>
      <c r="H38" s="5">
        <v>293802.16820688802</v>
      </c>
      <c r="I38" s="5">
        <v>435191.79871679901</v>
      </c>
      <c r="J38" s="5">
        <v>489949.35040465399</v>
      </c>
      <c r="K38" s="5">
        <v>704876.502914635</v>
      </c>
      <c r="L38" s="5">
        <v>510132</v>
      </c>
      <c r="M38" s="5">
        <v>343708.37848095602</v>
      </c>
      <c r="N38" s="5">
        <v>637009.53357624705</v>
      </c>
      <c r="O38" s="5">
        <v>543101.017655242</v>
      </c>
      <c r="P38" s="5">
        <v>476686.51080608502</v>
      </c>
      <c r="Q38" s="5">
        <v>476281.39714438003</v>
      </c>
      <c r="R38" s="5">
        <v>824688.58524157701</v>
      </c>
      <c r="S38" s="5">
        <v>331358.00769493298</v>
      </c>
      <c r="T38" s="5">
        <v>571526.22477669595</v>
      </c>
      <c r="U38" s="5">
        <v>172577.980362612</v>
      </c>
      <c r="V38" s="5">
        <v>430280.52351174603</v>
      </c>
      <c r="W38" s="5">
        <v>528979.78255754698</v>
      </c>
      <c r="X38" s="5">
        <v>357315.23191438301</v>
      </c>
      <c r="Y38" s="5">
        <v>631623.92955074005</v>
      </c>
      <c r="Z38" s="5">
        <v>441260.267266966</v>
      </c>
      <c r="AA38" s="5">
        <v>239728.02555711399</v>
      </c>
      <c r="AB38" s="5">
        <v>890369.50759685796</v>
      </c>
      <c r="AC38" s="5">
        <v>973899.73979998694</v>
      </c>
      <c r="AD38" s="5">
        <v>618342.77980934002</v>
      </c>
      <c r="AE38" s="5">
        <v>350268.37835350202</v>
      </c>
      <c r="AF38" s="5">
        <v>729163.16093049198</v>
      </c>
      <c r="AG38" s="5">
        <v>520734.80011569598</v>
      </c>
      <c r="AH38" s="5">
        <v>825381.91180703801</v>
      </c>
      <c r="AI38" s="5">
        <v>299750.94274370902</v>
      </c>
      <c r="AJ38" s="5">
        <v>267027.10809650802</v>
      </c>
      <c r="AK38" s="5">
        <v>335930.61729161401</v>
      </c>
      <c r="AL38" s="5">
        <v>495120.33369861502</v>
      </c>
      <c r="AM38" s="5">
        <v>631287.40462901595</v>
      </c>
      <c r="AN38" s="5">
        <v>671781.67110897496</v>
      </c>
      <c r="AO38" s="5">
        <v>274774.66942793201</v>
      </c>
      <c r="AP38" s="5">
        <v>410667.75594327698</v>
      </c>
      <c r="AQ38" s="5">
        <v>829448.95644992299</v>
      </c>
      <c r="AR38" s="5">
        <v>1060786.8762513499</v>
      </c>
      <c r="AS38" s="5">
        <v>840271.08597779903</v>
      </c>
    </row>
    <row r="39" spans="1:45" x14ac:dyDescent="0.3">
      <c r="A39">
        <v>360.1472</v>
      </c>
      <c r="B39">
        <v>8.3049999999999997</v>
      </c>
      <c r="C39" t="s">
        <v>1055</v>
      </c>
      <c r="D39" t="s">
        <v>991</v>
      </c>
      <c r="E39" t="s">
        <v>355</v>
      </c>
      <c r="F39" t="s">
        <v>1056</v>
      </c>
      <c r="G39" s="5">
        <v>158</v>
      </c>
      <c r="H39" s="5">
        <v>1110</v>
      </c>
      <c r="I39" s="5">
        <v>266</v>
      </c>
      <c r="J39" s="5">
        <v>123924.849707692</v>
      </c>
      <c r="K39" s="5">
        <v>2563</v>
      </c>
      <c r="L39" s="5">
        <v>15945</v>
      </c>
      <c r="M39" s="5">
        <v>19542.997991025601</v>
      </c>
      <c r="N39" s="5">
        <v>627</v>
      </c>
      <c r="O39" s="5">
        <v>4656</v>
      </c>
      <c r="P39" s="5">
        <v>371</v>
      </c>
      <c r="Q39" s="5">
        <v>80</v>
      </c>
      <c r="R39" s="5">
        <v>60</v>
      </c>
      <c r="S39" s="5">
        <v>2565</v>
      </c>
      <c r="T39" s="5">
        <v>68</v>
      </c>
      <c r="U39" s="5">
        <v>65</v>
      </c>
      <c r="V39" s="5">
        <v>512</v>
      </c>
      <c r="W39" s="5">
        <v>139</v>
      </c>
      <c r="X39" s="5">
        <v>5115</v>
      </c>
      <c r="Y39" s="5">
        <v>53</v>
      </c>
      <c r="Z39" s="5">
        <v>784968.07272435899</v>
      </c>
      <c r="AA39" s="5">
        <v>2063</v>
      </c>
      <c r="AB39" s="5">
        <v>570</v>
      </c>
      <c r="AC39" s="5">
        <v>449</v>
      </c>
      <c r="AD39" s="5">
        <v>5186</v>
      </c>
      <c r="AE39" s="5">
        <v>258</v>
      </c>
      <c r="AF39" s="5">
        <v>61</v>
      </c>
      <c r="AG39" s="5">
        <v>11056</v>
      </c>
      <c r="AH39" s="5">
        <v>4829</v>
      </c>
      <c r="AI39" s="5">
        <v>17614</v>
      </c>
      <c r="AJ39" s="5">
        <v>13545</v>
      </c>
      <c r="AK39" s="5">
        <v>27535.516157692298</v>
      </c>
      <c r="AL39" s="5">
        <v>652</v>
      </c>
      <c r="AM39" s="5">
        <v>967</v>
      </c>
      <c r="AN39" s="5">
        <v>7499.1052743589798</v>
      </c>
      <c r="AO39" s="5">
        <v>50308.062107692298</v>
      </c>
      <c r="AP39" s="5">
        <v>88</v>
      </c>
      <c r="AQ39" s="5">
        <v>917</v>
      </c>
      <c r="AR39" s="5">
        <v>78087.188024358999</v>
      </c>
      <c r="AS39" s="5">
        <v>5737</v>
      </c>
    </row>
    <row r="40" spans="1:45" x14ac:dyDescent="0.3">
      <c r="A40">
        <v>567.29510000000005</v>
      </c>
      <c r="B40">
        <v>10.329000000000001</v>
      </c>
      <c r="C40" t="s">
        <v>1057</v>
      </c>
      <c r="D40" t="s">
        <v>950</v>
      </c>
      <c r="E40" t="s">
        <v>1058</v>
      </c>
      <c r="F40" t="s">
        <v>1059</v>
      </c>
      <c r="G40" s="5">
        <v>15723.2426932042</v>
      </c>
      <c r="H40" s="5">
        <v>1891.34830554061</v>
      </c>
      <c r="I40" s="5">
        <v>40832.334141565101</v>
      </c>
      <c r="J40" s="5">
        <v>7472.0543917593004</v>
      </c>
      <c r="K40" s="5">
        <v>37531.333529567899</v>
      </c>
      <c r="L40" s="5">
        <v>38642.6323292093</v>
      </c>
      <c r="M40" s="5">
        <v>1713.25524475525</v>
      </c>
      <c r="N40" s="5">
        <v>15788.543482158901</v>
      </c>
      <c r="O40" s="5">
        <v>2682.0814954276502</v>
      </c>
      <c r="P40" s="5">
        <v>57831.958680495802</v>
      </c>
      <c r="Q40" s="5">
        <v>37910.076205845398</v>
      </c>
      <c r="R40" s="5">
        <v>17081.499103460599</v>
      </c>
      <c r="S40" s="5">
        <v>27864.4402904788</v>
      </c>
      <c r="T40" s="5">
        <v>6376.9188631880897</v>
      </c>
      <c r="U40" s="5">
        <v>99768.602339743593</v>
      </c>
      <c r="V40" s="5">
        <v>5295.3003406849602</v>
      </c>
      <c r="W40" s="5">
        <v>9839.0479648556593</v>
      </c>
      <c r="X40" s="5">
        <v>2452.9350905504798</v>
      </c>
      <c r="Y40" s="5">
        <v>11661.5336202259</v>
      </c>
      <c r="Z40" s="5">
        <v>12671.914918414899</v>
      </c>
      <c r="AA40" s="5">
        <v>1112.4879863726001</v>
      </c>
      <c r="AB40" s="5">
        <v>13903.2135545739</v>
      </c>
      <c r="AC40" s="5">
        <v>1322.63779809934</v>
      </c>
      <c r="AD40" s="5">
        <v>265713.16866666701</v>
      </c>
      <c r="AE40" s="5">
        <v>2439.8749327595501</v>
      </c>
      <c r="AF40" s="5">
        <v>27016.717321140401</v>
      </c>
      <c r="AG40" s="5">
        <v>13243</v>
      </c>
      <c r="AH40" s="5">
        <v>13158.7026178949</v>
      </c>
      <c r="AI40" s="5">
        <v>1237.1531289223601</v>
      </c>
      <c r="AJ40" s="5">
        <v>6346.0493993186301</v>
      </c>
      <c r="AK40" s="5">
        <v>4128.19714900484</v>
      </c>
      <c r="AL40" s="5">
        <v>22394.608750224099</v>
      </c>
      <c r="AM40" s="5">
        <v>26184.0091402994</v>
      </c>
      <c r="AN40" s="5">
        <v>13221.628832705799</v>
      </c>
      <c r="AO40" s="5">
        <v>30227.8732292227</v>
      </c>
      <c r="AP40" s="5">
        <v>714890.29768333398</v>
      </c>
      <c r="AQ40" s="5">
        <v>1057.8727810650901</v>
      </c>
      <c r="AR40" s="5">
        <v>72612.093146173298</v>
      </c>
      <c r="AS40" s="5">
        <v>47029.052133440899</v>
      </c>
    </row>
    <row r="41" spans="1:45" x14ac:dyDescent="0.3">
      <c r="A41">
        <v>130.1097</v>
      </c>
      <c r="B41">
        <v>0.61</v>
      </c>
      <c r="C41" t="s">
        <v>1060</v>
      </c>
      <c r="D41" t="s">
        <v>950</v>
      </c>
      <c r="E41" t="s">
        <v>1061</v>
      </c>
      <c r="F41" t="s">
        <v>1062</v>
      </c>
      <c r="G41" s="5">
        <v>105.701670644391</v>
      </c>
      <c r="H41" s="5">
        <v>233.30548926014299</v>
      </c>
      <c r="I41" s="5">
        <v>1551.24343675418</v>
      </c>
      <c r="J41" s="5">
        <v>851.32696897374694</v>
      </c>
      <c r="K41" s="5">
        <v>131.41288782816201</v>
      </c>
      <c r="L41" s="5">
        <v>313.295942720764</v>
      </c>
      <c r="M41" s="5">
        <v>148.55369928401001</v>
      </c>
      <c r="N41" s="5">
        <v>63.325775656324602</v>
      </c>
      <c r="O41" s="5">
        <v>1439.82816229117</v>
      </c>
      <c r="P41" s="5">
        <v>77.133651551312695</v>
      </c>
      <c r="Q41" s="5">
        <v>70.467780429594299</v>
      </c>
      <c r="R41" s="5">
        <v>24.7589498806683</v>
      </c>
      <c r="S41" s="5">
        <v>482.79952267303099</v>
      </c>
      <c r="T41" s="5">
        <v>1562.67064439141</v>
      </c>
      <c r="U41" s="5">
        <v>18126.851495098199</v>
      </c>
      <c r="V41" s="5">
        <v>640057.985055128</v>
      </c>
      <c r="W41" s="5">
        <v>7551.4797136038196</v>
      </c>
      <c r="X41" s="5">
        <v>24.7589498806683</v>
      </c>
      <c r="Y41" s="5">
        <v>79.038186157517899</v>
      </c>
      <c r="Z41" s="5">
        <v>861777.58692179504</v>
      </c>
      <c r="AA41" s="5">
        <v>5874.5369928400996</v>
      </c>
      <c r="AB41" s="5">
        <v>399</v>
      </c>
      <c r="AC41" s="5">
        <v>618.02147971360398</v>
      </c>
      <c r="AD41" s="5">
        <v>425.66348448687398</v>
      </c>
      <c r="AE41" s="5">
        <v>24112.9216689649</v>
      </c>
      <c r="AF41" s="5">
        <v>5353.8999749311497</v>
      </c>
      <c r="AG41" s="5">
        <v>160.93317422434399</v>
      </c>
      <c r="AH41" s="5">
        <v>150.45823389021501</v>
      </c>
      <c r="AI41" s="5">
        <v>57.136038186157499</v>
      </c>
      <c r="AJ41" s="5">
        <v>640.39976133651601</v>
      </c>
      <c r="AK41" s="5">
        <v>1793.1193317422401</v>
      </c>
      <c r="AL41" s="5">
        <v>379.95465393794802</v>
      </c>
      <c r="AM41" s="5">
        <v>13168.9707379382</v>
      </c>
      <c r="AN41" s="5">
        <v>133.31742243436801</v>
      </c>
      <c r="AO41" s="5">
        <v>2605.4033412887802</v>
      </c>
      <c r="AP41" s="5">
        <v>75.229116945107407</v>
      </c>
      <c r="AQ41" s="5">
        <v>123.794749403341</v>
      </c>
      <c r="AR41" s="5">
        <v>414.23627684964202</v>
      </c>
      <c r="AS41" s="5">
        <v>24.7589498806683</v>
      </c>
    </row>
    <row r="42" spans="1:45" x14ac:dyDescent="0.3">
      <c r="A42">
        <v>150.0677</v>
      </c>
      <c r="B42">
        <v>0.879</v>
      </c>
      <c r="C42" t="s">
        <v>620</v>
      </c>
      <c r="D42" t="s">
        <v>950</v>
      </c>
      <c r="E42" t="s">
        <v>621</v>
      </c>
      <c r="F42" t="s">
        <v>1063</v>
      </c>
      <c r="G42" s="5">
        <v>213070.82970780399</v>
      </c>
      <c r="H42" s="5">
        <v>86443.311298610599</v>
      </c>
      <c r="I42" s="5">
        <v>90874.246489998899</v>
      </c>
      <c r="J42" s="5">
        <v>90401.633809279097</v>
      </c>
      <c r="K42" s="5">
        <v>112252</v>
      </c>
      <c r="L42" s="5">
        <v>100888.348704947</v>
      </c>
      <c r="M42" s="5">
        <v>119262.04864866901</v>
      </c>
      <c r="N42" s="5">
        <v>65054.523112009898</v>
      </c>
      <c r="O42" s="5">
        <v>133637.96726894099</v>
      </c>
      <c r="P42" s="5">
        <v>173853.48993566699</v>
      </c>
      <c r="Q42" s="5">
        <v>58734.133642264598</v>
      </c>
      <c r="R42" s="5">
        <v>258529.680764277</v>
      </c>
      <c r="S42" s="5">
        <v>65606.786681250305</v>
      </c>
      <c r="T42" s="5">
        <v>120316.98838705799</v>
      </c>
      <c r="U42" s="5">
        <v>29007.545819241001</v>
      </c>
      <c r="V42" s="5">
        <v>178333.54675861099</v>
      </c>
      <c r="W42" s="5">
        <v>22973.133683173299</v>
      </c>
      <c r="X42" s="5">
        <v>109987.739730193</v>
      </c>
      <c r="Y42" s="5">
        <v>162985.768747642</v>
      </c>
      <c r="Z42" s="5">
        <v>191252.965718589</v>
      </c>
      <c r="AA42" s="5">
        <v>47275.464531693702</v>
      </c>
      <c r="AB42" s="5">
        <v>215045.19790105801</v>
      </c>
      <c r="AC42" s="5">
        <v>284212.44746776001</v>
      </c>
      <c r="AD42" s="5">
        <v>234578.565073381</v>
      </c>
      <c r="AE42" s="5">
        <v>7311.9648539087402</v>
      </c>
      <c r="AF42" s="5">
        <v>140862.66751429101</v>
      </c>
      <c r="AG42" s="5">
        <v>215310.529181347</v>
      </c>
      <c r="AH42" s="5">
        <v>183677.290664434</v>
      </c>
      <c r="AI42" s="5">
        <v>5714.1310715804302</v>
      </c>
      <c r="AJ42" s="5">
        <v>74970.082584063406</v>
      </c>
      <c r="AK42" s="5">
        <v>40022.895122532602</v>
      </c>
      <c r="AL42" s="5">
        <v>111696.198525796</v>
      </c>
      <c r="AM42" s="5">
        <v>142981.24277467999</v>
      </c>
      <c r="AN42" s="5">
        <v>403350.00770883303</v>
      </c>
      <c r="AO42" s="5">
        <v>60931.632148587203</v>
      </c>
      <c r="AP42" s="5">
        <v>90154.436297113803</v>
      </c>
      <c r="AQ42" s="5">
        <v>196718.11912982</v>
      </c>
      <c r="AR42" s="5">
        <v>33695.921371417498</v>
      </c>
      <c r="AS42" s="5">
        <v>244544.51056478199</v>
      </c>
    </row>
    <row r="43" spans="1:45" x14ac:dyDescent="0.3">
      <c r="A43">
        <v>122.0962</v>
      </c>
      <c r="B43">
        <v>1.522</v>
      </c>
      <c r="C43" t="s">
        <v>1064</v>
      </c>
      <c r="D43" t="s">
        <v>950</v>
      </c>
      <c r="E43" t="s">
        <v>1065</v>
      </c>
      <c r="F43" t="s">
        <v>1066</v>
      </c>
      <c r="G43" s="5">
        <v>12082.0835316588</v>
      </c>
      <c r="H43" s="5">
        <v>3048.3396310793401</v>
      </c>
      <c r="I43" s="5">
        <v>67501.608410471803</v>
      </c>
      <c r="J43" s="5">
        <v>539.87940645038702</v>
      </c>
      <c r="K43" s="5">
        <v>40932.329964887198</v>
      </c>
      <c r="L43" s="5">
        <v>15277.6674452195</v>
      </c>
      <c r="M43" s="5">
        <v>41218.704911298097</v>
      </c>
      <c r="N43" s="5">
        <v>58615.532259634703</v>
      </c>
      <c r="O43" s="5">
        <v>753.7502633954</v>
      </c>
      <c r="P43" s="5">
        <v>905.19395128619396</v>
      </c>
      <c r="Q43" s="5">
        <v>32933.2279914272</v>
      </c>
      <c r="R43" s="5">
        <v>26612</v>
      </c>
      <c r="S43" s="5">
        <v>48323.745643746399</v>
      </c>
      <c r="T43" s="5">
        <v>3610.3712769690701</v>
      </c>
      <c r="U43" s="5">
        <v>112992.567730825</v>
      </c>
      <c r="V43" s="5">
        <v>26494.033555882099</v>
      </c>
      <c r="W43" s="5">
        <v>1039.29675888415</v>
      </c>
      <c r="X43" s="5">
        <v>7538.7220476204402</v>
      </c>
      <c r="Y43" s="5">
        <v>966.465061654225</v>
      </c>
      <c r="Z43" s="5">
        <v>287.85861286112703</v>
      </c>
      <c r="AA43" s="5">
        <v>55966.294879688503</v>
      </c>
      <c r="AB43" s="5">
        <v>29640.133803186101</v>
      </c>
      <c r="AC43" s="5">
        <v>26731.304504976601</v>
      </c>
      <c r="AD43" s="5">
        <v>27735.464073955602</v>
      </c>
      <c r="AE43" s="5">
        <v>3138.2414789254299</v>
      </c>
      <c r="AF43" s="5">
        <v>6413.4143490750203</v>
      </c>
      <c r="AG43" s="5">
        <v>38642.469573829301</v>
      </c>
      <c r="AH43" s="5">
        <v>63705.349312889201</v>
      </c>
      <c r="AI43" s="5">
        <v>931.78330106854696</v>
      </c>
      <c r="AJ43" s="5">
        <v>14062.485913983401</v>
      </c>
      <c r="AK43" s="5">
        <v>612.71110368030998</v>
      </c>
      <c r="AL43" s="5">
        <v>29065.217013230598</v>
      </c>
      <c r="AM43" s="5">
        <v>691.90112368427503</v>
      </c>
      <c r="AN43" s="5">
        <v>45487.024754649799</v>
      </c>
      <c r="AO43" s="5">
        <v>87078.880763567897</v>
      </c>
      <c r="AP43" s="5">
        <v>185230.097685897</v>
      </c>
      <c r="AQ43" s="5">
        <v>892.47730573811202</v>
      </c>
      <c r="AR43" s="5">
        <v>41726.738658134702</v>
      </c>
      <c r="AS43" s="5">
        <v>42957.926534783903</v>
      </c>
    </row>
    <row r="44" spans="1:45" x14ac:dyDescent="0.3">
      <c r="A44">
        <v>344.31540000000001</v>
      </c>
      <c r="B44">
        <v>10.361000000000001</v>
      </c>
      <c r="C44" t="s">
        <v>1067</v>
      </c>
      <c r="D44" t="s">
        <v>950</v>
      </c>
      <c r="E44" t="s">
        <v>1068</v>
      </c>
      <c r="F44" t="s">
        <v>1069</v>
      </c>
      <c r="G44" s="5">
        <v>4747</v>
      </c>
      <c r="H44" s="5">
        <v>11926.866440607801</v>
      </c>
      <c r="I44" s="5">
        <v>2619.8917538549999</v>
      </c>
      <c r="J44" s="5">
        <v>4530.1235083648098</v>
      </c>
      <c r="K44" s="5">
        <v>3824.68474357266</v>
      </c>
      <c r="L44" s="5">
        <v>6364.0477360633004</v>
      </c>
      <c r="M44" s="5">
        <v>2144.24150339783</v>
      </c>
      <c r="N44" s="5">
        <v>2944.1987428030702</v>
      </c>
      <c r="O44" s="5">
        <v>11308.775473436201</v>
      </c>
      <c r="P44" s="5">
        <v>8991.4841292293295</v>
      </c>
      <c r="Q44" s="5">
        <v>2618.61996174148</v>
      </c>
      <c r="R44" s="5">
        <v>3274.8646923187498</v>
      </c>
      <c r="S44" s="5">
        <v>1521.06336777212</v>
      </c>
      <c r="T44" s="5">
        <v>11299.8729286416</v>
      </c>
      <c r="U44" s="5">
        <v>761.80347599958395</v>
      </c>
      <c r="V44" s="5">
        <v>192758.55910640999</v>
      </c>
      <c r="W44" s="5">
        <v>3723.8073083919599</v>
      </c>
      <c r="X44" s="5">
        <v>5765.0336505945197</v>
      </c>
      <c r="Y44" s="5">
        <v>5335.3944305520699</v>
      </c>
      <c r="Z44" s="5">
        <v>1949.65731002899</v>
      </c>
      <c r="AA44" s="5">
        <v>3010.3319327062</v>
      </c>
      <c r="AB44" s="5">
        <v>80944.3806564103</v>
      </c>
      <c r="AC44" s="5">
        <v>2549.9431876112999</v>
      </c>
      <c r="AD44" s="5">
        <v>6037.1971628881902</v>
      </c>
      <c r="AE44" s="5">
        <v>263.260967499022</v>
      </c>
      <c r="AF44" s="5">
        <v>8849.1295258849896</v>
      </c>
      <c r="AG44" s="5">
        <v>11246.4576598737</v>
      </c>
      <c r="AH44" s="5">
        <v>10265.905940348301</v>
      </c>
      <c r="AI44" s="5">
        <v>634.62426464739997</v>
      </c>
      <c r="AJ44" s="5">
        <v>11163.791172494701</v>
      </c>
      <c r="AK44" s="5">
        <v>2360.4461626965399</v>
      </c>
      <c r="AL44" s="5">
        <v>40101.5007416761</v>
      </c>
      <c r="AM44" s="5">
        <v>533.51679162241305</v>
      </c>
      <c r="AN44" s="5">
        <v>855.11809339454999</v>
      </c>
      <c r="AO44" s="5">
        <v>4939.6405689188396</v>
      </c>
      <c r="AP44" s="5">
        <v>8048.4018853629595</v>
      </c>
      <c r="AQ44" s="5">
        <v>24503.493854178501</v>
      </c>
      <c r="AR44" s="5">
        <v>13873.5861945621</v>
      </c>
      <c r="AS44" s="5">
        <v>1064.4899990177801</v>
      </c>
    </row>
    <row r="45" spans="1:45" x14ac:dyDescent="0.3">
      <c r="A45">
        <v>124.04989999999999</v>
      </c>
      <c r="B45">
        <v>0.89700000000000002</v>
      </c>
      <c r="C45" t="s">
        <v>1070</v>
      </c>
      <c r="D45" t="s">
        <v>950</v>
      </c>
      <c r="E45" t="s">
        <v>692</v>
      </c>
      <c r="F45" t="s">
        <v>693</v>
      </c>
      <c r="G45" s="5">
        <v>146710.72532831499</v>
      </c>
      <c r="H45" s="5">
        <v>245957.48936322899</v>
      </c>
      <c r="I45" s="5">
        <v>275565.71080810798</v>
      </c>
      <c r="J45" s="5">
        <v>436476.47781083197</v>
      </c>
      <c r="K45" s="5">
        <v>119780.085088804</v>
      </c>
      <c r="L45" s="5">
        <v>104669.156093153</v>
      </c>
      <c r="M45" s="5">
        <v>293354.11874731502</v>
      </c>
      <c r="N45" s="5">
        <v>30847.394876607501</v>
      </c>
      <c r="O45" s="5">
        <v>143226.35288966799</v>
      </c>
      <c r="P45" s="5">
        <v>347779.10533696401</v>
      </c>
      <c r="Q45" s="5">
        <v>66899.902212024899</v>
      </c>
      <c r="R45" s="5">
        <v>173381.25025522601</v>
      </c>
      <c r="S45" s="5">
        <v>234759.54352918401</v>
      </c>
      <c r="T45" s="5">
        <v>230545.504418642</v>
      </c>
      <c r="U45" s="5">
        <v>17868.414147280699</v>
      </c>
      <c r="V45" s="5">
        <v>68568.945106212603</v>
      </c>
      <c r="W45" s="5">
        <v>185027.41186753099</v>
      </c>
      <c r="X45" s="5">
        <v>101080.507276024</v>
      </c>
      <c r="Y45" s="5">
        <v>129879.475314608</v>
      </c>
      <c r="Z45" s="5">
        <v>47827.2564997503</v>
      </c>
      <c r="AA45" s="5">
        <v>436971.86720280699</v>
      </c>
      <c r="AB45" s="5">
        <v>66897.200083577904</v>
      </c>
      <c r="AC45" s="5">
        <v>117086.15176659801</v>
      </c>
      <c r="AD45" s="5">
        <v>239345.85931177399</v>
      </c>
      <c r="AE45" s="5">
        <v>34237.398302771398</v>
      </c>
      <c r="AF45" s="5">
        <v>259787.05271230501</v>
      </c>
      <c r="AG45" s="5">
        <v>273891.59418212902</v>
      </c>
      <c r="AH45" s="5">
        <v>189817.855198203</v>
      </c>
      <c r="AI45" s="5">
        <v>294327.80639292102</v>
      </c>
      <c r="AJ45" s="5">
        <v>170279</v>
      </c>
      <c r="AK45" s="5">
        <v>288184.18846058799</v>
      </c>
      <c r="AL45" s="5">
        <v>478889.57954346598</v>
      </c>
      <c r="AM45" s="5">
        <v>27094.3314906839</v>
      </c>
      <c r="AN45" s="5">
        <v>105471.623615287</v>
      </c>
      <c r="AO45" s="5">
        <v>351102.46299004299</v>
      </c>
      <c r="AP45" s="5">
        <v>260740.69210293799</v>
      </c>
      <c r="AQ45" s="5">
        <v>109248.737664449</v>
      </c>
      <c r="AR45" s="5">
        <v>98573.410459929204</v>
      </c>
      <c r="AS45" s="5">
        <v>3484.9415646202201</v>
      </c>
    </row>
    <row r="46" spans="1:45" x14ac:dyDescent="0.3">
      <c r="A46">
        <v>100.07340000000001</v>
      </c>
      <c r="B46">
        <v>2.0249999999999999</v>
      </c>
      <c r="C46" t="s">
        <v>1071</v>
      </c>
      <c r="D46" t="s">
        <v>950</v>
      </c>
      <c r="E46" t="s">
        <v>1072</v>
      </c>
      <c r="F46" t="s">
        <v>1073</v>
      </c>
      <c r="G46" s="5">
        <v>36557.648765898201</v>
      </c>
      <c r="H46" s="5">
        <v>283824.91998141102</v>
      </c>
      <c r="I46" s="5">
        <v>73661.494543893205</v>
      </c>
      <c r="J46" s="5">
        <v>621239.94386519201</v>
      </c>
      <c r="K46" s="5">
        <v>52573.513108364699</v>
      </c>
      <c r="L46" s="5">
        <v>66366.777767618405</v>
      </c>
      <c r="M46" s="5">
        <v>877766.29345301504</v>
      </c>
      <c r="N46" s="5">
        <v>70449.173366499395</v>
      </c>
      <c r="O46" s="5">
        <v>158248.821370613</v>
      </c>
      <c r="P46" s="5">
        <v>123783.604732081</v>
      </c>
      <c r="Q46" s="5">
        <v>62411.665607414601</v>
      </c>
      <c r="R46" s="5">
        <v>95994.124875997601</v>
      </c>
      <c r="S46" s="5">
        <v>64284.7987044006</v>
      </c>
      <c r="T46" s="5">
        <v>3797.9189731441402</v>
      </c>
      <c r="U46" s="5">
        <v>79806.2109299812</v>
      </c>
      <c r="V46" s="5">
        <v>166414.35615345999</v>
      </c>
      <c r="W46" s="5">
        <v>541718.43727433297</v>
      </c>
      <c r="X46" s="5">
        <v>478922.65063309402</v>
      </c>
      <c r="Y46" s="5">
        <v>166683.538626066</v>
      </c>
      <c r="Z46" s="5">
        <v>228019.111137434</v>
      </c>
      <c r="AA46" s="5">
        <v>95355.757118109497</v>
      </c>
      <c r="AB46" s="5">
        <v>436992.33120260201</v>
      </c>
      <c r="AC46" s="5">
        <v>395497.31278331799</v>
      </c>
      <c r="AD46" s="5">
        <v>65407.092198581602</v>
      </c>
      <c r="AE46" s="5">
        <v>106808.825715513</v>
      </c>
      <c r="AF46" s="5">
        <v>63273.510120078798</v>
      </c>
      <c r="AG46" s="5">
        <v>645708.17128846201</v>
      </c>
      <c r="AH46" s="5">
        <v>320609.22150422499</v>
      </c>
      <c r="AI46" s="5">
        <v>266203.01473873103</v>
      </c>
      <c r="AJ46" s="5">
        <v>55412.687023899998</v>
      </c>
      <c r="AK46" s="5">
        <v>2292.1007495991398</v>
      </c>
      <c r="AL46" s="5">
        <v>137064.922638858</v>
      </c>
      <c r="AM46" s="5">
        <v>334141.102388534</v>
      </c>
      <c r="AN46" s="5">
        <v>28714.994600401398</v>
      </c>
      <c r="AO46" s="5">
        <v>268197.19200640399</v>
      </c>
      <c r="AP46" s="5">
        <v>37879.254687896602</v>
      </c>
      <c r="AQ46" s="5">
        <v>45161.958572084302</v>
      </c>
      <c r="AR46" s="5">
        <v>778767.05948846205</v>
      </c>
      <c r="AS46" s="5">
        <v>115280</v>
      </c>
    </row>
    <row r="47" spans="1:45" x14ac:dyDescent="0.3">
      <c r="A47">
        <v>152.10730000000001</v>
      </c>
      <c r="B47">
        <v>1.5880000000000001</v>
      </c>
      <c r="C47" t="s">
        <v>1074</v>
      </c>
      <c r="D47" t="s">
        <v>950</v>
      </c>
      <c r="E47" t="s">
        <v>1075</v>
      </c>
      <c r="F47" t="s">
        <v>1076</v>
      </c>
      <c r="G47" s="5">
        <v>2186</v>
      </c>
      <c r="H47" s="5">
        <v>145200.72730512801</v>
      </c>
      <c r="I47" s="5">
        <v>2697</v>
      </c>
      <c r="J47" s="5">
        <v>5139</v>
      </c>
      <c r="K47" s="5">
        <v>15143</v>
      </c>
      <c r="L47" s="5">
        <v>1406</v>
      </c>
      <c r="M47" s="5">
        <v>44423.972371794902</v>
      </c>
      <c r="N47" s="5">
        <v>387</v>
      </c>
      <c r="O47" s="5">
        <v>483</v>
      </c>
      <c r="P47" s="5">
        <v>357</v>
      </c>
      <c r="Q47" s="5">
        <v>362</v>
      </c>
      <c r="R47" s="5">
        <v>1265</v>
      </c>
      <c r="S47" s="5">
        <v>2414</v>
      </c>
      <c r="T47" s="5">
        <v>6535</v>
      </c>
      <c r="U47" s="5">
        <v>387</v>
      </c>
      <c r="V47" s="5">
        <v>2338</v>
      </c>
      <c r="W47" s="5">
        <v>1317</v>
      </c>
      <c r="X47" s="5">
        <v>1579</v>
      </c>
      <c r="Y47" s="5">
        <v>171</v>
      </c>
      <c r="Z47" s="5">
        <v>2267</v>
      </c>
      <c r="AA47" s="5">
        <v>1184</v>
      </c>
      <c r="AB47" s="5">
        <v>571</v>
      </c>
      <c r="AC47" s="5">
        <v>1230</v>
      </c>
      <c r="AD47" s="5">
        <v>2886</v>
      </c>
      <c r="AE47" s="5">
        <v>510</v>
      </c>
      <c r="AF47" s="5">
        <v>11323</v>
      </c>
      <c r="AG47" s="5">
        <v>666</v>
      </c>
      <c r="AH47" s="5">
        <v>293</v>
      </c>
      <c r="AI47" s="5">
        <v>400</v>
      </c>
      <c r="AJ47" s="5">
        <v>673</v>
      </c>
      <c r="AK47" s="5">
        <v>12368</v>
      </c>
      <c r="AL47" s="5">
        <v>405646.19500512799</v>
      </c>
      <c r="AM47" s="5">
        <v>3856</v>
      </c>
      <c r="AN47" s="5">
        <v>79867.308655128203</v>
      </c>
      <c r="AO47" s="5">
        <v>2362</v>
      </c>
      <c r="AP47" s="5">
        <v>590</v>
      </c>
      <c r="AQ47" s="5">
        <v>605</v>
      </c>
      <c r="AR47" s="5">
        <v>537</v>
      </c>
      <c r="AS47" s="5">
        <v>337</v>
      </c>
    </row>
    <row r="48" spans="1:45" x14ac:dyDescent="0.3">
      <c r="A48">
        <v>270.31189999999998</v>
      </c>
      <c r="B48">
        <v>9.1999999999999993</v>
      </c>
      <c r="C48" t="s">
        <v>1077</v>
      </c>
      <c r="D48" t="s">
        <v>950</v>
      </c>
      <c r="E48" t="s">
        <v>1078</v>
      </c>
      <c r="F48" t="s">
        <v>1079</v>
      </c>
      <c r="G48" s="5">
        <v>134</v>
      </c>
      <c r="H48" s="5">
        <v>916464.70665769198</v>
      </c>
      <c r="I48" s="5">
        <v>88.5</v>
      </c>
      <c r="J48" s="5">
        <v>70</v>
      </c>
      <c r="K48" s="5">
        <v>61.5</v>
      </c>
      <c r="L48" s="5">
        <v>160492.864057692</v>
      </c>
      <c r="M48" s="5">
        <v>66</v>
      </c>
      <c r="N48" s="5">
        <v>84</v>
      </c>
      <c r="O48" s="5">
        <v>379</v>
      </c>
      <c r="P48" s="5">
        <v>55</v>
      </c>
      <c r="Q48" s="5">
        <v>497</v>
      </c>
      <c r="R48" s="5">
        <v>437</v>
      </c>
      <c r="S48" s="5">
        <v>211</v>
      </c>
      <c r="T48" s="5">
        <v>140</v>
      </c>
      <c r="U48" s="5">
        <v>168</v>
      </c>
      <c r="V48" s="5">
        <v>97</v>
      </c>
      <c r="W48" s="5">
        <v>5372</v>
      </c>
      <c r="X48" s="5">
        <v>176</v>
      </c>
      <c r="Y48" s="5">
        <v>224</v>
      </c>
      <c r="Z48" s="5">
        <v>3806</v>
      </c>
      <c r="AA48" s="5">
        <v>60</v>
      </c>
      <c r="AB48" s="5">
        <v>76</v>
      </c>
      <c r="AC48" s="5">
        <v>110</v>
      </c>
      <c r="AD48" s="5">
        <v>348</v>
      </c>
      <c r="AE48" s="5">
        <v>115</v>
      </c>
      <c r="AF48" s="5">
        <v>800</v>
      </c>
      <c r="AG48" s="5">
        <v>87</v>
      </c>
      <c r="AH48" s="5">
        <v>55.5</v>
      </c>
      <c r="AI48" s="5">
        <v>13538</v>
      </c>
      <c r="AJ48" s="5">
        <v>1178</v>
      </c>
      <c r="AK48" s="5">
        <v>176</v>
      </c>
      <c r="AL48" s="5">
        <v>206</v>
      </c>
      <c r="AM48" s="5">
        <v>1324.5</v>
      </c>
      <c r="AN48" s="5">
        <v>181</v>
      </c>
      <c r="AO48" s="5">
        <v>851</v>
      </c>
      <c r="AP48" s="5">
        <v>66</v>
      </c>
      <c r="AQ48" s="5">
        <v>80</v>
      </c>
      <c r="AR48" s="5">
        <v>68</v>
      </c>
      <c r="AS48" s="5">
        <v>102</v>
      </c>
    </row>
    <row r="49" spans="1:45" x14ac:dyDescent="0.3">
      <c r="A49">
        <v>441.27</v>
      </c>
      <c r="B49">
        <v>7.9459999999999997</v>
      </c>
      <c r="C49" t="s">
        <v>1080</v>
      </c>
      <c r="D49" t="s">
        <v>950</v>
      </c>
      <c r="E49" t="s">
        <v>1081</v>
      </c>
      <c r="F49" t="s">
        <v>1082</v>
      </c>
      <c r="G49" s="5">
        <v>173</v>
      </c>
      <c r="H49" s="5">
        <v>154</v>
      </c>
      <c r="I49" s="5">
        <v>106</v>
      </c>
      <c r="J49" s="5">
        <v>166</v>
      </c>
      <c r="K49" s="5">
        <v>1080128.0314782099</v>
      </c>
      <c r="L49" s="5">
        <v>176</v>
      </c>
      <c r="M49" s="5">
        <v>136</v>
      </c>
      <c r="N49" s="5">
        <v>111</v>
      </c>
      <c r="O49" s="5">
        <v>187</v>
      </c>
      <c r="P49" s="5">
        <v>134</v>
      </c>
      <c r="Q49" s="5">
        <v>93</v>
      </c>
      <c r="R49" s="5">
        <v>81</v>
      </c>
      <c r="S49" s="5">
        <v>240</v>
      </c>
      <c r="T49" s="5">
        <v>231</v>
      </c>
      <c r="U49" s="5">
        <v>193</v>
      </c>
      <c r="V49" s="5">
        <v>96</v>
      </c>
      <c r="W49" s="5">
        <v>118</v>
      </c>
      <c r="X49" s="5">
        <v>146</v>
      </c>
      <c r="Y49" s="5">
        <v>166</v>
      </c>
      <c r="Z49" s="5">
        <v>193</v>
      </c>
      <c r="AA49" s="5">
        <v>156</v>
      </c>
      <c r="AB49" s="5">
        <v>175</v>
      </c>
      <c r="AC49" s="5">
        <v>210</v>
      </c>
      <c r="AD49" s="5">
        <v>60</v>
      </c>
      <c r="AE49" s="5">
        <v>348</v>
      </c>
      <c r="AF49" s="5">
        <v>118</v>
      </c>
      <c r="AG49" s="5">
        <v>75</v>
      </c>
      <c r="AH49" s="5">
        <v>444</v>
      </c>
      <c r="AI49" s="5">
        <v>148</v>
      </c>
      <c r="AJ49" s="5">
        <v>370</v>
      </c>
      <c r="AK49" s="5">
        <v>105</v>
      </c>
      <c r="AL49" s="5">
        <v>120</v>
      </c>
      <c r="AM49" s="5">
        <v>119.5</v>
      </c>
      <c r="AN49" s="5">
        <v>155</v>
      </c>
      <c r="AO49" s="5">
        <v>338</v>
      </c>
      <c r="AP49" s="5">
        <v>179</v>
      </c>
      <c r="AQ49" s="5">
        <v>348</v>
      </c>
      <c r="AR49" s="5">
        <v>119</v>
      </c>
      <c r="AS49" s="5">
        <v>206</v>
      </c>
    </row>
    <row r="50" spans="1:45" x14ac:dyDescent="0.3">
      <c r="A50">
        <v>391.18669999999997</v>
      </c>
      <c r="B50">
        <v>1.589</v>
      </c>
      <c r="C50" t="s">
        <v>1083</v>
      </c>
      <c r="D50" t="s">
        <v>1084</v>
      </c>
      <c r="E50" t="s">
        <v>722</v>
      </c>
      <c r="F50" t="s">
        <v>1085</v>
      </c>
      <c r="G50" s="5">
        <v>348849.711053846</v>
      </c>
      <c r="H50" s="5">
        <v>40111.441382097502</v>
      </c>
      <c r="I50" s="5">
        <v>16460.327082235701</v>
      </c>
      <c r="J50" s="5">
        <v>513.97730282555801</v>
      </c>
      <c r="K50" s="5">
        <v>5555.8498924476999</v>
      </c>
      <c r="L50" s="5">
        <v>24583</v>
      </c>
      <c r="M50" s="5">
        <v>2739.5806077590901</v>
      </c>
      <c r="N50" s="5">
        <v>218495.42570384601</v>
      </c>
      <c r="O50" s="5">
        <v>76585.881468962602</v>
      </c>
      <c r="P50" s="5">
        <v>360289.11073717999</v>
      </c>
      <c r="Q50" s="5">
        <v>260489.61627051301</v>
      </c>
      <c r="R50" s="5">
        <v>2083.64766891504</v>
      </c>
      <c r="S50" s="5">
        <v>65167.426976349103</v>
      </c>
      <c r="T50" s="5">
        <v>26782.2966621546</v>
      </c>
      <c r="U50" s="5">
        <v>137138.893815316</v>
      </c>
      <c r="V50" s="5">
        <v>455.23703964549401</v>
      </c>
      <c r="W50" s="5">
        <v>77388.029181489095</v>
      </c>
      <c r="X50" s="5">
        <v>500.92391100776598</v>
      </c>
      <c r="Y50" s="5">
        <v>81192.415969231297</v>
      </c>
      <c r="Z50" s="5">
        <v>190.90585533520701</v>
      </c>
      <c r="AA50" s="5">
        <v>22562.7877570534</v>
      </c>
      <c r="AB50" s="5">
        <v>59903.032705988</v>
      </c>
      <c r="AC50" s="5">
        <v>621.66778532234196</v>
      </c>
      <c r="AD50" s="5">
        <v>21879.116360596501</v>
      </c>
      <c r="AE50" s="5">
        <v>37875.567158060599</v>
      </c>
      <c r="AF50" s="5">
        <v>4790.59479712965</v>
      </c>
      <c r="AG50" s="5">
        <v>1341.23600927812</v>
      </c>
      <c r="AH50" s="5">
        <v>67500.720763779405</v>
      </c>
      <c r="AI50" s="5">
        <v>71381.650363073393</v>
      </c>
      <c r="AJ50" s="5">
        <v>1001.84782201553</v>
      </c>
      <c r="AK50" s="5">
        <v>4379.4129548691999</v>
      </c>
      <c r="AL50" s="5">
        <v>1346.1310312098001</v>
      </c>
      <c r="AM50" s="5">
        <v>117786.031075882</v>
      </c>
      <c r="AN50" s="5">
        <v>1355.9210750731399</v>
      </c>
      <c r="AO50" s="5">
        <v>54646.393171208802</v>
      </c>
      <c r="AP50" s="5">
        <v>324471.11690559902</v>
      </c>
      <c r="AQ50" s="5">
        <v>5533.8879477138698</v>
      </c>
      <c r="AR50" s="5">
        <v>567.82254407394998</v>
      </c>
      <c r="AS50" s="5">
        <v>465283.81048718002</v>
      </c>
    </row>
    <row r="51" spans="1:45" x14ac:dyDescent="0.3">
      <c r="A51">
        <v>400.3433</v>
      </c>
      <c r="B51">
        <v>9.423</v>
      </c>
      <c r="C51" t="s">
        <v>1086</v>
      </c>
      <c r="D51" t="s">
        <v>950</v>
      </c>
      <c r="E51" t="s">
        <v>1087</v>
      </c>
      <c r="F51" t="s">
        <v>1088</v>
      </c>
      <c r="G51" s="5">
        <v>6002.6147359967899</v>
      </c>
      <c r="H51" s="5">
        <v>66016.841309049298</v>
      </c>
      <c r="I51" s="5">
        <v>2792.73077695242</v>
      </c>
      <c r="J51" s="5">
        <v>13691.406544870501</v>
      </c>
      <c r="K51" s="5">
        <v>3821.3427022686201</v>
      </c>
      <c r="L51" s="5">
        <v>2636.8472194338501</v>
      </c>
      <c r="M51" s="5">
        <v>13074.4589439872</v>
      </c>
      <c r="N51" s="5">
        <v>2270.1915278056599</v>
      </c>
      <c r="O51" s="5">
        <v>2006.72636016864</v>
      </c>
      <c r="P51" s="5">
        <v>13005.8020858812</v>
      </c>
      <c r="Q51" s="5">
        <v>1927.6868098775301</v>
      </c>
      <c r="R51" s="5">
        <v>11365.228668942</v>
      </c>
      <c r="S51" s="5">
        <v>7652.5653483236301</v>
      </c>
      <c r="T51" s="5">
        <v>12735.2475406545</v>
      </c>
      <c r="U51" s="5">
        <v>2225.1828950009999</v>
      </c>
      <c r="V51" s="5">
        <v>2173.5876330054198</v>
      </c>
      <c r="W51" s="5">
        <v>7271.6386267817697</v>
      </c>
      <c r="X51" s="5">
        <v>13289.6221642241</v>
      </c>
      <c r="Y51" s="5">
        <v>9571.4699859466</v>
      </c>
      <c r="Z51" s="5">
        <v>18005.295005161199</v>
      </c>
      <c r="AA51" s="5">
        <v>63528.036887152703</v>
      </c>
      <c r="AB51" s="5">
        <v>5468</v>
      </c>
      <c r="AC51" s="5">
        <v>53993.158901380099</v>
      </c>
      <c r="AD51" s="5">
        <v>2909.0945593254401</v>
      </c>
      <c r="AE51" s="5">
        <v>5360.41838988155</v>
      </c>
      <c r="AF51" s="5">
        <v>4450.3657900020098</v>
      </c>
      <c r="AG51" s="5">
        <v>3909.3076164440199</v>
      </c>
      <c r="AH51" s="5">
        <v>1401.8542461353099</v>
      </c>
      <c r="AI51" s="5">
        <v>11815.3149969886</v>
      </c>
      <c r="AJ51" s="5">
        <v>2064.9082513551498</v>
      </c>
      <c r="AK51" s="5">
        <v>5101.3443083718103</v>
      </c>
      <c r="AL51" s="5">
        <v>79876.923671794895</v>
      </c>
      <c r="AM51" s="5">
        <v>1894.204778157</v>
      </c>
      <c r="AN51" s="5">
        <v>50305.196300148797</v>
      </c>
      <c r="AO51" s="5">
        <v>3905.8711102188299</v>
      </c>
      <c r="AP51" s="5">
        <v>7169.5458743224299</v>
      </c>
      <c r="AQ51" s="5">
        <v>2314.1023890785</v>
      </c>
      <c r="AR51" s="5">
        <v>148961.040638462</v>
      </c>
      <c r="AS51" s="5">
        <v>1391.97430234893</v>
      </c>
    </row>
    <row r="52" spans="1:45" x14ac:dyDescent="0.3">
      <c r="A52">
        <v>220.11799999999999</v>
      </c>
      <c r="B52">
        <v>2.3610000000000002</v>
      </c>
      <c r="C52" t="s">
        <v>770</v>
      </c>
      <c r="D52" t="s">
        <v>950</v>
      </c>
      <c r="E52" t="s">
        <v>771</v>
      </c>
      <c r="F52" t="s">
        <v>772</v>
      </c>
      <c r="G52" s="5">
        <v>96760.425863217097</v>
      </c>
      <c r="H52" s="5">
        <v>263175.67941146402</v>
      </c>
      <c r="I52" s="5">
        <v>99809.445464095406</v>
      </c>
      <c r="J52" s="5">
        <v>385152.15041625901</v>
      </c>
      <c r="K52" s="5">
        <v>126059.817164498</v>
      </c>
      <c r="L52" s="5">
        <v>47156.7328289781</v>
      </c>
      <c r="M52" s="5">
        <v>177031.88406538</v>
      </c>
      <c r="N52" s="5">
        <v>45186.734471987998</v>
      </c>
      <c r="O52" s="5">
        <v>115612.09152057199</v>
      </c>
      <c r="P52" s="5">
        <v>209431.462661125</v>
      </c>
      <c r="Q52" s="5">
        <v>68966.577907666302</v>
      </c>
      <c r="R52" s="5">
        <v>282083.44047686103</v>
      </c>
      <c r="S52" s="5">
        <v>90426.718447079606</v>
      </c>
      <c r="T52" s="5">
        <v>118210.00609163</v>
      </c>
      <c r="U52" s="5">
        <v>14444.155587748101</v>
      </c>
      <c r="V52" s="5">
        <v>92770.159527512398</v>
      </c>
      <c r="W52" s="5">
        <v>137468.86282189999</v>
      </c>
      <c r="X52" s="5">
        <v>131393</v>
      </c>
      <c r="Y52" s="5">
        <v>109300.829947469</v>
      </c>
      <c r="Z52" s="5">
        <v>22632.250836110699</v>
      </c>
      <c r="AA52" s="5">
        <v>203074.523270137</v>
      </c>
      <c r="AB52" s="5">
        <v>134046.52751134901</v>
      </c>
      <c r="AC52" s="5">
        <v>179547.69890069999</v>
      </c>
      <c r="AD52" s="5">
        <v>232766.66432887799</v>
      </c>
      <c r="AE52" s="5">
        <v>15715.466142988</v>
      </c>
      <c r="AF52" s="5">
        <v>106392.045111835</v>
      </c>
      <c r="AG52" s="5">
        <v>235562.74032261499</v>
      </c>
      <c r="AH52" s="5">
        <v>173723.824920229</v>
      </c>
      <c r="AI52" s="5">
        <v>157547.538824716</v>
      </c>
      <c r="AJ52" s="5">
        <v>134579.54489585801</v>
      </c>
      <c r="AK52" s="5">
        <v>214327.67895059899</v>
      </c>
      <c r="AL52" s="5">
        <v>240535.62340122301</v>
      </c>
      <c r="AM52" s="5">
        <v>36246.790974707401</v>
      </c>
      <c r="AN52" s="5">
        <v>110236.138286392</v>
      </c>
      <c r="AO52" s="5">
        <v>163113.60613955301</v>
      </c>
      <c r="AP52" s="5">
        <v>268730.53819087101</v>
      </c>
      <c r="AQ52" s="5">
        <v>73229.564214796294</v>
      </c>
      <c r="AR52" s="5">
        <v>382402.541756119</v>
      </c>
      <c r="AS52" s="5">
        <v>23729.1068110739</v>
      </c>
    </row>
    <row r="53" spans="1:45" x14ac:dyDescent="0.3">
      <c r="A53" t="s">
        <v>1089</v>
      </c>
      <c r="B53">
        <v>8.1020000000000003</v>
      </c>
      <c r="C53" t="s">
        <v>1090</v>
      </c>
      <c r="D53" t="s">
        <v>1091</v>
      </c>
      <c r="E53" t="s">
        <v>1092</v>
      </c>
      <c r="F53" t="s">
        <v>1093</v>
      </c>
      <c r="G53" s="5">
        <v>10149.1400543855</v>
      </c>
      <c r="H53" s="5">
        <v>10919.2020284395</v>
      </c>
      <c r="I53" s="5">
        <v>112163.99621582399</v>
      </c>
      <c r="J53" s="5">
        <v>15066.2819978156</v>
      </c>
      <c r="K53" s="5">
        <v>123067.331665791</v>
      </c>
      <c r="L53" s="5">
        <v>11042.455342274099</v>
      </c>
      <c r="M53" s="5">
        <v>15177.8921555328</v>
      </c>
      <c r="N53" s="5">
        <v>292653.45856282098</v>
      </c>
      <c r="O53" s="5">
        <v>16116.849498694601</v>
      </c>
      <c r="P53" s="5">
        <v>3307.7354915321598</v>
      </c>
      <c r="Q53" s="5">
        <v>244670.19367630599</v>
      </c>
      <c r="R53" s="5">
        <v>82235.064706367993</v>
      </c>
      <c r="S53" s="5">
        <v>114992.261856866</v>
      </c>
      <c r="T53" s="5">
        <v>118006.129773583</v>
      </c>
      <c r="U53" s="5">
        <v>17992.2827717644</v>
      </c>
      <c r="V53" s="5">
        <v>34486</v>
      </c>
      <c r="W53" s="5">
        <v>61651.382914114198</v>
      </c>
      <c r="X53" s="5">
        <v>23294.8763147266</v>
      </c>
      <c r="Y53" s="5">
        <v>16142.968930118001</v>
      </c>
      <c r="Z53" s="5">
        <v>309.24779455328002</v>
      </c>
      <c r="AA53" s="5">
        <v>104940.639007594</v>
      </c>
      <c r="AB53" s="5">
        <v>151041.752109455</v>
      </c>
      <c r="AC53" s="5">
        <v>41643.996416571703</v>
      </c>
      <c r="AD53" s="5">
        <v>46722.160677760403</v>
      </c>
      <c r="AE53" s="5">
        <v>65699.716067441506</v>
      </c>
      <c r="AF53" s="5">
        <v>41674.322743100398</v>
      </c>
      <c r="AG53" s="5">
        <v>122326.228267028</v>
      </c>
      <c r="AH53" s="5">
        <v>29464.485855119899</v>
      </c>
      <c r="AI53" s="5">
        <v>230818.99752240299</v>
      </c>
      <c r="AJ53" s="5">
        <v>6826.2770925290397</v>
      </c>
      <c r="AK53" s="5">
        <v>223.071138418836</v>
      </c>
      <c r="AL53" s="5">
        <v>95135.705669604795</v>
      </c>
      <c r="AM53" s="5">
        <v>13035.3399096268</v>
      </c>
      <c r="AN53" s="5">
        <v>18500.1488103466</v>
      </c>
      <c r="AO53" s="5">
        <v>54286.174132443397</v>
      </c>
      <c r="AP53" s="5">
        <v>141269.205518167</v>
      </c>
      <c r="AQ53" s="5">
        <v>2880.4468922000701</v>
      </c>
      <c r="AR53" s="5">
        <v>2506.7293686910498</v>
      </c>
      <c r="AS53" s="5">
        <v>25058.613876077099</v>
      </c>
    </row>
    <row r="54" spans="1:45" x14ac:dyDescent="0.3">
      <c r="A54" t="s">
        <v>1094</v>
      </c>
      <c r="B54">
        <v>2.3079999999999998</v>
      </c>
      <c r="C54" t="s">
        <v>1095</v>
      </c>
      <c r="D54" t="s">
        <v>1000</v>
      </c>
      <c r="E54" t="s">
        <v>1065</v>
      </c>
      <c r="F54" t="s">
        <v>1096</v>
      </c>
      <c r="G54" s="5">
        <v>30702.129541563601</v>
      </c>
      <c r="H54" s="5">
        <v>5593.5626757604095</v>
      </c>
      <c r="I54" s="5">
        <v>3066.1638767357799</v>
      </c>
      <c r="J54" s="5">
        <v>5789.1684420772299</v>
      </c>
      <c r="K54" s="5">
        <v>597567.52721794904</v>
      </c>
      <c r="L54" s="5">
        <v>10643</v>
      </c>
      <c r="M54" s="5">
        <v>17651.9530150276</v>
      </c>
      <c r="N54" s="5">
        <v>10238.0922579418</v>
      </c>
      <c r="O54" s="5">
        <v>6012.8799695643902</v>
      </c>
      <c r="P54" s="5">
        <v>19631.9518736922</v>
      </c>
      <c r="Q54" s="5">
        <v>3326.3171010081801</v>
      </c>
      <c r="R54" s="5">
        <v>10773.5827468138</v>
      </c>
      <c r="S54" s="5">
        <v>4233.3104432185701</v>
      </c>
      <c r="T54" s="5">
        <v>22432.9011793799</v>
      </c>
      <c r="U54" s="5">
        <v>3959.99771732928</v>
      </c>
      <c r="V54" s="5">
        <v>9580.1171770971996</v>
      </c>
      <c r="W54" s="5">
        <v>20961.061536998299</v>
      </c>
      <c r="X54" s="5">
        <v>32323.272554701201</v>
      </c>
      <c r="Y54" s="5">
        <v>7113.2167586075702</v>
      </c>
      <c r="Z54" s="5">
        <v>345325.86083461501</v>
      </c>
      <c r="AA54" s="5">
        <v>2332.2685942552798</v>
      </c>
      <c r="AB54" s="5">
        <v>21567.668757646501</v>
      </c>
      <c r="AC54" s="5">
        <v>11815.2079132585</v>
      </c>
      <c r="AD54" s="5">
        <v>3179.53804451208</v>
      </c>
      <c r="AE54" s="5">
        <v>8463.5840783716994</v>
      </c>
      <c r="AF54" s="5">
        <v>47397.364233605498</v>
      </c>
      <c r="AG54" s="5">
        <v>7253.9221989728003</v>
      </c>
      <c r="AH54" s="5">
        <v>5762.8494388434501</v>
      </c>
      <c r="AI54" s="5">
        <v>3228.1269735590599</v>
      </c>
      <c r="AJ54" s="5">
        <v>4604.8132965569703</v>
      </c>
      <c r="AK54" s="5">
        <v>9912.1415255849406</v>
      </c>
      <c r="AL54" s="5">
        <v>12724.2257941792</v>
      </c>
      <c r="AM54" s="5">
        <v>16236.2943218566</v>
      </c>
      <c r="AN54" s="5">
        <v>3562.17586075709</v>
      </c>
      <c r="AO54" s="5">
        <v>28264.584934373201</v>
      </c>
      <c r="AP54" s="5">
        <v>254443.544316474</v>
      </c>
      <c r="AQ54" s="5">
        <v>28886.1183184326</v>
      </c>
      <c r="AR54" s="5">
        <v>88774.473962256205</v>
      </c>
      <c r="AS54" s="5">
        <v>59978.9611069331</v>
      </c>
    </row>
    <row r="55" spans="1:45" x14ac:dyDescent="0.3">
      <c r="A55">
        <v>286.1413</v>
      </c>
      <c r="B55">
        <v>9.0890000000000004</v>
      </c>
      <c r="C55" t="s">
        <v>1097</v>
      </c>
      <c r="D55" t="s">
        <v>950</v>
      </c>
      <c r="E55" t="s">
        <v>1098</v>
      </c>
      <c r="F55" t="s">
        <v>1099</v>
      </c>
      <c r="G55" s="5">
        <v>4485.72818228292</v>
      </c>
      <c r="H55" s="5">
        <v>2064.42759073979</v>
      </c>
      <c r="I55" s="5">
        <v>2137.6929087855101</v>
      </c>
      <c r="J55" s="5">
        <v>43271.442196742901</v>
      </c>
      <c r="K55" s="5">
        <v>4179.6682246403298</v>
      </c>
      <c r="L55" s="5">
        <v>64062.991924165901</v>
      </c>
      <c r="M55" s="5">
        <v>4821.33060687943</v>
      </c>
      <c r="N55" s="5">
        <v>90.990798218067596</v>
      </c>
      <c r="O55" s="5">
        <v>497202.92501323501</v>
      </c>
      <c r="P55" s="5">
        <v>774.01263419265297</v>
      </c>
      <c r="Q55" s="5">
        <v>78037.017308113602</v>
      </c>
      <c r="R55" s="5">
        <v>145749.01402071299</v>
      </c>
      <c r="S55" s="5">
        <v>44609.125100416299</v>
      </c>
      <c r="T55" s="5">
        <v>34188.906156430297</v>
      </c>
      <c r="U55" s="5">
        <v>1634.2892718907499</v>
      </c>
      <c r="V55" s="5">
        <v>16181</v>
      </c>
      <c r="W55" s="5">
        <v>1347.1364930986599</v>
      </c>
      <c r="X55" s="5">
        <v>179972.588498453</v>
      </c>
      <c r="Y55" s="5">
        <v>19121.0663112539</v>
      </c>
      <c r="Z55" s="5">
        <v>157100.913351125</v>
      </c>
      <c r="AA55" s="5">
        <v>63322.505367706101</v>
      </c>
      <c r="AB55" s="5">
        <v>298.96976557365099</v>
      </c>
      <c r="AC55" s="5">
        <v>58240.019352954099</v>
      </c>
      <c r="AD55" s="5">
        <v>1846.99503395896</v>
      </c>
      <c r="AE55" s="5">
        <v>26896.643613525201</v>
      </c>
      <c r="AF55" s="5">
        <v>188012.122582874</v>
      </c>
      <c r="AG55" s="5">
        <v>66.175125976776499</v>
      </c>
      <c r="AH55" s="5">
        <v>8572.0422113488603</v>
      </c>
      <c r="AI55" s="5">
        <v>36668.109983203103</v>
      </c>
      <c r="AJ55" s="5">
        <v>3992.9423973760599</v>
      </c>
      <c r="AK55" s="5">
        <v>64615.556825809101</v>
      </c>
      <c r="AL55" s="5">
        <v>1168.699992697</v>
      </c>
      <c r="AM55" s="5">
        <v>8694.9388738771595</v>
      </c>
      <c r="AN55" s="5">
        <v>11206.0485649602</v>
      </c>
      <c r="AO55" s="5">
        <v>27921.176367487002</v>
      </c>
      <c r="AP55" s="5">
        <v>1270.32607901848</v>
      </c>
      <c r="AQ55" s="5">
        <v>1195585.0264115401</v>
      </c>
      <c r="AR55" s="5">
        <v>484.49645804425597</v>
      </c>
      <c r="AS55" s="5">
        <v>239079.538851007</v>
      </c>
    </row>
    <row r="56" spans="1:45" x14ac:dyDescent="0.3">
      <c r="A56">
        <v>151.10550000000001</v>
      </c>
      <c r="B56">
        <v>2.57</v>
      </c>
      <c r="C56" t="s">
        <v>1100</v>
      </c>
      <c r="D56" t="s">
        <v>1101</v>
      </c>
      <c r="E56" t="s">
        <v>1102</v>
      </c>
      <c r="F56" t="s">
        <v>1103</v>
      </c>
      <c r="G56" s="5">
        <v>842</v>
      </c>
      <c r="H56" s="5">
        <v>3842.5310628205002</v>
      </c>
      <c r="I56" s="5">
        <v>121</v>
      </c>
      <c r="J56" s="5">
        <v>97</v>
      </c>
      <c r="K56" s="5">
        <v>3236</v>
      </c>
      <c r="L56" s="5">
        <v>730</v>
      </c>
      <c r="M56" s="5">
        <v>6054</v>
      </c>
      <c r="N56" s="5">
        <v>56</v>
      </c>
      <c r="O56" s="5">
        <v>110</v>
      </c>
      <c r="P56" s="5">
        <v>138</v>
      </c>
      <c r="Q56" s="5">
        <v>2397</v>
      </c>
      <c r="R56" s="5">
        <v>50352.356129487198</v>
      </c>
      <c r="S56" s="5">
        <v>69</v>
      </c>
      <c r="T56" s="5">
        <v>6121</v>
      </c>
      <c r="U56" s="5">
        <v>130</v>
      </c>
      <c r="V56" s="5">
        <v>9441</v>
      </c>
      <c r="W56" s="5">
        <v>169</v>
      </c>
      <c r="X56" s="5">
        <v>1427</v>
      </c>
      <c r="Y56" s="5">
        <v>66</v>
      </c>
      <c r="Z56" s="5">
        <v>48202.635979487197</v>
      </c>
      <c r="AA56" s="5">
        <v>186</v>
      </c>
      <c r="AB56" s="5">
        <v>10021.544579487199</v>
      </c>
      <c r="AC56" s="5">
        <v>66</v>
      </c>
      <c r="AD56" s="5">
        <v>23302.102762820501</v>
      </c>
      <c r="AE56" s="5">
        <v>742</v>
      </c>
      <c r="AF56" s="5">
        <v>801</v>
      </c>
      <c r="AG56" s="5">
        <v>4459</v>
      </c>
      <c r="AH56" s="5">
        <v>4976.6019128204998</v>
      </c>
      <c r="AI56" s="5">
        <v>157</v>
      </c>
      <c r="AJ56" s="5">
        <v>402</v>
      </c>
      <c r="AK56" s="5">
        <v>73</v>
      </c>
      <c r="AL56" s="5">
        <v>3394</v>
      </c>
      <c r="AM56" s="5">
        <v>93</v>
      </c>
      <c r="AN56" s="5">
        <v>118</v>
      </c>
      <c r="AO56" s="5">
        <v>2237</v>
      </c>
      <c r="AP56" s="5">
        <v>70</v>
      </c>
      <c r="AQ56" s="5">
        <v>2672</v>
      </c>
      <c r="AR56" s="5">
        <v>112948.36207948699</v>
      </c>
      <c r="AS56" s="5">
        <v>10878.899346153799</v>
      </c>
    </row>
    <row r="57" spans="1:45" x14ac:dyDescent="0.3">
      <c r="A57">
        <v>146.0599</v>
      </c>
      <c r="B57">
        <v>4.8680000000000003</v>
      </c>
      <c r="C57" t="s">
        <v>1104</v>
      </c>
      <c r="D57" t="s">
        <v>950</v>
      </c>
      <c r="E57" t="s">
        <v>151</v>
      </c>
      <c r="F57" t="s">
        <v>152</v>
      </c>
      <c r="G57" s="5">
        <v>4753</v>
      </c>
      <c r="H57" s="5">
        <v>2109</v>
      </c>
      <c r="I57" s="5">
        <v>22508</v>
      </c>
      <c r="J57" s="5">
        <v>19110.587076923101</v>
      </c>
      <c r="K57" s="5">
        <v>312</v>
      </c>
      <c r="L57" s="5">
        <v>15865.050760256399</v>
      </c>
      <c r="M57" s="5">
        <v>210</v>
      </c>
      <c r="N57" s="5">
        <v>48927.999310256397</v>
      </c>
      <c r="O57" s="5">
        <v>280</v>
      </c>
      <c r="P57" s="5">
        <v>370</v>
      </c>
      <c r="Q57" s="5">
        <v>121404.474260256</v>
      </c>
      <c r="R57" s="5">
        <v>218</v>
      </c>
      <c r="S57" s="5">
        <v>65347.863343589801</v>
      </c>
      <c r="T57" s="5">
        <v>3203</v>
      </c>
      <c r="U57" s="5">
        <v>220</v>
      </c>
      <c r="V57" s="5">
        <v>191</v>
      </c>
      <c r="W57" s="5">
        <v>60353.739976923098</v>
      </c>
      <c r="X57" s="5">
        <v>204</v>
      </c>
      <c r="Y57" s="5">
        <v>15977</v>
      </c>
      <c r="Z57" s="5">
        <v>455</v>
      </c>
      <c r="AA57" s="5">
        <v>2585.8202102564201</v>
      </c>
      <c r="AB57" s="5">
        <v>277</v>
      </c>
      <c r="AC57" s="5">
        <v>3695</v>
      </c>
      <c r="AD57" s="5">
        <v>690933.02214359003</v>
      </c>
      <c r="AE57" s="5">
        <v>302</v>
      </c>
      <c r="AF57" s="5">
        <v>9288</v>
      </c>
      <c r="AG57" s="5">
        <v>252</v>
      </c>
      <c r="AH57" s="5">
        <v>371</v>
      </c>
      <c r="AI57" s="5">
        <v>297</v>
      </c>
      <c r="AJ57" s="5">
        <v>1021</v>
      </c>
      <c r="AK57" s="5">
        <v>258</v>
      </c>
      <c r="AL57" s="5">
        <v>2921</v>
      </c>
      <c r="AM57" s="5">
        <v>22917.5</v>
      </c>
      <c r="AN57" s="5">
        <v>271</v>
      </c>
      <c r="AO57" s="5">
        <v>11350</v>
      </c>
      <c r="AP57" s="5">
        <v>19300</v>
      </c>
      <c r="AQ57" s="5">
        <v>119010.212860256</v>
      </c>
      <c r="AR57" s="5">
        <v>301</v>
      </c>
      <c r="AS57" s="5">
        <v>249</v>
      </c>
    </row>
    <row r="58" spans="1:45" x14ac:dyDescent="0.3">
      <c r="A58">
        <v>162.05459999999999</v>
      </c>
      <c r="B58">
        <v>4.2539999999999996</v>
      </c>
      <c r="C58" t="s">
        <v>1105</v>
      </c>
      <c r="D58" t="s">
        <v>950</v>
      </c>
      <c r="E58" t="s">
        <v>103</v>
      </c>
      <c r="F58" t="s">
        <v>1106</v>
      </c>
      <c r="G58" s="5">
        <v>262.07781649245101</v>
      </c>
      <c r="H58" s="5">
        <v>9459.8606271777007</v>
      </c>
      <c r="I58" s="5">
        <v>276.69570267131201</v>
      </c>
      <c r="J58" s="5">
        <v>2227.1393728223002</v>
      </c>
      <c r="K58" s="5">
        <v>285.048780487805</v>
      </c>
      <c r="L58" s="5">
        <v>4884.8089126165196</v>
      </c>
      <c r="M58" s="5">
        <v>2455.8048780487802</v>
      </c>
      <c r="N58" s="5">
        <v>7124.1312427410003</v>
      </c>
      <c r="O58" s="5">
        <v>88.751451800232303</v>
      </c>
      <c r="P58" s="5">
        <v>223.444831591173</v>
      </c>
      <c r="Q58" s="5">
        <v>22615.216389329598</v>
      </c>
      <c r="R58" s="5">
        <v>108.590011614402</v>
      </c>
      <c r="S58" s="5">
        <v>646.69276792042604</v>
      </c>
      <c r="T58" s="5">
        <v>815.46922183507604</v>
      </c>
      <c r="U58" s="5">
        <v>126.340301974448</v>
      </c>
      <c r="V58" s="5">
        <v>109.63414634146299</v>
      </c>
      <c r="W58" s="5">
        <v>312241.22942307702</v>
      </c>
      <c r="X58" s="5">
        <v>146.17886178861801</v>
      </c>
      <c r="Y58" s="5">
        <v>246.415795586527</v>
      </c>
      <c r="Z58" s="5">
        <v>2685.5145180023201</v>
      </c>
      <c r="AA58" s="5">
        <v>7989.9556783153203</v>
      </c>
      <c r="AB58" s="5">
        <v>124.252032520325</v>
      </c>
      <c r="AC58" s="5">
        <v>941.80952380952397</v>
      </c>
      <c r="AD58" s="5">
        <v>3752.6202090592301</v>
      </c>
      <c r="AE58" s="5">
        <v>207.78281068525001</v>
      </c>
      <c r="AF58" s="5">
        <v>436.44831591173102</v>
      </c>
      <c r="AG58" s="5">
        <v>6480.9442508710799</v>
      </c>
      <c r="AH58" s="5">
        <v>1575.5993031358901</v>
      </c>
      <c r="AI58" s="5">
        <v>3721.2961672473898</v>
      </c>
      <c r="AJ58" s="5">
        <v>253.72473867595801</v>
      </c>
      <c r="AK58" s="5">
        <v>938.67711962833903</v>
      </c>
      <c r="AL58" s="5">
        <v>174.37049941928001</v>
      </c>
      <c r="AM58" s="5">
        <v>1981.2456445993</v>
      </c>
      <c r="AN58" s="5">
        <v>6351.4715447154504</v>
      </c>
      <c r="AO58" s="5">
        <v>241.19512195121999</v>
      </c>
      <c r="AP58" s="5">
        <v>899</v>
      </c>
      <c r="AQ58" s="5">
        <v>47501.332840529802</v>
      </c>
      <c r="AR58" s="5">
        <v>11739.2067363531</v>
      </c>
      <c r="AS58" s="5">
        <v>159.75261324041799</v>
      </c>
    </row>
    <row r="59" spans="1:45" x14ac:dyDescent="0.3">
      <c r="A59">
        <v>162.05500000000001</v>
      </c>
      <c r="B59">
        <v>3.4940000000000002</v>
      </c>
      <c r="C59" t="s">
        <v>1107</v>
      </c>
      <c r="D59" t="s">
        <v>950</v>
      </c>
      <c r="E59" t="s">
        <v>103</v>
      </c>
      <c r="F59" t="s">
        <v>104</v>
      </c>
      <c r="G59" s="5">
        <v>39013.330804789897</v>
      </c>
      <c r="H59" s="5">
        <v>9172.8778827977294</v>
      </c>
      <c r="I59" s="5">
        <v>28884.6202434603</v>
      </c>
      <c r="J59" s="5">
        <v>46721.544448709203</v>
      </c>
      <c r="K59" s="5">
        <v>3946.2041587901699</v>
      </c>
      <c r="L59" s="5">
        <v>63778.576134615403</v>
      </c>
      <c r="M59" s="5">
        <v>13524.375468129499</v>
      </c>
      <c r="N59" s="5">
        <v>8255.9175803402704</v>
      </c>
      <c r="O59" s="5">
        <v>4763.1889092511201</v>
      </c>
      <c r="P59" s="5">
        <v>5446.3703736304597</v>
      </c>
      <c r="Q59" s="5">
        <v>64419.985767948703</v>
      </c>
      <c r="R59" s="5">
        <v>1359.0661625708899</v>
      </c>
      <c r="S59" s="5">
        <v>44769.525467948697</v>
      </c>
      <c r="T59" s="5">
        <v>5780.1247637051001</v>
      </c>
      <c r="U59" s="5">
        <v>3924.91758034026</v>
      </c>
      <c r="V59" s="5">
        <v>4013.3387523629499</v>
      </c>
      <c r="W59" s="5">
        <v>4234.3916824196604</v>
      </c>
      <c r="X59" s="5">
        <v>13500.603024574701</v>
      </c>
      <c r="Y59" s="5">
        <v>14183.410964083199</v>
      </c>
      <c r="Z59" s="5">
        <v>4750.1818525519902</v>
      </c>
      <c r="AA59" s="5">
        <v>12104.748116573101</v>
      </c>
      <c r="AB59" s="5">
        <v>4357.5549541345599</v>
      </c>
      <c r="AC59" s="5">
        <v>13405.6321361059</v>
      </c>
      <c r="AD59" s="5">
        <v>15765.1674858223</v>
      </c>
      <c r="AE59" s="5">
        <v>15251.5623304862</v>
      </c>
      <c r="AF59" s="5">
        <v>6585.7398865784498</v>
      </c>
      <c r="AG59" s="5">
        <v>72822.297917948701</v>
      </c>
      <c r="AH59" s="5">
        <v>2678.8340264650301</v>
      </c>
      <c r="AI59" s="5">
        <v>71985.962484615404</v>
      </c>
      <c r="AJ59" s="5">
        <v>8662</v>
      </c>
      <c r="AK59" s="5">
        <v>12374.0131546134</v>
      </c>
      <c r="AL59" s="5">
        <v>1534.2710775047301</v>
      </c>
      <c r="AM59" s="5">
        <v>4609.65304891716</v>
      </c>
      <c r="AN59" s="5">
        <v>5370.7674858223099</v>
      </c>
      <c r="AO59" s="5">
        <v>9839.3115311909296</v>
      </c>
      <c r="AP59" s="5">
        <v>1717.66313799622</v>
      </c>
      <c r="AQ59" s="5">
        <v>43009.548216295902</v>
      </c>
      <c r="AR59" s="5">
        <v>502.69073724007598</v>
      </c>
      <c r="AS59" s="5">
        <v>6787.2484921496798</v>
      </c>
    </row>
    <row r="60" spans="1:45" x14ac:dyDescent="0.3">
      <c r="A60">
        <v>299.17469999999997</v>
      </c>
      <c r="B60">
        <v>5.9020000000000001</v>
      </c>
      <c r="C60" t="s">
        <v>1108</v>
      </c>
      <c r="D60" t="s">
        <v>950</v>
      </c>
      <c r="E60" t="s">
        <v>1109</v>
      </c>
      <c r="F60" t="s">
        <v>1110</v>
      </c>
      <c r="G60" s="5">
        <v>5906</v>
      </c>
      <c r="H60" s="5">
        <v>1338</v>
      </c>
      <c r="I60" s="5">
        <v>437</v>
      </c>
      <c r="J60" s="5">
        <v>625</v>
      </c>
      <c r="K60" s="5">
        <v>786</v>
      </c>
      <c r="L60" s="5">
        <v>2115</v>
      </c>
      <c r="M60" s="5">
        <v>672</v>
      </c>
      <c r="N60" s="5">
        <v>1155</v>
      </c>
      <c r="O60" s="5">
        <v>743</v>
      </c>
      <c r="P60" s="5">
        <v>1902</v>
      </c>
      <c r="Q60" s="5">
        <v>768</v>
      </c>
      <c r="R60" s="5">
        <v>23594.719211538501</v>
      </c>
      <c r="S60" s="5">
        <v>689</v>
      </c>
      <c r="T60" s="5">
        <v>2299</v>
      </c>
      <c r="U60" s="5">
        <v>1187</v>
      </c>
      <c r="V60" s="5">
        <v>2989</v>
      </c>
      <c r="W60" s="5">
        <v>3900</v>
      </c>
      <c r="X60" s="5">
        <v>1702</v>
      </c>
      <c r="Y60" s="5">
        <v>2628</v>
      </c>
      <c r="Z60" s="5">
        <v>102235.170411538</v>
      </c>
      <c r="AA60" s="5">
        <v>1059</v>
      </c>
      <c r="AB60" s="5">
        <v>12621.0546948718</v>
      </c>
      <c r="AC60" s="5">
        <v>2504.2653448717901</v>
      </c>
      <c r="AD60" s="5">
        <v>2285</v>
      </c>
      <c r="AE60" s="5">
        <v>765</v>
      </c>
      <c r="AF60" s="5">
        <v>1687</v>
      </c>
      <c r="AG60" s="5">
        <v>3614</v>
      </c>
      <c r="AH60" s="5">
        <v>1031</v>
      </c>
      <c r="AI60" s="5">
        <v>1773</v>
      </c>
      <c r="AJ60" s="5">
        <v>366</v>
      </c>
      <c r="AK60" s="5">
        <v>1592</v>
      </c>
      <c r="AL60" s="5">
        <v>3221</v>
      </c>
      <c r="AM60" s="5">
        <v>13526.6146115385</v>
      </c>
      <c r="AN60" s="5">
        <v>279</v>
      </c>
      <c r="AO60" s="5">
        <v>461</v>
      </c>
      <c r="AP60" s="5">
        <v>856</v>
      </c>
      <c r="AQ60" s="5">
        <v>3506</v>
      </c>
      <c r="AR60" s="5">
        <v>128652.54332820501</v>
      </c>
      <c r="AS60" s="5">
        <v>3350.8523782051302</v>
      </c>
    </row>
    <row r="61" spans="1:45" x14ac:dyDescent="0.3">
      <c r="A61">
        <v>306.08049999999997</v>
      </c>
      <c r="B61">
        <v>8.3460000000000001</v>
      </c>
      <c r="C61" t="s">
        <v>1111</v>
      </c>
      <c r="D61" t="s">
        <v>950</v>
      </c>
      <c r="E61" t="s">
        <v>1112</v>
      </c>
      <c r="F61" t="s">
        <v>1113</v>
      </c>
      <c r="G61" s="5">
        <v>26</v>
      </c>
      <c r="H61" s="5">
        <v>52</v>
      </c>
      <c r="I61" s="5">
        <v>26</v>
      </c>
      <c r="J61" s="5">
        <v>116</v>
      </c>
      <c r="K61" s="5">
        <v>26</v>
      </c>
      <c r="L61" s="5">
        <v>26</v>
      </c>
      <c r="M61" s="5">
        <v>26</v>
      </c>
      <c r="N61" s="5">
        <v>26</v>
      </c>
      <c r="O61" s="5">
        <v>26</v>
      </c>
      <c r="P61" s="5">
        <v>26</v>
      </c>
      <c r="Q61" s="5">
        <v>26</v>
      </c>
      <c r="R61" s="5">
        <v>26</v>
      </c>
      <c r="S61" s="5">
        <v>26</v>
      </c>
      <c r="T61" s="5">
        <v>26</v>
      </c>
      <c r="U61" s="5">
        <v>26</v>
      </c>
      <c r="V61" s="5">
        <v>26</v>
      </c>
      <c r="W61" s="5">
        <v>26</v>
      </c>
      <c r="X61" s="5">
        <v>26</v>
      </c>
      <c r="Y61" s="5">
        <v>26</v>
      </c>
      <c r="Z61" s="5">
        <v>26</v>
      </c>
      <c r="AA61" s="5">
        <v>56</v>
      </c>
      <c r="AB61" s="5">
        <v>26</v>
      </c>
      <c r="AC61" s="5">
        <v>26</v>
      </c>
      <c r="AD61" s="5">
        <v>26</v>
      </c>
      <c r="AE61" s="5">
        <v>54</v>
      </c>
      <c r="AF61" s="5">
        <v>67</v>
      </c>
      <c r="AG61" s="5">
        <v>26</v>
      </c>
      <c r="AH61" s="5">
        <v>26</v>
      </c>
      <c r="AI61" s="5">
        <v>26</v>
      </c>
      <c r="AJ61" s="5">
        <v>26</v>
      </c>
      <c r="AK61" s="5">
        <v>56</v>
      </c>
      <c r="AL61" s="5">
        <v>26</v>
      </c>
      <c r="AM61" s="5">
        <v>26</v>
      </c>
      <c r="AN61" s="5">
        <v>60</v>
      </c>
      <c r="AO61" s="5">
        <v>1035633.8448038501</v>
      </c>
      <c r="AP61" s="5">
        <v>328</v>
      </c>
      <c r="AQ61" s="5">
        <v>88</v>
      </c>
      <c r="AR61" s="5">
        <v>26</v>
      </c>
      <c r="AS61" s="5">
        <v>26</v>
      </c>
    </row>
    <row r="62" spans="1:45" x14ac:dyDescent="0.3">
      <c r="A62">
        <v>398.34030000000001</v>
      </c>
      <c r="B62">
        <v>8.3610000000000007</v>
      </c>
      <c r="C62" t="s">
        <v>1114</v>
      </c>
      <c r="D62" t="s">
        <v>950</v>
      </c>
      <c r="E62" t="s">
        <v>1115</v>
      </c>
      <c r="F62" t="s">
        <v>1116</v>
      </c>
      <c r="G62" s="5">
        <v>137003.15751027799</v>
      </c>
      <c r="H62" s="5">
        <v>112626.83526068099</v>
      </c>
      <c r="I62" s="5">
        <v>10118.5550794507</v>
      </c>
      <c r="J62" s="5">
        <v>75412.831325896303</v>
      </c>
      <c r="K62" s="5">
        <v>1607.40846095253</v>
      </c>
      <c r="L62" s="5">
        <v>142650.19450744201</v>
      </c>
      <c r="M62" s="5">
        <v>172313.43415217099</v>
      </c>
      <c r="N62" s="5">
        <v>284345.68580777303</v>
      </c>
      <c r="O62" s="5">
        <v>1042117.384963</v>
      </c>
      <c r="P62" s="5">
        <v>868614.89849506097</v>
      </c>
      <c r="Q62" s="5">
        <v>46600.773778403003</v>
      </c>
      <c r="R62" s="5">
        <v>48295.8590644984</v>
      </c>
      <c r="S62" s="5">
        <v>10059.021432748799</v>
      </c>
      <c r="T62" s="5">
        <v>270241.62368911202</v>
      </c>
      <c r="U62" s="5">
        <v>491140.76463709603</v>
      </c>
      <c r="V62" s="5">
        <v>46624.587237083797</v>
      </c>
      <c r="W62" s="5">
        <v>194349.21330341199</v>
      </c>
      <c r="X62" s="5">
        <v>2253021.5573371798</v>
      </c>
      <c r="Y62" s="5">
        <v>1804900.4984871801</v>
      </c>
      <c r="Z62" s="5">
        <v>1890203.16368718</v>
      </c>
      <c r="AA62" s="5">
        <v>312417.42387265101</v>
      </c>
      <c r="AB62" s="5">
        <v>631206.731430304</v>
      </c>
      <c r="AC62" s="5">
        <v>129105.74866778</v>
      </c>
      <c r="AD62" s="5">
        <v>92958.000820298097</v>
      </c>
      <c r="AE62" s="5">
        <v>51575.621782805603</v>
      </c>
      <c r="AF62" s="5">
        <v>84652.515890406707</v>
      </c>
      <c r="AG62" s="5">
        <v>12021.466914032901</v>
      </c>
      <c r="AH62" s="5">
        <v>158611.70640320401</v>
      </c>
      <c r="AI62" s="5">
        <v>251340.232076215</v>
      </c>
      <c r="AJ62" s="5">
        <v>126570</v>
      </c>
      <c r="AK62" s="5">
        <v>12574.588613391001</v>
      </c>
      <c r="AL62" s="5">
        <v>1150803.4216181501</v>
      </c>
      <c r="AM62" s="5">
        <v>8369.3482963535298</v>
      </c>
      <c r="AN62" s="5">
        <v>1571916.8578022299</v>
      </c>
      <c r="AO62" s="5">
        <v>33715.527772221903</v>
      </c>
      <c r="AP62" s="5">
        <v>19879.908278689702</v>
      </c>
      <c r="AQ62" s="5">
        <v>100766.65040771299</v>
      </c>
      <c r="AR62" s="5">
        <v>5493.3319456795398</v>
      </c>
      <c r="AS62" s="5">
        <v>51729.326834290703</v>
      </c>
    </row>
    <row r="63" spans="1:45" x14ac:dyDescent="0.3">
      <c r="A63">
        <v>328.32229999999998</v>
      </c>
      <c r="B63">
        <v>11.115</v>
      </c>
      <c r="C63" t="s">
        <v>1117</v>
      </c>
      <c r="D63" t="s">
        <v>950</v>
      </c>
      <c r="E63" t="s">
        <v>1118</v>
      </c>
      <c r="F63" t="s">
        <v>1119</v>
      </c>
      <c r="G63" s="5">
        <v>13687.4809690436</v>
      </c>
      <c r="H63" s="5">
        <v>58751.937612563197</v>
      </c>
      <c r="I63" s="5">
        <v>7788.3594242962499</v>
      </c>
      <c r="J63" s="5">
        <v>17112.317979331401</v>
      </c>
      <c r="K63" s="5">
        <v>3376.18201464617</v>
      </c>
      <c r="L63" s="5">
        <v>27087.778793080299</v>
      </c>
      <c r="M63" s="5">
        <v>1398.7385980490501</v>
      </c>
      <c r="N63" s="5">
        <v>7832.2675910948101</v>
      </c>
      <c r="O63" s="5">
        <v>3579.1089476881698</v>
      </c>
      <c r="P63" s="5">
        <v>25070.411401138699</v>
      </c>
      <c r="Q63" s="5">
        <v>1160.59965213496</v>
      </c>
      <c r="R63" s="5">
        <v>10752</v>
      </c>
      <c r="S63" s="5">
        <v>6691.8419615429802</v>
      </c>
      <c r="T63" s="5">
        <v>13812.0852261746</v>
      </c>
      <c r="U63" s="5">
        <v>3373.80860022463</v>
      </c>
      <c r="V63" s="5">
        <v>22505.902252289899</v>
      </c>
      <c r="W63" s="5">
        <v>9030.8418739744702</v>
      </c>
      <c r="X63" s="5">
        <v>160822.661447436</v>
      </c>
      <c r="Y63" s="5">
        <v>9092.5506489346099</v>
      </c>
      <c r="Z63" s="5">
        <v>6201.7318834941598</v>
      </c>
      <c r="AA63" s="5">
        <v>33022.8290822981</v>
      </c>
      <c r="AB63" s="5">
        <v>9505.5247582832508</v>
      </c>
      <c r="AC63" s="5">
        <v>120283.077079972</v>
      </c>
      <c r="AD63" s="5">
        <v>4670.8795815983603</v>
      </c>
      <c r="AE63" s="5">
        <v>2056.5635962677702</v>
      </c>
      <c r="AF63" s="5">
        <v>5969.1372701828604</v>
      </c>
      <c r="AG63" s="5">
        <v>17495.503677687699</v>
      </c>
      <c r="AH63" s="5">
        <v>22902.2624606877</v>
      </c>
      <c r="AI63" s="5">
        <v>11979.809292742701</v>
      </c>
      <c r="AJ63" s="5">
        <v>25928.3658481561</v>
      </c>
      <c r="AK63" s="5">
        <v>6154.2635950632903</v>
      </c>
      <c r="AL63" s="5">
        <v>42537.696608445702</v>
      </c>
      <c r="AM63" s="5">
        <v>7505.9231081325297</v>
      </c>
      <c r="AN63" s="5">
        <v>69893.904794917995</v>
      </c>
      <c r="AO63" s="5">
        <v>23518.1635030783</v>
      </c>
      <c r="AP63" s="5">
        <v>12759.4759302199</v>
      </c>
      <c r="AQ63" s="5">
        <v>8242.8682860218996</v>
      </c>
      <c r="AR63" s="5">
        <v>349961.33209743601</v>
      </c>
      <c r="AS63" s="5">
        <v>3388.0490867538902</v>
      </c>
    </row>
    <row r="64" spans="1:45" x14ac:dyDescent="0.3">
      <c r="A64">
        <v>697.53189999999995</v>
      </c>
      <c r="B64">
        <v>12.542999999999999</v>
      </c>
      <c r="C64" t="s">
        <v>1120</v>
      </c>
      <c r="D64" t="s">
        <v>1121</v>
      </c>
      <c r="E64" t="s">
        <v>1122</v>
      </c>
      <c r="F64" t="s">
        <v>1123</v>
      </c>
      <c r="G64" s="5">
        <v>8602.8199669691603</v>
      </c>
      <c r="H64" s="5">
        <v>21297.303363893901</v>
      </c>
      <c r="I64" s="5">
        <v>17688.323763303499</v>
      </c>
      <c r="J64" s="5">
        <v>11503.0977856401</v>
      </c>
      <c r="K64" s="5">
        <v>92791.274342041695</v>
      </c>
      <c r="L64" s="5">
        <v>58931.155838585102</v>
      </c>
      <c r="M64" s="5">
        <v>2514.6906859570499</v>
      </c>
      <c r="N64" s="5">
        <v>345.24388340153001</v>
      </c>
      <c r="O64" s="5">
        <v>26254.317716043199</v>
      </c>
      <c r="P64" s="5">
        <v>378.78186064624998</v>
      </c>
      <c r="Q64" s="5">
        <v>6904.87766803059</v>
      </c>
      <c r="R64" s="5">
        <v>20347.984701367201</v>
      </c>
      <c r="S64" s="5">
        <v>841.73746810277703</v>
      </c>
      <c r="T64" s="5">
        <v>18033</v>
      </c>
      <c r="U64" s="5">
        <v>1732.13788358025</v>
      </c>
      <c r="V64" s="5">
        <v>35977.187227568596</v>
      </c>
      <c r="W64" s="5">
        <v>23717.268378589699</v>
      </c>
      <c r="X64" s="5">
        <v>107612.04756552</v>
      </c>
      <c r="Y64" s="5">
        <v>11740.879501556599</v>
      </c>
      <c r="Z64" s="5">
        <v>80625.963014195106</v>
      </c>
      <c r="AA64" s="5">
        <v>85997.524915053204</v>
      </c>
      <c r="AB64" s="5">
        <v>33341.827732454403</v>
      </c>
      <c r="AC64" s="5">
        <v>1830.77899312354</v>
      </c>
      <c r="AD64" s="5">
        <v>5564.6737930357003</v>
      </c>
      <c r="AE64" s="5">
        <v>75098.291167287796</v>
      </c>
      <c r="AF64" s="5">
        <v>19520.417971220999</v>
      </c>
      <c r="AG64" s="5">
        <v>31909.062679025101</v>
      </c>
      <c r="AH64" s="5">
        <v>121918.686403628</v>
      </c>
      <c r="AI64" s="5">
        <v>26067.557215307901</v>
      </c>
      <c r="AJ64" s="5">
        <v>39988.781301521303</v>
      </c>
      <c r="AK64" s="5">
        <v>5463.40225390459</v>
      </c>
      <c r="AL64" s="5">
        <v>17206.955148732199</v>
      </c>
      <c r="AM64" s="5">
        <v>7388.8767121896899</v>
      </c>
      <c r="AN64" s="5">
        <v>5738.0897299075596</v>
      </c>
      <c r="AO64" s="5">
        <v>92023.012795136994</v>
      </c>
      <c r="AP64" s="5">
        <v>1136.34558193875</v>
      </c>
      <c r="AQ64" s="5">
        <v>21398.544696925299</v>
      </c>
      <c r="AR64" s="5">
        <v>13601.9513986233</v>
      </c>
      <c r="AS64" s="5">
        <v>7541.5857319841998</v>
      </c>
    </row>
    <row r="65" spans="1:45" x14ac:dyDescent="0.3">
      <c r="A65">
        <v>181.072</v>
      </c>
      <c r="B65">
        <v>2.915</v>
      </c>
      <c r="C65" t="s">
        <v>877</v>
      </c>
      <c r="D65" t="s">
        <v>950</v>
      </c>
      <c r="E65" t="s">
        <v>878</v>
      </c>
      <c r="F65" t="s">
        <v>879</v>
      </c>
      <c r="G65" s="5">
        <v>19947.671193709499</v>
      </c>
      <c r="H65" s="5">
        <v>7139.6365656586904</v>
      </c>
      <c r="I65" s="5">
        <v>2755.46550873667</v>
      </c>
      <c r="J65" s="5">
        <v>12687.517437729501</v>
      </c>
      <c r="K65" s="5">
        <v>2942.51650448092</v>
      </c>
      <c r="L65" s="5">
        <v>4870.1468604913698</v>
      </c>
      <c r="M65" s="5">
        <v>30434.457769992099</v>
      </c>
      <c r="N65" s="5">
        <v>6847.6213535025699</v>
      </c>
      <c r="O65" s="5">
        <v>6661.7827573426503</v>
      </c>
      <c r="P65" s="5">
        <v>2051.30540927519</v>
      </c>
      <c r="Q65" s="5">
        <v>33492.438967948699</v>
      </c>
      <c r="R65" s="5">
        <v>8472.7109209907103</v>
      </c>
      <c r="S65" s="5">
        <v>5386</v>
      </c>
      <c r="T65" s="5">
        <v>460.35985285545598</v>
      </c>
      <c r="U65" s="5">
        <v>32990.344534615397</v>
      </c>
      <c r="V65" s="5">
        <v>8976.3749635742806</v>
      </c>
      <c r="W65" s="5">
        <v>102.170711961143</v>
      </c>
      <c r="X65" s="5">
        <v>11879.2188425769</v>
      </c>
      <c r="Y65" s="5">
        <v>11705.4837033273</v>
      </c>
      <c r="Z65" s="5">
        <v>2032.4112394732001</v>
      </c>
      <c r="AA65" s="5">
        <v>2854.2674447587101</v>
      </c>
      <c r="AB65" s="5">
        <v>1763.9596868295</v>
      </c>
      <c r="AC65" s="5">
        <v>8731.7102439241899</v>
      </c>
      <c r="AD65" s="5">
        <v>19444.018966251901</v>
      </c>
      <c r="AE65" s="5">
        <v>851.94655204522303</v>
      </c>
      <c r="AF65" s="5">
        <v>1375.37496870769</v>
      </c>
      <c r="AG65" s="5">
        <v>23441.082301282098</v>
      </c>
      <c r="AH65" s="5">
        <v>3404.3157068893402</v>
      </c>
      <c r="AI65" s="5">
        <v>7488.0420467413496</v>
      </c>
      <c r="AJ65" s="5">
        <v>6587.2723292664696</v>
      </c>
      <c r="AK65" s="5">
        <v>501.251846484613</v>
      </c>
      <c r="AL65" s="5">
        <v>3495.6610389539201</v>
      </c>
      <c r="AM65" s="5">
        <v>124.176711460466</v>
      </c>
      <c r="AN65" s="5">
        <v>8387.9045930844895</v>
      </c>
      <c r="AO65" s="5">
        <v>2789.9187847060898</v>
      </c>
      <c r="AP65" s="5">
        <v>2885.9414133713999</v>
      </c>
      <c r="AQ65" s="5">
        <v>1323.50368417357</v>
      </c>
      <c r="AR65" s="5">
        <v>5893.5461890690603</v>
      </c>
      <c r="AS65" s="5">
        <v>435.40441866517801</v>
      </c>
    </row>
    <row r="66" spans="1:45" x14ac:dyDescent="0.3">
      <c r="A66">
        <v>233.15010000000001</v>
      </c>
      <c r="B66">
        <v>2.101</v>
      </c>
      <c r="C66" t="s">
        <v>1124</v>
      </c>
      <c r="D66" t="s">
        <v>950</v>
      </c>
      <c r="E66" t="s">
        <v>1125</v>
      </c>
      <c r="F66" t="s">
        <v>1126</v>
      </c>
      <c r="G66" s="5">
        <v>168285.251796803</v>
      </c>
      <c r="H66" s="5">
        <v>109334.572545595</v>
      </c>
      <c r="I66" s="5">
        <v>38584.756155734001</v>
      </c>
      <c r="J66" s="5">
        <v>86061.086788181696</v>
      </c>
      <c r="K66" s="5">
        <v>35818</v>
      </c>
      <c r="L66" s="5">
        <v>36429.248874013501</v>
      </c>
      <c r="M66" s="5">
        <v>62388.706379679301</v>
      </c>
      <c r="N66" s="5">
        <v>15744.4685756787</v>
      </c>
      <c r="O66" s="5">
        <v>81372.385452364993</v>
      </c>
      <c r="P66" s="5">
        <v>178562.67359076999</v>
      </c>
      <c r="Q66" s="5">
        <v>27831.9641637516</v>
      </c>
      <c r="R66" s="5">
        <v>43219.842011169698</v>
      </c>
      <c r="S66" s="5">
        <v>32558.992686252601</v>
      </c>
      <c r="T66" s="5">
        <v>157159.422559792</v>
      </c>
      <c r="U66" s="5">
        <v>13659.4291471531</v>
      </c>
      <c r="V66" s="5">
        <v>8935.2189631579095</v>
      </c>
      <c r="W66" s="5">
        <v>17983.153681628199</v>
      </c>
      <c r="X66" s="5">
        <v>52075.580152694201</v>
      </c>
      <c r="Y66" s="5">
        <v>77283.998147811406</v>
      </c>
      <c r="Z66" s="5">
        <v>7901.4282220824798</v>
      </c>
      <c r="AA66" s="5">
        <v>16934.144545614599</v>
      </c>
      <c r="AB66" s="5">
        <v>29169.743481674301</v>
      </c>
      <c r="AC66" s="5">
        <v>15522.4828586691</v>
      </c>
      <c r="AD66" s="5">
        <v>183509.01826153899</v>
      </c>
      <c r="AE66" s="5">
        <v>7339.38853314676</v>
      </c>
      <c r="AF66" s="5">
        <v>104823.588613185</v>
      </c>
      <c r="AG66" s="5">
        <v>151570.434678205</v>
      </c>
      <c r="AH66" s="5">
        <v>24277.491255815199</v>
      </c>
      <c r="AI66" s="5">
        <v>14937.8568654188</v>
      </c>
      <c r="AJ66" s="5">
        <v>16268.579450380201</v>
      </c>
      <c r="AK66" s="5">
        <v>29884.593859757901</v>
      </c>
      <c r="AL66" s="5">
        <v>38498.281484975203</v>
      </c>
      <c r="AM66" s="5">
        <v>4962.1301918233903</v>
      </c>
      <c r="AN66" s="5">
        <v>134925.99252820501</v>
      </c>
      <c r="AO66" s="5">
        <v>110434.39760267999</v>
      </c>
      <c r="AP66" s="5">
        <v>27414.437998429799</v>
      </c>
      <c r="AQ66" s="5">
        <v>14191.548573711199</v>
      </c>
      <c r="AR66" s="5">
        <v>10948.534446150299</v>
      </c>
      <c r="AS66" s="5">
        <v>37898.910210321897</v>
      </c>
    </row>
    <row r="67" spans="1:45" x14ac:dyDescent="0.3">
      <c r="A67">
        <v>416.35700000000003</v>
      </c>
      <c r="B67">
        <v>8.84</v>
      </c>
      <c r="C67" t="s">
        <v>1127</v>
      </c>
      <c r="D67" t="s">
        <v>950</v>
      </c>
      <c r="E67" t="s">
        <v>1128</v>
      </c>
      <c r="F67" t="s">
        <v>1129</v>
      </c>
      <c r="G67" s="5">
        <v>1201</v>
      </c>
      <c r="H67" s="5">
        <v>3165</v>
      </c>
      <c r="I67" s="5">
        <v>1951</v>
      </c>
      <c r="J67" s="5">
        <v>149033.150521795</v>
      </c>
      <c r="K67" s="5">
        <v>810</v>
      </c>
      <c r="L67" s="5">
        <v>8473</v>
      </c>
      <c r="M67" s="5">
        <v>203</v>
      </c>
      <c r="N67" s="5">
        <v>1105</v>
      </c>
      <c r="O67" s="5">
        <v>904</v>
      </c>
      <c r="P67" s="5">
        <v>921475.27012179501</v>
      </c>
      <c r="Q67" s="5">
        <v>8390</v>
      </c>
      <c r="R67" s="5">
        <v>652</v>
      </c>
      <c r="S67" s="5">
        <v>2036</v>
      </c>
      <c r="T67" s="5">
        <v>3077</v>
      </c>
      <c r="U67" s="5">
        <v>66471</v>
      </c>
      <c r="V67" s="5">
        <v>294</v>
      </c>
      <c r="W67" s="5">
        <v>2735</v>
      </c>
      <c r="X67" s="5">
        <v>364</v>
      </c>
      <c r="Y67" s="5">
        <v>7132.0730051282299</v>
      </c>
      <c r="Z67" s="5">
        <v>530</v>
      </c>
      <c r="AA67" s="5">
        <v>615</v>
      </c>
      <c r="AB67" s="5">
        <v>1274</v>
      </c>
      <c r="AC67" s="5">
        <v>217</v>
      </c>
      <c r="AD67" s="5">
        <v>4622</v>
      </c>
      <c r="AE67" s="5">
        <v>93876.073338461603</v>
      </c>
      <c r="AF67" s="5">
        <v>6473</v>
      </c>
      <c r="AG67" s="5">
        <v>7746</v>
      </c>
      <c r="AH67" s="5">
        <v>3016</v>
      </c>
      <c r="AI67" s="5">
        <v>1519</v>
      </c>
      <c r="AJ67" s="5">
        <v>14499</v>
      </c>
      <c r="AK67" s="5">
        <v>617</v>
      </c>
      <c r="AL67" s="5">
        <v>983</v>
      </c>
      <c r="AM67" s="5">
        <v>3507.5</v>
      </c>
      <c r="AN67" s="5">
        <v>111</v>
      </c>
      <c r="AO67" s="5">
        <v>190151.913871795</v>
      </c>
      <c r="AP67" s="5">
        <v>11835</v>
      </c>
      <c r="AQ67" s="5">
        <v>1212110.7848551299</v>
      </c>
      <c r="AR67" s="5">
        <v>101.5</v>
      </c>
      <c r="AS67" s="5">
        <v>1580</v>
      </c>
    </row>
    <row r="68" spans="1:45" x14ac:dyDescent="0.3">
      <c r="A68">
        <v>220.12029999999999</v>
      </c>
      <c r="B68">
        <v>1.5009999999999999</v>
      </c>
      <c r="C68" t="s">
        <v>1130</v>
      </c>
      <c r="D68" t="s">
        <v>950</v>
      </c>
      <c r="E68" t="s">
        <v>1131</v>
      </c>
      <c r="F68" t="s">
        <v>1132</v>
      </c>
      <c r="G68" s="5">
        <v>16854.6085628898</v>
      </c>
      <c r="H68" s="5">
        <v>9938.9640722453205</v>
      </c>
      <c r="I68" s="5">
        <v>362813.64724999998</v>
      </c>
      <c r="J68" s="5">
        <v>2618.3903976091501</v>
      </c>
      <c r="K68" s="5">
        <v>70427.195984445396</v>
      </c>
      <c r="L68" s="5">
        <v>100062.562618617</v>
      </c>
      <c r="M68" s="5">
        <v>154877.22765801</v>
      </c>
      <c r="N68" s="5">
        <v>18521.150354242502</v>
      </c>
      <c r="O68" s="5">
        <v>4326.8275727650698</v>
      </c>
      <c r="P68" s="5">
        <v>614.21842515592505</v>
      </c>
      <c r="Q68" s="5">
        <v>69123.460884122702</v>
      </c>
      <c r="R68" s="5">
        <v>9146.1553082174796</v>
      </c>
      <c r="S68" s="5">
        <v>177749.95350697901</v>
      </c>
      <c r="T68" s="5">
        <v>5316.4017021829504</v>
      </c>
      <c r="U68" s="5">
        <v>64592.395940910901</v>
      </c>
      <c r="V68" s="5">
        <v>35015</v>
      </c>
      <c r="W68" s="5">
        <v>2197.5370322245299</v>
      </c>
      <c r="X68" s="5">
        <v>410892.88698333298</v>
      </c>
      <c r="Y68" s="5">
        <v>1778.95854989605</v>
      </c>
      <c r="Z68" s="5">
        <v>181.990644490644</v>
      </c>
      <c r="AA68" s="5">
        <v>67144.401383640798</v>
      </c>
      <c r="AB68" s="5">
        <v>3371.98290760893</v>
      </c>
      <c r="AC68" s="5">
        <v>21043.378715209201</v>
      </c>
      <c r="AD68" s="5">
        <v>125666.006031261</v>
      </c>
      <c r="AE68" s="5">
        <v>132930.83705</v>
      </c>
      <c r="AF68" s="5">
        <v>30933.8597972973</v>
      </c>
      <c r="AG68" s="5">
        <v>113844.21399285299</v>
      </c>
      <c r="AH68" s="5">
        <v>39633.012603950097</v>
      </c>
      <c r="AI68" s="5">
        <v>5211.7570816008301</v>
      </c>
      <c r="AJ68" s="5">
        <v>71315.698197120801</v>
      </c>
      <c r="AK68" s="5">
        <v>1217.06243503119</v>
      </c>
      <c r="AL68" s="5">
        <v>118834.07868333301</v>
      </c>
      <c r="AM68" s="5">
        <v>159490.24082729701</v>
      </c>
      <c r="AN68" s="5">
        <v>42755.281484743202</v>
      </c>
      <c r="AO68" s="5">
        <v>34587.321985447001</v>
      </c>
      <c r="AP68" s="5">
        <v>132847.45856666699</v>
      </c>
      <c r="AQ68" s="5">
        <v>1244.3610317047801</v>
      </c>
      <c r="AR68" s="5">
        <v>48925.909888253598</v>
      </c>
      <c r="AS68" s="5">
        <v>22324.251051244199</v>
      </c>
    </row>
    <row r="69" spans="1:45" x14ac:dyDescent="0.3">
      <c r="A69">
        <v>468.3639</v>
      </c>
      <c r="B69">
        <v>9.5030000000000001</v>
      </c>
      <c r="C69" t="s">
        <v>1133</v>
      </c>
      <c r="D69" t="s">
        <v>991</v>
      </c>
      <c r="E69" t="s">
        <v>1134</v>
      </c>
      <c r="F69" t="s">
        <v>1135</v>
      </c>
      <c r="G69" s="5">
        <v>17852.885280862902</v>
      </c>
      <c r="H69" s="5">
        <v>12283.317036935799</v>
      </c>
      <c r="I69" s="5">
        <v>19707.8793975105</v>
      </c>
      <c r="J69" s="5">
        <v>37289.096112966399</v>
      </c>
      <c r="K69" s="5">
        <v>20514.9967387465</v>
      </c>
      <c r="L69" s="5">
        <v>19339.7189603484</v>
      </c>
      <c r="M69" s="5">
        <v>77418.052032167296</v>
      </c>
      <c r="N69" s="5">
        <v>7066.8626297995597</v>
      </c>
      <c r="O69" s="5">
        <v>24550.583444926699</v>
      </c>
      <c r="P69" s="5">
        <v>24609</v>
      </c>
      <c r="Q69" s="5">
        <v>5035.3481525627503</v>
      </c>
      <c r="R69" s="5">
        <v>31805.467728082302</v>
      </c>
      <c r="S69" s="5">
        <v>8355.4988393866406</v>
      </c>
      <c r="T69" s="5">
        <v>5491.6080461940201</v>
      </c>
      <c r="U69" s="5">
        <v>70357.329379391696</v>
      </c>
      <c r="V69" s="5">
        <v>7507.1312906319299</v>
      </c>
      <c r="W69" s="5">
        <v>13280.7489785201</v>
      </c>
      <c r="X69" s="5">
        <v>180509.99186025601</v>
      </c>
      <c r="Y69" s="5">
        <v>100112.82539359</v>
      </c>
      <c r="Z69" s="5">
        <v>115402.375610256</v>
      </c>
      <c r="AA69" s="5">
        <v>185222.68211025599</v>
      </c>
      <c r="AB69" s="5">
        <v>31133.634259383001</v>
      </c>
      <c r="AC69" s="5">
        <v>140622.68037680199</v>
      </c>
      <c r="AD69" s="5">
        <v>13487.1142078134</v>
      </c>
      <c r="AE69" s="5">
        <v>10774.5579161026</v>
      </c>
      <c r="AF69" s="5">
        <v>4127.3045858660698</v>
      </c>
      <c r="AG69" s="5">
        <v>75344.756903521906</v>
      </c>
      <c r="AH69" s="5">
        <v>50611.269662925602</v>
      </c>
      <c r="AI69" s="5">
        <v>40870.351767223401</v>
      </c>
      <c r="AJ69" s="5">
        <v>69418.000179567505</v>
      </c>
      <c r="AK69" s="5">
        <v>21359.931525378299</v>
      </c>
      <c r="AL69" s="5">
        <v>63090.895522236598</v>
      </c>
      <c r="AM69" s="5">
        <v>17954.9214220135</v>
      </c>
      <c r="AN69" s="5">
        <v>89155.887276923095</v>
      </c>
      <c r="AO69" s="5">
        <v>124337.654581553</v>
      </c>
      <c r="AP69" s="5">
        <v>2386.9578188258802</v>
      </c>
      <c r="AQ69" s="5">
        <v>97429.602182966293</v>
      </c>
      <c r="AR69" s="5">
        <v>31177.663336396301</v>
      </c>
      <c r="AS69" s="5">
        <v>471.89589014759599</v>
      </c>
    </row>
    <row r="70" spans="1:45" x14ac:dyDescent="0.3">
      <c r="A70" t="s">
        <v>1136</v>
      </c>
      <c r="B70">
        <v>3.089</v>
      </c>
      <c r="C70" t="s">
        <v>1137</v>
      </c>
      <c r="D70" t="s">
        <v>1000</v>
      </c>
      <c r="E70" t="s">
        <v>1138</v>
      </c>
      <c r="F70" t="s">
        <v>1139</v>
      </c>
      <c r="G70" s="5">
        <v>14911.488241979199</v>
      </c>
      <c r="H70" s="5">
        <v>776952.84232692304</v>
      </c>
      <c r="I70" s="5">
        <v>4827.5008304921803</v>
      </c>
      <c r="J70" s="5">
        <v>32347.501180173102</v>
      </c>
      <c r="K70" s="5">
        <v>1231522.9665935901</v>
      </c>
      <c r="L70" s="5">
        <v>49285.382638342497</v>
      </c>
      <c r="M70" s="5">
        <v>237319.279841221</v>
      </c>
      <c r="N70" s="5">
        <v>10666.7871317423</v>
      </c>
      <c r="O70" s="5">
        <v>5105.4948859165997</v>
      </c>
      <c r="P70" s="5">
        <v>12458.9315499607</v>
      </c>
      <c r="Q70" s="5">
        <v>15435.0201940729</v>
      </c>
      <c r="R70" s="5">
        <v>6862.36087070548</v>
      </c>
      <c r="S70" s="5">
        <v>30532.778564559801</v>
      </c>
      <c r="T70" s="5">
        <v>165725.38001573601</v>
      </c>
      <c r="U70" s="5">
        <v>3194.8149313751201</v>
      </c>
      <c r="V70" s="5">
        <v>12926.0180085672</v>
      </c>
      <c r="W70" s="5">
        <v>11904.354576449001</v>
      </c>
      <c r="X70" s="5">
        <v>163646.77471807</v>
      </c>
      <c r="Y70" s="5">
        <v>2805.3410263134901</v>
      </c>
      <c r="Z70" s="5">
        <v>44137.553632310497</v>
      </c>
      <c r="AA70" s="5">
        <v>3723.99143281755</v>
      </c>
      <c r="AB70" s="5">
        <v>362957.926942716</v>
      </c>
      <c r="AC70" s="5">
        <v>54920.054025701596</v>
      </c>
      <c r="AD70" s="5">
        <v>4700.4984701459898</v>
      </c>
      <c r="AE70" s="5">
        <v>14505.0806888714</v>
      </c>
      <c r="AF70" s="5">
        <v>232068.84621623901</v>
      </c>
      <c r="AG70" s="5">
        <v>22778.578896756699</v>
      </c>
      <c r="AH70" s="5">
        <v>9506.8322405804702</v>
      </c>
      <c r="AI70" s="5">
        <v>69967.011452050006</v>
      </c>
      <c r="AJ70" s="5">
        <v>5653.0161727423701</v>
      </c>
      <c r="AK70" s="5">
        <v>16142</v>
      </c>
      <c r="AL70" s="5">
        <v>91177.816767199896</v>
      </c>
      <c r="AM70" s="5">
        <v>12194.343299239399</v>
      </c>
      <c r="AN70" s="5">
        <v>7250.4236384299302</v>
      </c>
      <c r="AO70" s="5">
        <v>15192.668048491299</v>
      </c>
      <c r="AP70" s="5">
        <v>92498.697915880693</v>
      </c>
      <c r="AQ70" s="5">
        <v>204530.81597647199</v>
      </c>
      <c r="AR70" s="5">
        <v>214132.633047165</v>
      </c>
      <c r="AS70" s="5">
        <v>784914.25790506694</v>
      </c>
    </row>
    <row r="71" spans="1:45" x14ac:dyDescent="0.3">
      <c r="A71" t="s">
        <v>1140</v>
      </c>
      <c r="B71">
        <v>2.794</v>
      </c>
      <c r="C71" t="s">
        <v>900</v>
      </c>
      <c r="D71" t="s">
        <v>1000</v>
      </c>
      <c r="E71" t="s">
        <v>901</v>
      </c>
      <c r="F71" t="s">
        <v>902</v>
      </c>
      <c r="G71" s="5">
        <v>114947.287969429</v>
      </c>
      <c r="H71" s="5">
        <v>126531.939424394</v>
      </c>
      <c r="I71" s="5">
        <v>44871.700792161697</v>
      </c>
      <c r="J71" s="5">
        <v>261678.717801989</v>
      </c>
      <c r="K71" s="5">
        <v>4441.6423413912198</v>
      </c>
      <c r="L71" s="5">
        <v>103601.59866152699</v>
      </c>
      <c r="M71" s="5">
        <v>150419.76658943301</v>
      </c>
      <c r="N71" s="5">
        <v>150163.98705603401</v>
      </c>
      <c r="O71" s="5">
        <v>156943.33199517801</v>
      </c>
      <c r="P71" s="5">
        <v>194942.12959484701</v>
      </c>
      <c r="Q71" s="5">
        <v>85432.766340951202</v>
      </c>
      <c r="R71" s="5">
        <v>360388.77140355902</v>
      </c>
      <c r="S71" s="5">
        <v>12108.022388625101</v>
      </c>
      <c r="T71" s="5">
        <v>115207.57628694001</v>
      </c>
      <c r="U71" s="5">
        <v>36789.348888114597</v>
      </c>
      <c r="V71" s="5">
        <v>238532.01741552801</v>
      </c>
      <c r="W71" s="5">
        <v>125115.659372654</v>
      </c>
      <c r="X71" s="5">
        <v>165051.08943428801</v>
      </c>
      <c r="Y71" s="5">
        <v>183308.02916650899</v>
      </c>
      <c r="Z71" s="5">
        <v>112739.50825426901</v>
      </c>
      <c r="AA71" s="5">
        <v>46560.604798807501</v>
      </c>
      <c r="AB71" s="5">
        <v>138295.02354800899</v>
      </c>
      <c r="AC71" s="5">
        <v>436486.79839487199</v>
      </c>
      <c r="AD71" s="5">
        <v>372947.11690209003</v>
      </c>
      <c r="AE71" s="5">
        <v>33088.6754496305</v>
      </c>
      <c r="AF71" s="5">
        <v>69946.0280218634</v>
      </c>
      <c r="AG71" s="5">
        <v>259444.23205498399</v>
      </c>
      <c r="AH71" s="5">
        <v>81825.050512989503</v>
      </c>
      <c r="AI71" s="5">
        <v>118935</v>
      </c>
      <c r="AJ71" s="5">
        <v>78148.636945611594</v>
      </c>
      <c r="AK71" s="5">
        <v>75830.366163464205</v>
      </c>
      <c r="AL71" s="5">
        <v>201835.329064511</v>
      </c>
      <c r="AM71" s="5">
        <v>160527.49059878499</v>
      </c>
      <c r="AN71" s="5">
        <v>374794.53577674099</v>
      </c>
      <c r="AO71" s="5">
        <v>67342.887314443302</v>
      </c>
      <c r="AP71" s="5">
        <v>105913.018054106</v>
      </c>
      <c r="AQ71" s="5">
        <v>64937.011274317098</v>
      </c>
      <c r="AR71" s="5">
        <v>527702.14862820494</v>
      </c>
      <c r="AS71" s="5">
        <v>88708.750863347595</v>
      </c>
    </row>
    <row r="72" spans="1:45" x14ac:dyDescent="0.3">
      <c r="A72" t="s">
        <v>1141</v>
      </c>
      <c r="B72">
        <v>1.345</v>
      </c>
      <c r="C72" t="s">
        <v>1142</v>
      </c>
      <c r="D72" t="s">
        <v>1000</v>
      </c>
      <c r="E72" t="s">
        <v>1143</v>
      </c>
      <c r="F72" t="s">
        <v>1144</v>
      </c>
      <c r="G72" s="5">
        <v>9008.9766501434897</v>
      </c>
      <c r="H72" s="5">
        <v>20097.632402817599</v>
      </c>
      <c r="I72" s="5">
        <v>8082.27367597182</v>
      </c>
      <c r="J72" s="5">
        <v>16683.195930080899</v>
      </c>
      <c r="K72" s="5">
        <v>5771.2366292721099</v>
      </c>
      <c r="L72" s="5">
        <v>17358.362466482002</v>
      </c>
      <c r="M72" s="5">
        <v>18818.807722410598</v>
      </c>
      <c r="N72" s="5">
        <v>7083.1124445604</v>
      </c>
      <c r="O72" s="5">
        <v>6311.49556483172</v>
      </c>
      <c r="P72" s="5">
        <v>14570.4656926689</v>
      </c>
      <c r="Q72" s="5">
        <v>3193.2481085311802</v>
      </c>
      <c r="R72" s="5">
        <v>23833.681841899299</v>
      </c>
      <c r="S72" s="5">
        <v>8517.4282310811304</v>
      </c>
      <c r="T72" s="5">
        <v>5688.6087920688797</v>
      </c>
      <c r="U72" s="5">
        <v>11532.3036785807</v>
      </c>
      <c r="V72" s="5">
        <v>2189.0020871380102</v>
      </c>
      <c r="W72" s="5">
        <v>16250.988781633199</v>
      </c>
      <c r="X72" s="5">
        <v>26643.028306809301</v>
      </c>
      <c r="Y72" s="5">
        <v>2502.9878685103099</v>
      </c>
      <c r="Z72" s="5">
        <v>569842.37113974395</v>
      </c>
      <c r="AA72" s="5">
        <v>16065.393947299801</v>
      </c>
      <c r="AB72" s="5">
        <v>9745</v>
      </c>
      <c r="AC72" s="5">
        <v>7660.2361074876098</v>
      </c>
      <c r="AD72" s="5">
        <v>14811.9932168015</v>
      </c>
      <c r="AE72" s="5">
        <v>8658.1261414035998</v>
      </c>
      <c r="AF72" s="5">
        <v>5673.3544221236598</v>
      </c>
      <c r="AG72" s="5">
        <v>16495.058700756599</v>
      </c>
      <c r="AH72" s="5">
        <v>6547.9382989825199</v>
      </c>
      <c r="AI72" s="5">
        <v>23420.542655883099</v>
      </c>
      <c r="AJ72" s="5">
        <v>12916.637751108799</v>
      </c>
      <c r="AK72" s="5">
        <v>213048.305416597</v>
      </c>
      <c r="AL72" s="5">
        <v>12387.8195930081</v>
      </c>
      <c r="AM72" s="5">
        <v>105513.412693828</v>
      </c>
      <c r="AN72" s="5">
        <v>4466.9879989564297</v>
      </c>
      <c r="AO72" s="5">
        <v>18757.790242629799</v>
      </c>
      <c r="AP72" s="5">
        <v>8753.1905567724807</v>
      </c>
      <c r="AQ72" s="5">
        <v>7078.0276545786601</v>
      </c>
      <c r="AR72" s="5">
        <v>1843.2363683798601</v>
      </c>
      <c r="AS72" s="5">
        <v>8940.3319853900393</v>
      </c>
    </row>
  </sheetData>
  <conditionalFormatting sqref="F5 C5">
    <cfRule type="duplicateValues" dxfId="4" priority="4"/>
  </conditionalFormatting>
  <conditionalFormatting sqref="F6 C6">
    <cfRule type="duplicateValues" dxfId="3" priority="3"/>
  </conditionalFormatting>
  <conditionalFormatting sqref="F16 C16">
    <cfRule type="duplicateValues" dxfId="2" priority="2"/>
  </conditionalFormatting>
  <conditionalFormatting sqref="F51 C51">
    <cfRule type="duplicateValues" dxfId="1" priority="1"/>
  </conditionalFormatting>
  <conditionalFormatting sqref="F52:F72 F1:F4 C1:C4 C7:C15 F7:F15 F17:F30 C17:C30 C52:C72 C32:C50 F32:F50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Negative</vt:lpstr>
      <vt:lpstr>Posi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Judith Marcos</dc:creator>
  <cp:lastModifiedBy>Laura Judith Marcos</cp:lastModifiedBy>
  <dcterms:created xsi:type="dcterms:W3CDTF">2024-02-29T11:30:29Z</dcterms:created>
  <dcterms:modified xsi:type="dcterms:W3CDTF">2024-02-29T11:32:00Z</dcterms:modified>
</cp:coreProperties>
</file>